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emailarizona.sharepoint.com/sites/martylab/Shared Documents/Papers/LX-MS/"/>
    </mc:Choice>
  </mc:AlternateContent>
  <xr:revisionPtr revIDLastSave="4" documentId="13_ncr:1_{17AFAB4B-67F2-124A-ADCB-79F2E7953E8C}" xr6:coauthVersionLast="47" xr6:coauthVersionMax="47" xr10:uidLastSave="{D183C8FC-DAE1-42F7-A0EE-7AEDC891F4CE}"/>
  <bookViews>
    <workbookView xWindow="4380" yWindow="3825" windowWidth="24480" windowHeight="12195" firstSheet="4" activeTab="6" xr2:uid="{00000000-000D-0000-FFFF-FFFF00000000}"/>
  </bookViews>
  <sheets>
    <sheet name="Table S1 - LC gradient" sheetId="1" r:id="rId1"/>
    <sheet name="Table S2 - Ecoli Class Grouping" sheetId="2" r:id="rId2"/>
    <sheet name="Table S3 - Brain Class Grouping" sheetId="3" r:id="rId3"/>
    <sheet name="Table S4 - Ecoli Lipid Results" sheetId="4" r:id="rId4"/>
    <sheet name="Table S5 - Brain Lipid Results" sheetId="5" r:id="rId5"/>
    <sheet name="Table S6 - Ecoli Thermodynamics" sheetId="7" r:id="rId6"/>
    <sheet name="Table S7 - Brain Thermodynamics" sheetId="6" r:id="rId7"/>
  </sheets>
  <calcPr calcId="0"/>
</workbook>
</file>

<file path=xl/sharedStrings.xml><?xml version="1.0" encoding="utf-8"?>
<sst xmlns="http://schemas.openxmlformats.org/spreadsheetml/2006/main" count="1949" uniqueCount="476">
  <si>
    <t>Alpha Pump</t>
  </si>
  <si>
    <t>Time (min.)</t>
  </si>
  <si>
    <t>%A</t>
  </si>
  <si>
    <t>%B</t>
  </si>
  <si>
    <t>curve</t>
  </si>
  <si>
    <t>initial</t>
  </si>
  <si>
    <t>Beta Pump, E. coli Lipid Method</t>
  </si>
  <si>
    <t>Beta Pump, Brain Polar Lipid Method</t>
  </si>
  <si>
    <t>Time(min.)</t>
  </si>
  <si>
    <t>Lipid Class %mol</t>
  </si>
  <si>
    <t>A</t>
  </si>
  <si>
    <t>B</t>
  </si>
  <si>
    <t>Class Name</t>
  </si>
  <si>
    <t>A_Mean</t>
  </si>
  <si>
    <t>A_Std</t>
  </si>
  <si>
    <t>B_Mean</t>
  </si>
  <si>
    <t>B_Std</t>
  </si>
  <si>
    <t>FC</t>
  </si>
  <si>
    <t>FC_Std</t>
  </si>
  <si>
    <t>Diff</t>
  </si>
  <si>
    <t>Diff_Std</t>
  </si>
  <si>
    <t>pval</t>
  </si>
  <si>
    <t>Adjusted pval</t>
  </si>
  <si>
    <t>FT_Ctrl</t>
  </si>
  <si>
    <t>Elu_Ctrl</t>
  </si>
  <si>
    <t>PE</t>
  </si>
  <si>
    <t>PG</t>
  </si>
  <si>
    <t>CL</t>
  </si>
  <si>
    <t>E3_AmtB</t>
  </si>
  <si>
    <t>E3_Ctrl</t>
  </si>
  <si>
    <t>NA</t>
  </si>
  <si>
    <t>FT_AmtB</t>
  </si>
  <si>
    <t>Elu_AmtB</t>
  </si>
  <si>
    <t>E3_AqpZ</t>
  </si>
  <si>
    <t>FT_AqpZ</t>
  </si>
  <si>
    <t>Elu_AqpZ</t>
  </si>
  <si>
    <t xml:space="preserve"> Lipid Tail Length</t>
  </si>
  <si>
    <t>Lipid Tail Unsaturation</t>
  </si>
  <si>
    <t>HexCer</t>
  </si>
  <si>
    <t>SM</t>
  </si>
  <si>
    <t>PC</t>
  </si>
  <si>
    <t>PI</t>
  </si>
  <si>
    <t>PS</t>
  </si>
  <si>
    <t>E3(+)_AchR</t>
  </si>
  <si>
    <t>E3(+)_Ctrl</t>
  </si>
  <si>
    <t>Elu_AchR</t>
  </si>
  <si>
    <t>FT_AchR</t>
  </si>
  <si>
    <t>Lipids</t>
  </si>
  <si>
    <t xml:space="preserve">Control Exchange </t>
  </si>
  <si>
    <t>AmtB Assembly</t>
  </si>
  <si>
    <t>AmtB Exchange</t>
  </si>
  <si>
    <t>AqpZ Assembly</t>
  </si>
  <si>
    <t>AqpZ Exchange</t>
  </si>
  <si>
    <t>Processed Data</t>
  </si>
  <si>
    <t>Name</t>
  </si>
  <si>
    <t>Class</t>
  </si>
  <si>
    <t>Total Carbons</t>
  </si>
  <si>
    <t>Total DBs</t>
  </si>
  <si>
    <t>Count_FT</t>
  </si>
  <si>
    <t>Count_Elu</t>
  </si>
  <si>
    <t>Mean_FT</t>
  </si>
  <si>
    <t>Mean_Elu</t>
  </si>
  <si>
    <t>Fold_change_FT_vs_Elu</t>
  </si>
  <si>
    <t>P_value_A_FT_vs_Elu</t>
  </si>
  <si>
    <t>Flag_A_FT_vs_Elu</t>
  </si>
  <si>
    <t>sd_Ctrl.x</t>
  </si>
  <si>
    <t>sd_Ctrl.y</t>
  </si>
  <si>
    <t>Count_Ctrl</t>
  </si>
  <si>
    <t>Count_AmtB</t>
  </si>
  <si>
    <t>Mean_Ctrl</t>
  </si>
  <si>
    <t>Mean_AmtB</t>
  </si>
  <si>
    <t>Fold_change_AmtB_vs_Ctrl</t>
  </si>
  <si>
    <t>P_value_A_AmtB_vs_Ctrl</t>
  </si>
  <si>
    <t>Flag_A_AmtB_vs_Ctrl</t>
  </si>
  <si>
    <t>sd_ctrl</t>
  </si>
  <si>
    <t>sd_AmtB</t>
  </si>
  <si>
    <t>sd_AmtB.x</t>
  </si>
  <si>
    <t>sd_AmtB.y</t>
  </si>
  <si>
    <t>Count_AqpZ</t>
  </si>
  <si>
    <t>Mean_AqpZ</t>
  </si>
  <si>
    <t>Fold_change_AqpZ_vs_Ctrl</t>
  </si>
  <si>
    <t>P_value_A_AqpZ_vs_Ctrl</t>
  </si>
  <si>
    <t>Flag_A_AqpZ_vs_Ctrl</t>
  </si>
  <si>
    <t>sd_AqpZ</t>
  </si>
  <si>
    <t>sd_AqpZ.x</t>
  </si>
  <si>
    <t>sd_AqpZ.y</t>
  </si>
  <si>
    <t>LX_100 (FT_Ctrl_1)</t>
  </si>
  <si>
    <t>LX_101 (FT_AmtB_1)</t>
  </si>
  <si>
    <t>LX_102 (FT_AqpZ_1)</t>
  </si>
  <si>
    <t>LX_103 (FT_Ctrl_2)</t>
  </si>
  <si>
    <t>LX_104 (FT_AmtB_2)</t>
  </si>
  <si>
    <t>LX_105 (FT_AqpZ_2)</t>
  </si>
  <si>
    <t>LX_106 (FT_Ctrl_3)</t>
  </si>
  <si>
    <t>LX_107 (FT_AmtB_3)</t>
  </si>
  <si>
    <t>LX_108 (FT_AqpZ_3)</t>
  </si>
  <si>
    <t>LX_109 (Elu_Ctrl_1)</t>
  </si>
  <si>
    <t>LX_110 (Elu_AmtB_1)</t>
  </si>
  <si>
    <t>LX_111 (Elu_AqpZ_1)</t>
  </si>
  <si>
    <t>LX_112 (Elu_Ctrl_2)</t>
  </si>
  <si>
    <t>LX_113 (Elu_AmtB_2)</t>
  </si>
  <si>
    <t>LX_114 (Elu_AqpZ_2)</t>
  </si>
  <si>
    <t>LX_115 (Elu_Ctrl_3)</t>
  </si>
  <si>
    <t>LX_116 (Elu_AmtB_3)</t>
  </si>
  <si>
    <t>LX_117 (Elu_AqpZ_3)</t>
  </si>
  <si>
    <t>LX_45 (Ecoli_E3_Ctrl_1)</t>
  </si>
  <si>
    <t>LX_46 (Ecoli_E3_Ctrl_2)</t>
  </si>
  <si>
    <t>LX_47 (Ecoli_E3_Ctrl_3)</t>
  </si>
  <si>
    <t>LX_48 (AqpZ_E3_1)</t>
  </si>
  <si>
    <t>LX_49 (AqpZ_E3_2)</t>
  </si>
  <si>
    <t>LX_50 (AqpZ_E3_3)</t>
  </si>
  <si>
    <t>LX_51 (AmtB_E3_1)</t>
  </si>
  <si>
    <t>LX_52 (AmtB_E3_2)</t>
  </si>
  <si>
    <t>LX_53 (AmtB_E3_3)</t>
  </si>
  <si>
    <t>CL 69:6</t>
  </si>
  <si>
    <t>CL 64:2</t>
  </si>
  <si>
    <t>CL 68:6</t>
  </si>
  <si>
    <t>CL 67:2</t>
  </si>
  <si>
    <t>CL 66:3</t>
  </si>
  <si>
    <t>CL 67:3</t>
  </si>
  <si>
    <t>CL 68:3</t>
  </si>
  <si>
    <t>CL 69:2</t>
  </si>
  <si>
    <t>CL 69:3</t>
  </si>
  <si>
    <t>CL 70:4</t>
  </si>
  <si>
    <t>CL 71:3</t>
  </si>
  <si>
    <t>CL 65:2</t>
  </si>
  <si>
    <t>CL 66:2</t>
  </si>
  <si>
    <t>CL 68:2</t>
  </si>
  <si>
    <t>CL 70:3</t>
  </si>
  <si>
    <t>CL 72:4</t>
  </si>
  <si>
    <t>PE 14:0_16:0</t>
  </si>
  <si>
    <t>PE 14:0_17:1</t>
  </si>
  <si>
    <t>PE 14:1_16:0_A</t>
  </si>
  <si>
    <t>PE 14:1_16:0_B</t>
  </si>
  <si>
    <t>PE 16:0/16:0</t>
  </si>
  <si>
    <t>PE 16:0_16:1</t>
  </si>
  <si>
    <t>PE 16:0_17:1</t>
  </si>
  <si>
    <t>PE 16:0_18:1</t>
  </si>
  <si>
    <t>PE 16:1/16:1</t>
  </si>
  <si>
    <t>PE 16:1_17:1</t>
  </si>
  <si>
    <t>PE 16:1_18:1_A</t>
  </si>
  <si>
    <t>PE 16:1_18:1_B</t>
  </si>
  <si>
    <t>PE 17:1_18:1</t>
  </si>
  <si>
    <t>PE 18:1/18:1_A</t>
  </si>
  <si>
    <t>PE 18:1/18:1_B</t>
  </si>
  <si>
    <t>PE 18:1_19:1_B</t>
  </si>
  <si>
    <t>PE 18:1_20:1_A</t>
  </si>
  <si>
    <t>PE 18:1_20:1_B</t>
  </si>
  <si>
    <t>PE 35:1_A</t>
  </si>
  <si>
    <t>PE 35:1_B</t>
  </si>
  <si>
    <t>PG 14:0_16:0</t>
  </si>
  <si>
    <t>PG 16:0/16:0</t>
  </si>
  <si>
    <t>PG 16:0_16:1</t>
  </si>
  <si>
    <t>PG 16:0_17:1</t>
  </si>
  <si>
    <t>PG 16:0_18:1</t>
  </si>
  <si>
    <t>PG 16:0_19:1</t>
  </si>
  <si>
    <t>PG 16:1/16:1</t>
  </si>
  <si>
    <t>PG 16:1_17:1</t>
  </si>
  <si>
    <t>PG 16:1_18:1_A</t>
  </si>
  <si>
    <t>PG 16:1_18:1_B</t>
  </si>
  <si>
    <t>PG 16:1_18:1_C</t>
  </si>
  <si>
    <t>PG 17:1_18:1</t>
  </si>
  <si>
    <t>PG 18:0_18:1</t>
  </si>
  <si>
    <t>PG 18:1/18:1_A</t>
  </si>
  <si>
    <t>PG 18:1/18:1_B</t>
  </si>
  <si>
    <t>PG 18:1_19:1</t>
  </si>
  <si>
    <t>AChR Assembly</t>
  </si>
  <si>
    <t>AChR Exchange</t>
  </si>
  <si>
    <t>Ionization Mode</t>
  </si>
  <si>
    <t>Fold_change_Elu_vs_FT</t>
  </si>
  <si>
    <t>P_value_A_Elu_vs_FT</t>
  </si>
  <si>
    <t>Flag_A_Elu_vs_FT</t>
  </si>
  <si>
    <t>Count_AChR</t>
  </si>
  <si>
    <t>Mean_AChR</t>
  </si>
  <si>
    <t>Fold_change_AChR_vs_Ctrl</t>
  </si>
  <si>
    <t>P_value_A_AChR_vs_Ctrl</t>
  </si>
  <si>
    <t>Flag_A_AChR_vs_Ctrl</t>
  </si>
  <si>
    <t>sd_AChR</t>
  </si>
  <si>
    <t>sd_AChR.x</t>
  </si>
  <si>
    <t>sd_AChR.y</t>
  </si>
  <si>
    <t>AchR_35 (FT_Ctrl_1)</t>
  </si>
  <si>
    <t>AchR_36 (FT_AChR_1)</t>
  </si>
  <si>
    <t>AchR_37 (FT_Ctrl_2)</t>
  </si>
  <si>
    <t>AchR_38 (FT_AChR_1)</t>
  </si>
  <si>
    <t>AchR_39 (FT_Ctrl_3)</t>
  </si>
  <si>
    <t>AchR_40 (FT_AChR_1)</t>
  </si>
  <si>
    <t>AchR_41 (Elu_Ctrl_1)</t>
  </si>
  <si>
    <t>AchR_42 (Elu_AChR_1)</t>
  </si>
  <si>
    <t>AchR_43 (Elu_Ctrl_2)</t>
  </si>
  <si>
    <t>AchR_44 (Elu_AChR_2)</t>
  </si>
  <si>
    <t>AchR_45 (Elu_Ctrl_3)</t>
  </si>
  <si>
    <t>AchR_46 (Elu_AChR_3)</t>
  </si>
  <si>
    <t>AchR_26 (AChR_E3_1)</t>
  </si>
  <si>
    <t>AchR_27 (AChR_E3_2)</t>
  </si>
  <si>
    <t>AchR_28 (AChR_E3_3)</t>
  </si>
  <si>
    <t>AchR_29 (Brain_E3_Ctrl_1)</t>
  </si>
  <si>
    <t>AchR_30 (Brain_E3_Ctrl_2)</t>
  </si>
  <si>
    <t>AchR_31 (Brain_E3_Ctrl_3)</t>
  </si>
  <si>
    <t>Cer 42:2;2O|Cer 18:1;2O/24:1_A</t>
  </si>
  <si>
    <t>Positive</t>
  </si>
  <si>
    <t>Cer</t>
  </si>
  <si>
    <t>Cer 42:2;2O|Cer 18:1;2O/24:1_B</t>
  </si>
  <si>
    <t>HexCer 40:1;3O|HexCer 18:1;2O/22:0;O</t>
  </si>
  <si>
    <t>HexCer 42:2;3O|HexCer 18:1;2O/24:1;O_A</t>
  </si>
  <si>
    <t>HexCer 42:3;2O|HexCer 18:1;2O/24:2</t>
  </si>
  <si>
    <t>HexCer 42:3;2O|HexCer 18:2;2O/24:1</t>
  </si>
  <si>
    <t>HexCer 43:2;2O|HexCer 18:1;2O/25:1_A</t>
  </si>
  <si>
    <t>HexCer 43:2;2O|HexCer 18:1;2O/25:1_B</t>
  </si>
  <si>
    <t>HexCer 43:2;3O|HexCer 18:1;2O/25:1;O_A</t>
  </si>
  <si>
    <t>HexCer 43:2;3O|HexCer 18:1;2O/25:1;O_B</t>
  </si>
  <si>
    <t>HexCer 43:3;3O|HexCer 18:2;2O/25:1;O</t>
  </si>
  <si>
    <t>HexCer 44:2;2O|HexCer 18:1;2O/26:1</t>
  </si>
  <si>
    <t>HexCer 44:2;3O|HexCer 18:0;2O/26:2;O_A</t>
  </si>
  <si>
    <t>HexCer 44:2;3O|HexCer 18:0;2O/26:2;O_B</t>
  </si>
  <si>
    <t>PC 30:0|PC 14:0_16:0</t>
  </si>
  <si>
    <t>PC 32:0|PC 16:0/16:0</t>
  </si>
  <si>
    <t>PC 32:1_A</t>
  </si>
  <si>
    <t>PC 32:1_B</t>
  </si>
  <si>
    <t>PC 32:1_C</t>
  </si>
  <si>
    <t>PC 32:1_D</t>
  </si>
  <si>
    <t>PC 34:0|PC 16:0_18:0</t>
  </si>
  <si>
    <t>PC 34:1</t>
  </si>
  <si>
    <t>PC 34:2|PC 16:0_18:2_A</t>
  </si>
  <si>
    <t>PC 34:2|PC 16:0_18:2_B</t>
  </si>
  <si>
    <t>PC 36:1|PC 18:0_18:1</t>
  </si>
  <si>
    <t>PC 36:2|PC 18:1/18:1_A</t>
  </si>
  <si>
    <t>PC 36:2|PC 18:1/18:1_B</t>
  </si>
  <si>
    <t>PC 36:2|PC 18:1/18:1_C</t>
  </si>
  <si>
    <t>PC 36:3|PC 18:1_18:2_A</t>
  </si>
  <si>
    <t>PC 36:3|PC 18:1_18:2_B</t>
  </si>
  <si>
    <t>PC 36:4|PC 16:0_20:4_A</t>
  </si>
  <si>
    <t>PC 36:4|PC 16:0_20:4_B</t>
  </si>
  <si>
    <t>PC 38:4|PC 16:0_22:4</t>
  </si>
  <si>
    <t>PC 38:4|PC 18:0_20:4_A</t>
  </si>
  <si>
    <t>PC 38:4|PC 18:0_20:4_B</t>
  </si>
  <si>
    <t>PC 38:5|PC 18:1_20:4_A</t>
  </si>
  <si>
    <t>PC 38:5|PC 18:1_20:4_B</t>
  </si>
  <si>
    <t>PC 38:5|PC 18:1_20:4_C</t>
  </si>
  <si>
    <t>PC 38:5|PC 18:1_20:4_D</t>
  </si>
  <si>
    <t>PC 40:6|PC 18:0_22:6</t>
  </si>
  <si>
    <t>PC 40:7|PC 18:1_22:6_A</t>
  </si>
  <si>
    <t>PC 40:7|PC 18:1_22:6_B</t>
  </si>
  <si>
    <t>PC O-32:1_A</t>
  </si>
  <si>
    <t>PC O/P</t>
  </si>
  <si>
    <t>PC O-32:7</t>
  </si>
  <si>
    <t>PC O-34:1_A</t>
  </si>
  <si>
    <t>PC O-34:1_B</t>
  </si>
  <si>
    <t>PC O-34:8_A</t>
  </si>
  <si>
    <t>PC O-34:8_B</t>
  </si>
  <si>
    <t>PC O-34:8_C</t>
  </si>
  <si>
    <t>PC O-35:3</t>
  </si>
  <si>
    <t>PC O-36:2</t>
  </si>
  <si>
    <t>PC O-37:4_A</t>
  </si>
  <si>
    <t>PC O-37:4_B</t>
  </si>
  <si>
    <t>PC O-37:8_A</t>
  </si>
  <si>
    <t>PC O-37:8_C</t>
  </si>
  <si>
    <t>PC O-38:9_A</t>
  </si>
  <si>
    <t>PC O-38:9_B</t>
  </si>
  <si>
    <t>PC O-39:6</t>
  </si>
  <si>
    <t>PC O-41:5</t>
  </si>
  <si>
    <t>PC O-41:6</t>
  </si>
  <si>
    <t>PC O-41:7_A</t>
  </si>
  <si>
    <t>PC O-41:7_B</t>
  </si>
  <si>
    <t>PC O-41:7_C</t>
  </si>
  <si>
    <t>PC O-42:11_A</t>
  </si>
  <si>
    <t>PC O-42:11_B</t>
  </si>
  <si>
    <t>PC O-43:2_A</t>
  </si>
  <si>
    <t>PC O-46:9</t>
  </si>
  <si>
    <t>PE 34:1|PE 16:0_18:1</t>
  </si>
  <si>
    <t>PE 34:2|PE 16:1_18:1_A</t>
  </si>
  <si>
    <t>PE 34:2|PE 16:1_18:1_B</t>
  </si>
  <si>
    <t>PE 36:1|PE 18:0_18:1</t>
  </si>
  <si>
    <t>PE 36:2|PE 18:1/18:1</t>
  </si>
  <si>
    <t>PE 38:1|PE 18:0_20:1</t>
  </si>
  <si>
    <t>PE 38:2|PE 18:1_20:1</t>
  </si>
  <si>
    <t>PE 38:4_A</t>
  </si>
  <si>
    <t>PE 38:4_B</t>
  </si>
  <si>
    <t>PE 38:5|PE 16:0_22:5_A</t>
  </si>
  <si>
    <t>PE 38:5|PE 16:0_22:5_B</t>
  </si>
  <si>
    <t>PE 38:5|PE 16:0_22:5_C</t>
  </si>
  <si>
    <t>PE 38:6</t>
  </si>
  <si>
    <t>PE 40:4</t>
  </si>
  <si>
    <t>PE 40:5|PE 16:0_24:5</t>
  </si>
  <si>
    <t>PE 40:6_A</t>
  </si>
  <si>
    <t>PE 40:6_B</t>
  </si>
  <si>
    <t>PE P-34:1|PE P-16:0_18:1</t>
  </si>
  <si>
    <t>PE O/P</t>
  </si>
  <si>
    <t>PE P-34:2|PE P-18:1_16:1_A</t>
  </si>
  <si>
    <t>PE P-34:2|PE P-18:1_16:1_B</t>
  </si>
  <si>
    <t>PE P-35:1|PE P-17:0_18:1</t>
  </si>
  <si>
    <t>PE P-36:1|PE P-18:0_18:1</t>
  </si>
  <si>
    <t>PE P-36:4|PE P-16:0_20:4_A</t>
  </si>
  <si>
    <t>PE P-36:4|PE P-16:0_20:4_B</t>
  </si>
  <si>
    <t>PE P-38:1|PE P-18:0_20:1</t>
  </si>
  <si>
    <t>PE P-38:2|PE P-18:1_20:1</t>
  </si>
  <si>
    <t>PE P-38:3|PE P-16:0_22:3</t>
  </si>
  <si>
    <t>PE P-38:3|PE P-18:0_20:3</t>
  </si>
  <si>
    <t>PE P-38:4|PE P-16:0_22:4_A</t>
  </si>
  <si>
    <t>PE P-38:4|PE P-18:0_20:4</t>
  </si>
  <si>
    <t>PE P-38:4|PE P-18:1_20:3</t>
  </si>
  <si>
    <t>PE P-38:5|PE P-18:0_20:5</t>
  </si>
  <si>
    <t>PE P-38:5|PE P-18:1_20:4_A</t>
  </si>
  <si>
    <t>PE P-40:1|PE P-18:0_22:1_C</t>
  </si>
  <si>
    <t>PE P-40:2|PE P-18:1_22:1</t>
  </si>
  <si>
    <t>PE P-40:3|PE P-18:0_22:3_A</t>
  </si>
  <si>
    <t>PE P-40:4|PE P-18:0_22:4_A</t>
  </si>
  <si>
    <t>PE P-40:5|PE P-18:0_22:5_A</t>
  </si>
  <si>
    <t>PE P-40:5|PE P-18:0_22:5_B</t>
  </si>
  <si>
    <t>PE P-40:5|PE P-18:0_22:5_C</t>
  </si>
  <si>
    <t>PE P-40:7|PE P-18:1_22:6_A</t>
  </si>
  <si>
    <t>PE P-40:7|PE P-18:1_22:6_B</t>
  </si>
  <si>
    <t>PI 36:4</t>
  </si>
  <si>
    <t>PI 38:4</t>
  </si>
  <si>
    <t>PI 38:5</t>
  </si>
  <si>
    <t>PS 34:1|PS 16:0_18:1</t>
  </si>
  <si>
    <t>PS 36:1</t>
  </si>
  <si>
    <t>PS 36:2|PS 18:1_18:1</t>
  </si>
  <si>
    <t>PS 38:4|PS 18:0_20:4_A</t>
  </si>
  <si>
    <t>PS 38:4|PS 18:0_20:4_B</t>
  </si>
  <si>
    <t>PS 40:4|PS 18:0_22:4_C</t>
  </si>
  <si>
    <t>PS 40:6|PS 18:0_22:6</t>
  </si>
  <si>
    <t>SM 41:2;2O|SM 18:2;2O/23:0</t>
  </si>
  <si>
    <t>SM 42:1;2O|SM 18:1;2O/24:0_A</t>
  </si>
  <si>
    <t>SM 42:2;2O|SM 18:1;2O/24:1</t>
  </si>
  <si>
    <t>TG 45:0|TG 14:0_15:0_16:0</t>
  </si>
  <si>
    <t>TG</t>
  </si>
  <si>
    <t>TG 46:0|TG 14:0_16:0_16:0</t>
  </si>
  <si>
    <t>TG 46:1|TG 14:0_16:0_16:1</t>
  </si>
  <si>
    <t>TG 47:1|TG 15:0_16:0_16:1</t>
  </si>
  <si>
    <t>TG 48:0|TG 16:0/16:0/16:0</t>
  </si>
  <si>
    <t>TG 48:1|TG 14:0_16:0_18:1</t>
  </si>
  <si>
    <t>TG 50:0|TG 16:0_16:0_18:0</t>
  </si>
  <si>
    <t>TG 50:1|TG 16:0_16:0_18:1</t>
  </si>
  <si>
    <t>TG 50:2|TG 16:0_16:1_18:1</t>
  </si>
  <si>
    <t>TG 50:3|TG 16:1_16:1_18:1</t>
  </si>
  <si>
    <t>TG 52:0|TG 16:0_18:0_18:0</t>
  </si>
  <si>
    <t>TG 52:1|TG 16:0_18:0_18:1</t>
  </si>
  <si>
    <t>TG 52:2|TG 16:0_18:1_18:1</t>
  </si>
  <si>
    <t>TG 52:3|TG 16:0_18:1_18:2</t>
  </si>
  <si>
    <t>TG 53:2|TG 17:0_18:1_18:1</t>
  </si>
  <si>
    <t>TG 54:0|TG 16:0_18:0_20:0</t>
  </si>
  <si>
    <t>TG 54:1|TG 18:0_18:0_18:1</t>
  </si>
  <si>
    <t>TG 54:2|TG 18:0_18:1_18:1</t>
  </si>
  <si>
    <t>TG 54:3|TG 18:0_18:1_18:2</t>
  </si>
  <si>
    <t>TG 54:4|TG 18:1_18:1_18:2</t>
  </si>
  <si>
    <t>TG 54:5|TG 18:1_18:2_18:2</t>
  </si>
  <si>
    <t>Cer 36:2;2O|Cer 18:2;2O/18:0</t>
  </si>
  <si>
    <t>Negative</t>
  </si>
  <si>
    <t>CL 72:5</t>
  </si>
  <si>
    <t>CL 74:7</t>
  </si>
  <si>
    <t>CL 74:8</t>
  </si>
  <si>
    <t>CL 76:9</t>
  </si>
  <si>
    <t>HexCer 16:1;2O/24:0;O_A</t>
  </si>
  <si>
    <t>HexCer 16:1;2O/24:0;O_B</t>
  </si>
  <si>
    <t>HexCer 18:1;2O/22:1_A</t>
  </si>
  <si>
    <t>HexCer 18:1;2O/22:1_B</t>
  </si>
  <si>
    <t>HexCer 18:3;2O/23:0;O</t>
  </si>
  <si>
    <t>HexCer 21:1;2O/21:0;O_A</t>
  </si>
  <si>
    <t>HexCer 21:1;2O/21:0;O_B</t>
  </si>
  <si>
    <t>HexCer 21:1;2O/23:1;O</t>
  </si>
  <si>
    <t>HexCer 36:1;2O|HexCer 18:1;2O/18:0</t>
  </si>
  <si>
    <t>HexCer 41:3;4O|HexCer 17:2;3O/24:1;(2OH)</t>
  </si>
  <si>
    <t>HexCer 42:3;3O|HexCer 21:3;2O/21:0;O</t>
  </si>
  <si>
    <t>HexCer 43:2;3O|HexCer 21:1;2O/22:1;O_A</t>
  </si>
  <si>
    <t>HexCer 43:2;3O|HexCer 21:1;2O/22:1;O_B</t>
  </si>
  <si>
    <t>HexCer 43:3;3O|HexCer 18:3;2O/25:0;O</t>
  </si>
  <si>
    <t>HexCer 43:3;4O|HexCer 17:2;3O/26:1;(2OH)</t>
  </si>
  <si>
    <t>HexCer 44:1;3O|HexCer 16:1;2O/28:0;O</t>
  </si>
  <si>
    <t>HexCer 44:8;2O|HexCer 18:2;2O/26:6</t>
  </si>
  <si>
    <t>PC 16:1/16:1;1O_A</t>
  </si>
  <si>
    <t>PC 16:1/16:1;1O_B</t>
  </si>
  <si>
    <t>PC 33:2;O|PC 18:1_15:1;O</t>
  </si>
  <si>
    <t>PC O-19:0_16:0_B</t>
  </si>
  <si>
    <t>PC O-32:1;O|PC O-17:0_15:1;1O</t>
  </si>
  <si>
    <t>PC O-33:2;O|PC O-18:1_15:1;1O</t>
  </si>
  <si>
    <t>PC O-35:1|PC O-17:0_18:1</t>
  </si>
  <si>
    <t>PC O-36:1|PC O-18:0_18:1_A</t>
  </si>
  <si>
    <t>PC O-36:1|PC O-18:0_18:1_B</t>
  </si>
  <si>
    <t>PC O-36:2|PC O-18:1/18:1</t>
  </si>
  <si>
    <t>PC O-37:1|PC O-19:0_18:1</t>
  </si>
  <si>
    <t>PC O-37:2|PC O-19:1_18:1_A</t>
  </si>
  <si>
    <t>PC O-37:2|PC O-19:1_18:1_B</t>
  </si>
  <si>
    <t>PE 16:0_20:4</t>
  </si>
  <si>
    <t>PE 18:1_17:3_A</t>
  </si>
  <si>
    <t>PE 18:1_17:3_B</t>
  </si>
  <si>
    <t>PE 18:1_17:3_C</t>
  </si>
  <si>
    <t>PE 22:3_17:1;1O</t>
  </si>
  <si>
    <t>PE 35:2;O|PE 18:1_17:1;O</t>
  </si>
  <si>
    <t>PE 36:2|PE 18:1/18:1_A</t>
  </si>
  <si>
    <t>PE 36:2|PE 18:1/18:1_B</t>
  </si>
  <si>
    <t>PE 38:3|PE 18:0_20:3_A</t>
  </si>
  <si>
    <t>PE 38:3|PE 18:0_20:3_B</t>
  </si>
  <si>
    <t>PE 38:4|PE 18:0_20:4_A</t>
  </si>
  <si>
    <t>PE 38:4|PE 18:0_20:4_B</t>
  </si>
  <si>
    <t>PE 38:5|PE 18:1_20:4</t>
  </si>
  <si>
    <t>PE 38:5|PE 18:1_20:4_A</t>
  </si>
  <si>
    <t>PE 38:5|PE 18:1_20:4_B</t>
  </si>
  <si>
    <t>PE 40:2|PE 18:1_22:1</t>
  </si>
  <si>
    <t>PE 40:3|PE 18:0_22:3</t>
  </si>
  <si>
    <t>PE 40:4|PE 18:0_22:4_A</t>
  </si>
  <si>
    <t>PE 40:4|PE 18:0_22:4_B</t>
  </si>
  <si>
    <t>PE 40:5|PE 18:0_22:5_A</t>
  </si>
  <si>
    <t>PE 40:5|PE 18:0_22:5_B</t>
  </si>
  <si>
    <t>PE 42:4|PE 18:0_24:4</t>
  </si>
  <si>
    <t>PE 44:7;O|PE 22:4_22:3;O_B</t>
  </si>
  <si>
    <t>PE O-32:2|PE O-16:1/16:1</t>
  </si>
  <si>
    <t>PE O-34:1|PE O-18:1_16:0</t>
  </si>
  <si>
    <t>PE O-34:3|PE O-18:2_16:1_A</t>
  </si>
  <si>
    <t>PE O-34:3|PE O-18:2_16:1_B</t>
  </si>
  <si>
    <t>PE O-34:3|PE O-18:2_16:1_C</t>
  </si>
  <si>
    <t>PE O-35:2|PE O-17:1_18:1_A</t>
  </si>
  <si>
    <t>PE O-35:2|PE O-17:1_18:1_B</t>
  </si>
  <si>
    <t>PE O-35:2|PE O-17:1_18:1_C</t>
  </si>
  <si>
    <t>PE O-35:3|PE O-18:2_17:1</t>
  </si>
  <si>
    <t>PE O-36:2|PE O-18:1_18:1</t>
  </si>
  <si>
    <t>PE O-36:4|PE O-16:1_20:3_A</t>
  </si>
  <si>
    <t>PE O-36:4|PE O-16:1_20:3_B</t>
  </si>
  <si>
    <t>PE O-36:4|PE O-16:1_20:3_C</t>
  </si>
  <si>
    <t>PE O-37:1|PE O-19:0_18:1_A</t>
  </si>
  <si>
    <t>PE O-37:1|PE O-19:0_18:1_B</t>
  </si>
  <si>
    <t>PE O-37:5|PE O-17:1_20:4_A</t>
  </si>
  <si>
    <t>PE O-37:5|PE O-17:1_20:4_B</t>
  </si>
  <si>
    <t>PE O-38:2|PE O-18:1_20:1</t>
  </si>
  <si>
    <t>PE O-38:3|PE O-18:2_20:1</t>
  </si>
  <si>
    <t>PE O-38:5|PE O-18:1_20:4_A</t>
  </si>
  <si>
    <t>PE O-38:5|PE O-18:1_20:4_B</t>
  </si>
  <si>
    <t>PE O-38:7|PE O-18:3_20:4_A</t>
  </si>
  <si>
    <t>PE O-38:7|PE O-18:3_20:4_B</t>
  </si>
  <si>
    <t>PE O-39:1|PE O-19:0_20:1</t>
  </si>
  <si>
    <t>PE O-39:1|PE O-21:0_18:1</t>
  </si>
  <si>
    <t>PE O-39:2|PE O-21:1_18:1</t>
  </si>
  <si>
    <t>PE O-39:3|PE O-19:0_20:3_A</t>
  </si>
  <si>
    <t>PE O-39:3|PE O-19:0_20:3_B</t>
  </si>
  <si>
    <t>PE O-39:5|PE O-17:0_22:5_A</t>
  </si>
  <si>
    <t>PE O-39:5|PE O-17:0_22:5_B</t>
  </si>
  <si>
    <t>PE O-40:4|PE O-18:1_22:3_A</t>
  </si>
  <si>
    <t>PE O-40:6|PE O-18:1_22:5_A</t>
  </si>
  <si>
    <t>PE O-40:6|PE O-18:1_22:5_B</t>
  </si>
  <si>
    <t>PE O-40:6|PE O-18:2_22:4</t>
  </si>
  <si>
    <t>PE O-40:8|PE O-18:2_22:6</t>
  </si>
  <si>
    <t>PE O-41:3|PE O-19:0_22:3_A</t>
  </si>
  <si>
    <t>PE O-41:3|PE O-19:0_22:3_B</t>
  </si>
  <si>
    <t>PE O-42:5|PE O-18:1_24:4</t>
  </si>
  <si>
    <t>PE O-42:6|PE O-18:1_24:5</t>
  </si>
  <si>
    <t>PE O-42:6|PE O-18:2_24:4_A</t>
  </si>
  <si>
    <t>PE O-42:6|PE O-18:2_24:4_B</t>
  </si>
  <si>
    <t>PE O-43:2|PE O-25:1_18:1</t>
  </si>
  <si>
    <t>PI 36:2;3O|PI 18:0_18:2;3O</t>
  </si>
  <si>
    <t>PI 36:4|PI 16:0_20:4</t>
  </si>
  <si>
    <t>PI 36:5;O|PI 20:4_16:1;O</t>
  </si>
  <si>
    <t>PI 38:4|PI 18:0_20:4</t>
  </si>
  <si>
    <t>PI 39:5;O|PI 22:4_17:1;O</t>
  </si>
  <si>
    <t>PI O-37:2|PI O-19:1_18:1</t>
  </si>
  <si>
    <t>PI O/P</t>
  </si>
  <si>
    <t>PI O-39:5|PI O-19:1_20:4</t>
  </si>
  <si>
    <t>PS 36:1|PS 18:0_18:1</t>
  </si>
  <si>
    <t>PS 36:2|PS 18:1/18:1</t>
  </si>
  <si>
    <t>PS 36:3|PS 18:1_18:2</t>
  </si>
  <si>
    <t>PS 38:1|PS 18:0_20:1_A</t>
  </si>
  <si>
    <t>PS 38:1|PS 18:0_20:1_B</t>
  </si>
  <si>
    <t>PS 38:3|PS 18:0_20:3_A</t>
  </si>
  <si>
    <t>PS 38:3|PS 18:0_20:3_B</t>
  </si>
  <si>
    <t>PS 38:5|PS 18:1_20:4_A</t>
  </si>
  <si>
    <t>PS 38:5|PS 18:1_20:4_B</t>
  </si>
  <si>
    <t>PS 40:3|PS 18:0_22:3</t>
  </si>
  <si>
    <t>PS 40:4|PS 18:0_22:4</t>
  </si>
  <si>
    <t>PS 40:5|PS 18:0_22:5</t>
  </si>
  <si>
    <t>PS O-34:2|PS O-16:1_18:1</t>
  </si>
  <si>
    <t>PS O/P</t>
  </si>
  <si>
    <t>Control Exchange Delta G (kJ/mol)</t>
  </si>
  <si>
    <t>AChR Assembly Delta G (kJ/mol)</t>
  </si>
  <si>
    <t>inf</t>
  </si>
  <si>
    <t>AmtB Assembly Delta G (kJ/mol)</t>
  </si>
  <si>
    <t>AqpZ Assembly Delta G (kJ/mol)</t>
  </si>
  <si>
    <t>AChR Exchange Delta G (kJ/mol)</t>
  </si>
  <si>
    <t>AmtB Exchange Delta G (kJ/mol)</t>
  </si>
  <si>
    <t>AqpZ Exchange Delta G (kJ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800000"/>
      <name val="Arial"/>
      <family val="2"/>
    </font>
    <font>
      <b/>
      <sz val="12"/>
      <color rgb="FFF08080"/>
      <name val="Arial"/>
      <family val="2"/>
    </font>
    <font>
      <b/>
      <sz val="12"/>
      <color rgb="FFBF9000"/>
      <name val="Arial"/>
      <family val="2"/>
    </font>
    <font>
      <b/>
      <sz val="12"/>
      <color rgb="FF800080"/>
      <name val="Arial"/>
      <family val="2"/>
    </font>
    <font>
      <b/>
      <sz val="12"/>
      <color rgb="FF458D62"/>
      <name val="Arial"/>
      <family val="2"/>
    </font>
    <font>
      <b/>
      <sz val="12"/>
      <color rgb="FF0000FF"/>
      <name val="Arial"/>
      <family val="2"/>
    </font>
    <font>
      <b/>
      <sz val="12"/>
      <color rgb="FF7030A0"/>
      <name val="Arial"/>
      <family val="2"/>
    </font>
    <font>
      <b/>
      <sz val="12"/>
      <color rgb="FF006600"/>
      <name val="Arial"/>
      <family val="2"/>
    </font>
    <font>
      <b/>
      <sz val="12"/>
      <color theme="5" tint="-0.249977111117893"/>
      <name val="Arial"/>
      <family val="2"/>
    </font>
    <font>
      <b/>
      <sz val="11"/>
      <color rgb="FF000000"/>
      <name val="Calibri"/>
      <family val="2"/>
    </font>
    <font>
      <b/>
      <sz val="14"/>
      <color theme="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94D2BD"/>
        <bgColor indexed="64"/>
      </patternFill>
    </fill>
    <fill>
      <patternFill patternType="solid">
        <fgColor rgb="FFE9D8A6"/>
        <bgColor indexed="64"/>
      </patternFill>
    </fill>
    <fill>
      <patternFill patternType="solid">
        <fgColor rgb="FFDF9D24"/>
        <bgColor indexed="64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7374A8"/>
        <bgColor indexed="64"/>
      </patternFill>
    </fill>
    <fill>
      <patternFill patternType="solid">
        <fgColor rgb="FF4481B9"/>
        <bgColor indexed="64"/>
      </patternFill>
    </fill>
    <fill>
      <patternFill patternType="solid">
        <fgColor rgb="FF43B248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2" fillId="5" borderId="0"/>
    <xf numFmtId="0" fontId="2" fillId="6" borderId="0"/>
    <xf numFmtId="0" fontId="2" fillId="7" borderId="0"/>
    <xf numFmtId="0" fontId="2" fillId="8" borderId="0"/>
    <xf numFmtId="0" fontId="2" fillId="9" borderId="0"/>
    <xf numFmtId="0" fontId="2" fillId="10" borderId="0"/>
    <xf numFmtId="0" fontId="3" fillId="0" borderId="0"/>
  </cellStyleXfs>
  <cellXfs count="7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164" fontId="5" fillId="0" borderId="1" xfId="0" applyNumberFormat="1" applyFont="1" applyBorder="1"/>
    <xf numFmtId="0" fontId="7" fillId="0" borderId="1" xfId="0" applyFont="1" applyBorder="1" applyAlignment="1">
      <alignment horizontal="center" vertical="top"/>
    </xf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13" fillId="11" borderId="1" xfId="0" applyFont="1" applyFill="1" applyBorder="1"/>
    <xf numFmtId="11" fontId="5" fillId="0" borderId="1" xfId="0" applyNumberFormat="1" applyFont="1" applyBorder="1"/>
    <xf numFmtId="11" fontId="5" fillId="5" borderId="1" xfId="1" applyNumberFormat="1" applyFont="1" applyBorder="1"/>
    <xf numFmtId="0" fontId="5" fillId="11" borderId="1" xfId="0" applyFont="1" applyFill="1" applyBorder="1"/>
    <xf numFmtId="164" fontId="5" fillId="11" borderId="1" xfId="0" applyNumberFormat="1" applyFont="1" applyFill="1" applyBorder="1"/>
    <xf numFmtId="11" fontId="5" fillId="11" borderId="1" xfId="1" applyNumberFormat="1" applyFont="1" applyFill="1" applyBorder="1"/>
    <xf numFmtId="11" fontId="5" fillId="9" borderId="1" xfId="5" applyNumberFormat="1" applyFont="1" applyBorder="1"/>
    <xf numFmtId="11" fontId="5" fillId="11" borderId="1" xfId="0" applyNumberFormat="1" applyFont="1" applyFill="1" applyBorder="1"/>
    <xf numFmtId="11" fontId="5" fillId="7" borderId="1" xfId="3" applyNumberFormat="1" applyFont="1" applyBorder="1"/>
    <xf numFmtId="0" fontId="14" fillId="0" borderId="1" xfId="0" applyFont="1" applyBorder="1"/>
    <xf numFmtId="0" fontId="15" fillId="0" borderId="1" xfId="0" applyFont="1" applyBorder="1"/>
    <xf numFmtId="0" fontId="16" fillId="0" borderId="1" xfId="0" applyFont="1" applyBorder="1"/>
    <xf numFmtId="0" fontId="16" fillId="12" borderId="1" xfId="0" applyFont="1" applyFill="1" applyBorder="1"/>
    <xf numFmtId="165" fontId="5" fillId="0" borderId="1" xfId="0" applyNumberFormat="1" applyFont="1" applyBorder="1" applyAlignment="1">
      <alignment horizontal="right"/>
    </xf>
    <xf numFmtId="0" fontId="5" fillId="12" borderId="1" xfId="0" applyFont="1" applyFill="1" applyBorder="1"/>
    <xf numFmtId="164" fontId="5" fillId="12" borderId="1" xfId="0" applyNumberFormat="1" applyFont="1" applyFill="1" applyBorder="1"/>
    <xf numFmtId="165" fontId="5" fillId="12" borderId="1" xfId="0" applyNumberFormat="1" applyFont="1" applyFill="1" applyBorder="1" applyAlignment="1">
      <alignment horizontal="right"/>
    </xf>
    <xf numFmtId="164" fontId="5" fillId="0" borderId="1" xfId="0" applyNumberFormat="1" applyFont="1" applyBorder="1" applyAlignment="1">
      <alignment horizontal="right" indent="1"/>
    </xf>
    <xf numFmtId="164" fontId="5" fillId="12" borderId="1" xfId="0" applyNumberFormat="1" applyFont="1" applyFill="1" applyBorder="1" applyAlignment="1">
      <alignment horizontal="right" indent="1"/>
    </xf>
    <xf numFmtId="0" fontId="5" fillId="0" borderId="1" xfId="0" applyFont="1" applyBorder="1" applyAlignment="1">
      <alignment horizontal="right"/>
    </xf>
    <xf numFmtId="0" fontId="5" fillId="12" borderId="1" xfId="0" applyFont="1" applyFill="1" applyBorder="1" applyAlignment="1">
      <alignment horizontal="right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1" xfId="1" applyNumberFormat="1" applyFont="1" applyFill="1" applyBorder="1"/>
    <xf numFmtId="164" fontId="5" fillId="18" borderId="1" xfId="0" applyNumberFormat="1" applyFont="1" applyFill="1" applyBorder="1" applyAlignment="1">
      <alignment horizontal="right" indent="1"/>
    </xf>
    <xf numFmtId="11" fontId="5" fillId="0" borderId="1" xfId="5" applyNumberFormat="1" applyFont="1" applyFill="1" applyBorder="1"/>
    <xf numFmtId="11" fontId="5" fillId="0" borderId="1" xfId="3" applyNumberFormat="1" applyFont="1" applyFill="1" applyBorder="1"/>
    <xf numFmtId="0" fontId="1" fillId="0" borderId="1" xfId="0" applyFont="1" applyBorder="1"/>
    <xf numFmtId="0" fontId="17" fillId="0" borderId="1" xfId="7" applyFont="1" applyBorder="1"/>
    <xf numFmtId="0" fontId="0" fillId="0" borderId="1" xfId="0" applyBorder="1"/>
    <xf numFmtId="0" fontId="3" fillId="0" borderId="1" xfId="7" applyBorder="1"/>
    <xf numFmtId="164" fontId="3" fillId="0" borderId="1" xfId="7" applyNumberFormat="1" applyBorder="1"/>
    <xf numFmtId="164" fontId="0" fillId="0" borderId="1" xfId="0" applyNumberFormat="1" applyBorder="1"/>
    <xf numFmtId="165" fontId="0" fillId="0" borderId="1" xfId="0" applyNumberFormat="1" applyBorder="1"/>
    <xf numFmtId="0" fontId="0" fillId="0" borderId="5" xfId="0" applyBorder="1"/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right"/>
    </xf>
    <xf numFmtId="0" fontId="0" fillId="0" borderId="8" xfId="0" applyBorder="1" applyAlignment="1">
      <alignment horizontal="left"/>
    </xf>
    <xf numFmtId="0" fontId="6" fillId="2" borderId="1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6" borderId="1" xfId="2" applyFont="1" applyBorder="1" applyAlignment="1">
      <alignment horizontal="center"/>
    </xf>
    <xf numFmtId="0" fontId="6" fillId="10" borderId="1" xfId="6" applyFont="1" applyBorder="1" applyAlignment="1">
      <alignment horizontal="center"/>
    </xf>
    <xf numFmtId="0" fontId="6" fillId="8" borderId="1" xfId="4" applyFont="1" applyBorder="1" applyAlignment="1">
      <alignment horizontal="center"/>
    </xf>
    <xf numFmtId="0" fontId="4" fillId="17" borderId="4" xfId="0" applyFont="1" applyFill="1" applyBorder="1" applyAlignment="1">
      <alignment horizontal="center"/>
    </xf>
    <xf numFmtId="0" fontId="0" fillId="0" borderId="3" xfId="0" applyBorder="1"/>
    <xf numFmtId="0" fontId="4" fillId="16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0" fontId="4" fillId="17" borderId="2" xfId="0" applyFont="1" applyFill="1" applyBorder="1" applyAlignment="1">
      <alignment horizontal="center"/>
    </xf>
    <xf numFmtId="0" fontId="0" fillId="0" borderId="0" xfId="0"/>
    <xf numFmtId="0" fontId="18" fillId="16" borderId="8" xfId="0" applyFont="1" applyFill="1" applyBorder="1" applyAlignment="1">
      <alignment horizontal="center" vertical="center"/>
    </xf>
    <xf numFmtId="0" fontId="18" fillId="13" borderId="8" xfId="0" applyFont="1" applyFill="1" applyBorder="1" applyAlignment="1">
      <alignment horizontal="center" vertical="center"/>
    </xf>
    <xf numFmtId="0" fontId="18" fillId="14" borderId="8" xfId="0" applyFont="1" applyFill="1" applyBorder="1" applyAlignment="1">
      <alignment horizontal="center"/>
    </xf>
    <xf numFmtId="0" fontId="18" fillId="15" borderId="8" xfId="0" applyFont="1" applyFill="1" applyBorder="1" applyAlignment="1">
      <alignment horizontal="center"/>
    </xf>
    <xf numFmtId="0" fontId="18" fillId="14" borderId="8" xfId="0" applyFont="1" applyFill="1" applyBorder="1" applyAlignment="1">
      <alignment horizontal="center" vertical="center"/>
    </xf>
    <xf numFmtId="0" fontId="18" fillId="15" borderId="8" xfId="0" applyFont="1" applyFill="1" applyBorder="1" applyAlignment="1">
      <alignment horizontal="center" vertical="center"/>
    </xf>
  </cellXfs>
  <cellStyles count="8">
    <cellStyle name="40% - Accent3" xfId="1" builtinId="39"/>
    <cellStyle name="40% - Accent5" xfId="3" builtinId="47"/>
    <cellStyle name="40% - Accent6" xfId="5" builtinId="51"/>
    <cellStyle name="60% - Accent3" xfId="2" builtinId="40"/>
    <cellStyle name="60% - Accent5" xfId="4" builtinId="48"/>
    <cellStyle name="60% - Accent6" xfId="6" builtinId="52"/>
    <cellStyle name="Normal" xfId="0" builtinId="0"/>
    <cellStyle name="Normal 2" xfId="7" xr:uid="{00000000-0005-0000-0000-000007000000}"/>
  </cellStyles>
  <dxfs count="4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Custom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9E0159"/>
      </a:accent1>
      <a:accent2>
        <a:srgbClr val="FF5400"/>
      </a:accent2>
      <a:accent3>
        <a:srgbClr val="FF0054"/>
      </a:accent3>
      <a:accent4>
        <a:srgbClr val="3769C0"/>
      </a:accent4>
      <a:accent5>
        <a:srgbClr val="5CAB49"/>
      </a:accent5>
      <a:accent6>
        <a:srgbClr val="FFBD00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topLeftCell="A10" workbookViewId="0">
      <selection activeCell="G3" sqref="G3"/>
    </sheetView>
  </sheetViews>
  <sheetFormatPr defaultColWidth="9.140625" defaultRowHeight="15" x14ac:dyDescent="0.2"/>
  <cols>
    <col min="1" max="1" width="13.28515625" style="3" customWidth="1"/>
    <col min="2" max="5" width="12.140625" style="3" customWidth="1"/>
    <col min="6" max="6" width="13.28515625" style="3" customWidth="1"/>
    <col min="7" max="10" width="12.140625" style="3" customWidth="1"/>
    <col min="11" max="11" width="13.85546875" style="3" customWidth="1"/>
    <col min="12" max="14" width="12.140625" style="3" customWidth="1"/>
    <col min="15" max="16" width="9.140625" style="3" customWidth="1"/>
    <col min="17" max="16384" width="9.140625" style="3"/>
  </cols>
  <sheetData>
    <row r="1" spans="1:10" ht="15.75" customHeight="1" x14ac:dyDescent="0.25">
      <c r="A1" s="55" t="s">
        <v>0</v>
      </c>
      <c r="B1" s="56"/>
      <c r="C1" s="56"/>
      <c r="D1" s="57"/>
      <c r="E1" s="34"/>
      <c r="J1" s="35"/>
    </row>
    <row r="2" spans="1:10" ht="15.75" customHeight="1" x14ac:dyDescent="0.25">
      <c r="A2" s="49" t="s">
        <v>1</v>
      </c>
      <c r="B2" s="49" t="s">
        <v>2</v>
      </c>
      <c r="C2" s="49" t="s">
        <v>3</v>
      </c>
      <c r="D2" s="49" t="s">
        <v>4</v>
      </c>
    </row>
    <row r="3" spans="1:10" x14ac:dyDescent="0.2">
      <c r="A3" s="36">
        <v>0</v>
      </c>
      <c r="B3" s="36">
        <v>70</v>
      </c>
      <c r="C3" s="36">
        <v>30</v>
      </c>
      <c r="D3" s="36" t="s">
        <v>5</v>
      </c>
    </row>
    <row r="4" spans="1:10" x14ac:dyDescent="0.2">
      <c r="A4" s="36">
        <v>0.5</v>
      </c>
      <c r="B4" s="36">
        <v>60</v>
      </c>
      <c r="C4" s="36">
        <v>40</v>
      </c>
      <c r="D4" s="36">
        <v>6</v>
      </c>
    </row>
    <row r="5" spans="1:10" x14ac:dyDescent="0.2">
      <c r="A5" s="36">
        <v>1.01</v>
      </c>
      <c r="B5" s="36">
        <v>1</v>
      </c>
      <c r="C5" s="36">
        <v>99</v>
      </c>
      <c r="D5" s="36">
        <v>6</v>
      </c>
    </row>
    <row r="6" spans="1:10" x14ac:dyDescent="0.2">
      <c r="A6" s="36">
        <v>17</v>
      </c>
      <c r="B6" s="36">
        <v>1</v>
      </c>
      <c r="C6" s="36">
        <v>99</v>
      </c>
      <c r="D6" s="36">
        <v>11</v>
      </c>
    </row>
    <row r="7" spans="1:10" x14ac:dyDescent="0.2">
      <c r="A7" s="36">
        <v>20</v>
      </c>
      <c r="B7" s="36">
        <v>70</v>
      </c>
      <c r="C7" s="36">
        <v>30</v>
      </c>
      <c r="D7" s="36">
        <v>11</v>
      </c>
    </row>
    <row r="9" spans="1:10" ht="15.75" customHeight="1" x14ac:dyDescent="0.25">
      <c r="A9" s="58" t="s">
        <v>6</v>
      </c>
      <c r="B9" s="56"/>
      <c r="C9" s="56"/>
      <c r="D9" s="57"/>
    </row>
    <row r="10" spans="1:10" ht="15.75" customHeight="1" x14ac:dyDescent="0.25">
      <c r="A10" s="50" t="s">
        <v>1</v>
      </c>
      <c r="B10" s="50" t="s">
        <v>2</v>
      </c>
      <c r="C10" s="50" t="s">
        <v>3</v>
      </c>
      <c r="D10" s="50" t="s">
        <v>4</v>
      </c>
    </row>
    <row r="11" spans="1:10" x14ac:dyDescent="0.2">
      <c r="A11" s="36">
        <v>0</v>
      </c>
      <c r="B11" s="36">
        <v>60</v>
      </c>
      <c r="C11" s="36">
        <v>40</v>
      </c>
      <c r="D11" s="36" t="s">
        <v>5</v>
      </c>
    </row>
    <row r="12" spans="1:10" x14ac:dyDescent="0.2">
      <c r="A12" s="36">
        <v>0.5</v>
      </c>
      <c r="B12" s="36">
        <v>60</v>
      </c>
      <c r="C12" s="36">
        <v>40</v>
      </c>
      <c r="D12" s="36">
        <v>6</v>
      </c>
    </row>
    <row r="13" spans="1:10" x14ac:dyDescent="0.2">
      <c r="A13" s="36">
        <v>2</v>
      </c>
      <c r="B13" s="36">
        <v>50</v>
      </c>
      <c r="C13" s="36">
        <v>50</v>
      </c>
      <c r="D13" s="36">
        <v>6</v>
      </c>
    </row>
    <row r="14" spans="1:10" x14ac:dyDescent="0.2">
      <c r="A14" s="36">
        <v>3</v>
      </c>
      <c r="B14" s="36">
        <v>40</v>
      </c>
      <c r="C14" s="36">
        <v>60</v>
      </c>
      <c r="D14" s="36">
        <v>6</v>
      </c>
    </row>
    <row r="15" spans="1:10" x14ac:dyDescent="0.2">
      <c r="A15" s="36">
        <v>3.4</v>
      </c>
      <c r="B15" s="36">
        <v>34</v>
      </c>
      <c r="C15" s="36">
        <v>66</v>
      </c>
      <c r="D15" s="36">
        <v>6</v>
      </c>
    </row>
    <row r="16" spans="1:10" x14ac:dyDescent="0.2">
      <c r="A16" s="36">
        <v>6</v>
      </c>
      <c r="B16" s="36">
        <v>32.299999999999997</v>
      </c>
      <c r="C16" s="36">
        <v>67.7</v>
      </c>
      <c r="D16" s="36">
        <v>6</v>
      </c>
    </row>
    <row r="17" spans="1:4" x14ac:dyDescent="0.2">
      <c r="A17" s="36">
        <v>6.01</v>
      </c>
      <c r="B17" s="36">
        <v>32.200000000000003</v>
      </c>
      <c r="C17" s="36">
        <v>67.8</v>
      </c>
      <c r="D17" s="36">
        <v>11</v>
      </c>
    </row>
    <row r="18" spans="1:4" x14ac:dyDescent="0.2">
      <c r="A18" s="36">
        <v>12</v>
      </c>
      <c r="B18" s="36">
        <v>30</v>
      </c>
      <c r="C18" s="36">
        <v>70</v>
      </c>
      <c r="D18" s="36">
        <v>11</v>
      </c>
    </row>
    <row r="19" spans="1:4" x14ac:dyDescent="0.2">
      <c r="A19" s="36">
        <v>13</v>
      </c>
      <c r="B19" s="36">
        <v>10</v>
      </c>
      <c r="C19" s="36">
        <v>90</v>
      </c>
      <c r="D19" s="36">
        <v>11</v>
      </c>
    </row>
    <row r="20" spans="1:4" x14ac:dyDescent="0.2">
      <c r="A20" s="36">
        <v>15</v>
      </c>
      <c r="B20" s="36">
        <v>10</v>
      </c>
      <c r="C20" s="36">
        <v>90</v>
      </c>
      <c r="D20" s="36">
        <v>11</v>
      </c>
    </row>
    <row r="21" spans="1:4" x14ac:dyDescent="0.2">
      <c r="A21" s="36">
        <v>15.5</v>
      </c>
      <c r="B21" s="36">
        <v>1</v>
      </c>
      <c r="C21" s="36">
        <v>99</v>
      </c>
      <c r="D21" s="36">
        <v>11</v>
      </c>
    </row>
    <row r="22" spans="1:4" x14ac:dyDescent="0.2">
      <c r="A22" s="36">
        <v>17.5</v>
      </c>
      <c r="B22" s="36">
        <v>1</v>
      </c>
      <c r="C22" s="36">
        <v>99</v>
      </c>
      <c r="D22" s="36">
        <v>11</v>
      </c>
    </row>
    <row r="23" spans="1:4" x14ac:dyDescent="0.2">
      <c r="A23" s="36">
        <v>18</v>
      </c>
      <c r="B23" s="36">
        <v>60</v>
      </c>
      <c r="C23" s="36">
        <v>40</v>
      </c>
      <c r="D23" s="36">
        <v>11</v>
      </c>
    </row>
    <row r="25" spans="1:4" ht="15.75" customHeight="1" x14ac:dyDescent="0.25">
      <c r="A25" s="59" t="s">
        <v>7</v>
      </c>
      <c r="B25" s="56"/>
      <c r="C25" s="56"/>
      <c r="D25" s="57"/>
    </row>
    <row r="26" spans="1:4" ht="15.75" customHeight="1" x14ac:dyDescent="0.25">
      <c r="A26" s="51" t="s">
        <v>8</v>
      </c>
      <c r="B26" s="51" t="s">
        <v>2</v>
      </c>
      <c r="C26" s="51" t="s">
        <v>3</v>
      </c>
      <c r="D26" s="51" t="s">
        <v>4</v>
      </c>
    </row>
    <row r="27" spans="1:4" x14ac:dyDescent="0.2">
      <c r="A27" s="36">
        <v>0</v>
      </c>
      <c r="B27" s="36">
        <v>60</v>
      </c>
      <c r="C27" s="36">
        <v>40</v>
      </c>
      <c r="D27" s="36" t="s">
        <v>5</v>
      </c>
    </row>
    <row r="28" spans="1:4" x14ac:dyDescent="0.2">
      <c r="A28" s="36">
        <v>0.5</v>
      </c>
      <c r="B28" s="36">
        <v>60</v>
      </c>
      <c r="C28" s="36">
        <v>40</v>
      </c>
      <c r="D28" s="36">
        <v>6</v>
      </c>
    </row>
    <row r="29" spans="1:4" x14ac:dyDescent="0.2">
      <c r="A29" s="36">
        <v>1.5</v>
      </c>
      <c r="B29" s="36">
        <v>50</v>
      </c>
      <c r="C29" s="36">
        <v>50</v>
      </c>
      <c r="D29" s="36">
        <v>6</v>
      </c>
    </row>
    <row r="30" spans="1:4" x14ac:dyDescent="0.2">
      <c r="A30" s="36">
        <v>2.5</v>
      </c>
      <c r="B30" s="36">
        <v>40</v>
      </c>
      <c r="C30" s="36">
        <v>60</v>
      </c>
      <c r="D30" s="36">
        <v>6</v>
      </c>
    </row>
    <row r="31" spans="1:4" x14ac:dyDescent="0.2">
      <c r="A31" s="36">
        <v>2.9</v>
      </c>
      <c r="B31" s="36">
        <v>34</v>
      </c>
      <c r="C31" s="36">
        <v>66</v>
      </c>
      <c r="D31" s="36">
        <v>6</v>
      </c>
    </row>
    <row r="32" spans="1:4" x14ac:dyDescent="0.2">
      <c r="A32" s="36">
        <v>4.5</v>
      </c>
      <c r="B32" s="36">
        <v>32.299999999999997</v>
      </c>
      <c r="C32" s="36">
        <v>67.7</v>
      </c>
      <c r="D32" s="36">
        <v>6</v>
      </c>
    </row>
    <row r="33" spans="1:4" x14ac:dyDescent="0.2">
      <c r="A33" s="36">
        <v>4.51</v>
      </c>
      <c r="B33" s="36">
        <v>32.200000000000003</v>
      </c>
      <c r="C33" s="36">
        <v>67.8</v>
      </c>
      <c r="D33" s="36">
        <v>11</v>
      </c>
    </row>
    <row r="34" spans="1:4" x14ac:dyDescent="0.2">
      <c r="A34" s="36">
        <v>12</v>
      </c>
      <c r="B34" s="36">
        <v>30</v>
      </c>
      <c r="C34" s="36">
        <v>70</v>
      </c>
      <c r="D34" s="36">
        <v>6</v>
      </c>
    </row>
    <row r="35" spans="1:4" x14ac:dyDescent="0.2">
      <c r="A35" s="36">
        <v>13</v>
      </c>
      <c r="B35" s="36">
        <v>10</v>
      </c>
      <c r="C35" s="36">
        <v>90</v>
      </c>
      <c r="D35" s="36">
        <v>6</v>
      </c>
    </row>
    <row r="36" spans="1:4" x14ac:dyDescent="0.2">
      <c r="A36" s="36">
        <v>15</v>
      </c>
      <c r="B36" s="36">
        <v>10</v>
      </c>
      <c r="C36" s="36">
        <v>90</v>
      </c>
      <c r="D36" s="36">
        <v>6</v>
      </c>
    </row>
    <row r="37" spans="1:4" x14ac:dyDescent="0.2">
      <c r="A37" s="36">
        <v>15.5</v>
      </c>
      <c r="B37" s="36">
        <v>1</v>
      </c>
      <c r="C37" s="36">
        <v>99</v>
      </c>
      <c r="D37" s="36">
        <v>6</v>
      </c>
    </row>
    <row r="38" spans="1:4" x14ac:dyDescent="0.2">
      <c r="A38" s="36">
        <v>14.7</v>
      </c>
      <c r="B38" s="36">
        <v>1</v>
      </c>
      <c r="C38" s="36">
        <v>99</v>
      </c>
      <c r="D38" s="36">
        <v>11</v>
      </c>
    </row>
    <row r="39" spans="1:4" x14ac:dyDescent="0.2">
      <c r="A39" s="36">
        <v>18</v>
      </c>
      <c r="B39" s="36">
        <v>60</v>
      </c>
      <c r="C39" s="36">
        <v>40</v>
      </c>
      <c r="D39" s="36">
        <v>11</v>
      </c>
    </row>
  </sheetData>
  <mergeCells count="3">
    <mergeCell ref="A1:D1"/>
    <mergeCell ref="A9:D9"/>
    <mergeCell ref="A25:D25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3"/>
  <sheetViews>
    <sheetView topLeftCell="A23" zoomScale="71" zoomScaleNormal="71" workbookViewId="0">
      <selection activeCell="T15" sqref="T15"/>
    </sheetView>
  </sheetViews>
  <sheetFormatPr defaultColWidth="9.140625" defaultRowHeight="15" x14ac:dyDescent="0.2"/>
  <cols>
    <col min="1" max="1" width="12.140625" style="3" bestFit="1" customWidth="1"/>
    <col min="2" max="2" width="12.42578125" style="3" bestFit="1" customWidth="1"/>
    <col min="3" max="3" width="17.42578125" style="3" bestFit="1" customWidth="1"/>
    <col min="4" max="4" width="13" style="3" bestFit="1" customWidth="1"/>
    <col min="5" max="5" width="10.7109375" style="3" bestFit="1" customWidth="1"/>
    <col min="6" max="6" width="11.140625" style="3" bestFit="1" customWidth="1"/>
    <col min="7" max="8" width="12" style="3" bestFit="1" customWidth="1"/>
    <col min="9" max="9" width="12.42578125" style="3" bestFit="1" customWidth="1"/>
    <col min="10" max="10" width="10.42578125" style="3" bestFit="1" customWidth="1"/>
    <col min="11" max="11" width="13.85546875" style="3" bestFit="1" customWidth="1"/>
    <col min="12" max="12" width="11.85546875" style="3" bestFit="1" customWidth="1"/>
    <col min="13" max="13" width="21" style="3" customWidth="1"/>
    <col min="14" max="14" width="10.42578125" style="3" bestFit="1" customWidth="1"/>
    <col min="15" max="16" width="9.140625" style="3" customWidth="1"/>
    <col min="17" max="16384" width="9.140625" style="3"/>
  </cols>
  <sheetData>
    <row r="1" spans="1:13" ht="15.75" customHeight="1" x14ac:dyDescent="0.25">
      <c r="A1" s="60" t="s">
        <v>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7"/>
    </row>
    <row r="2" spans="1:13" ht="15.75" customHeight="1" x14ac:dyDescent="0.2">
      <c r="A2" s="6" t="s">
        <v>10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6" t="s">
        <v>19</v>
      </c>
      <c r="K2" s="6" t="s">
        <v>20</v>
      </c>
      <c r="L2" s="6" t="s">
        <v>21</v>
      </c>
      <c r="M2" s="6" t="s">
        <v>22</v>
      </c>
    </row>
    <row r="3" spans="1:13" ht="15.75" customHeight="1" x14ac:dyDescent="0.25">
      <c r="A3" s="4" t="s">
        <v>23</v>
      </c>
      <c r="B3" s="4" t="s">
        <v>24</v>
      </c>
      <c r="C3" s="22" t="s">
        <v>25</v>
      </c>
      <c r="D3" s="5">
        <v>69.005294704483703</v>
      </c>
      <c r="E3" s="5">
        <v>0.37088635119276597</v>
      </c>
      <c r="F3" s="5">
        <v>64.439348571894499</v>
      </c>
      <c r="G3" s="5">
        <v>0.98781629122806403</v>
      </c>
      <c r="H3" s="5">
        <v>0.93383194503924805</v>
      </c>
      <c r="I3" s="5">
        <v>1.51694766944183E-2</v>
      </c>
      <c r="J3" s="5">
        <v>-4.5659461325891604</v>
      </c>
      <c r="K3" s="5">
        <v>1.0551481937228699</v>
      </c>
      <c r="L3" s="37">
        <v>3.6108840054121299E-3</v>
      </c>
      <c r="M3" s="15">
        <v>9.3882984140715563E-3</v>
      </c>
    </row>
    <row r="4" spans="1:13" ht="15.75" customHeight="1" x14ac:dyDescent="0.25">
      <c r="A4" s="4" t="s">
        <v>23</v>
      </c>
      <c r="B4" s="4" t="s">
        <v>24</v>
      </c>
      <c r="C4" s="23" t="s">
        <v>26</v>
      </c>
      <c r="D4" s="5">
        <v>27.381990516683601</v>
      </c>
      <c r="E4" s="5">
        <v>0.71348247871247605</v>
      </c>
      <c r="F4" s="5">
        <v>31.087924443251602</v>
      </c>
      <c r="G4" s="5">
        <v>0.43246690596842402</v>
      </c>
      <c r="H4" s="5">
        <v>1.1353420206726701</v>
      </c>
      <c r="I4" s="5">
        <v>3.35352155962238E-2</v>
      </c>
      <c r="J4" s="5">
        <v>3.7059339265679601</v>
      </c>
      <c r="K4" s="5">
        <v>0.83431700940805598</v>
      </c>
      <c r="L4" s="37">
        <v>3.2794196426657301E-3</v>
      </c>
      <c r="M4" s="15">
        <v>9.3882984140715563E-3</v>
      </c>
    </row>
    <row r="5" spans="1:13" ht="15.75" customHeight="1" x14ac:dyDescent="0.25">
      <c r="A5" s="4" t="s">
        <v>23</v>
      </c>
      <c r="B5" s="4" t="s">
        <v>24</v>
      </c>
      <c r="C5" s="24" t="s">
        <v>27</v>
      </c>
      <c r="D5" s="5">
        <v>3.6127147788326002</v>
      </c>
      <c r="E5" s="5">
        <v>0.37161866426309598</v>
      </c>
      <c r="F5" s="5">
        <v>4.4727269848538</v>
      </c>
      <c r="G5" s="5">
        <v>0.59063122229585197</v>
      </c>
      <c r="H5" s="5">
        <v>1.23805150936911</v>
      </c>
      <c r="I5" s="5">
        <v>0.20723472110462501</v>
      </c>
      <c r="J5" s="5">
        <v>0.86001220602119899</v>
      </c>
      <c r="K5" s="5">
        <v>0.69781492702533898</v>
      </c>
      <c r="L5" s="14">
        <v>0.156302335726799</v>
      </c>
      <c r="M5" s="26">
        <v>0.18472094222258109</v>
      </c>
    </row>
    <row r="6" spans="1:13" ht="3.6" customHeight="1" x14ac:dyDescent="0.25">
      <c r="A6" s="27"/>
      <c r="B6" s="27"/>
      <c r="C6" s="25"/>
      <c r="D6" s="28"/>
      <c r="E6" s="28"/>
      <c r="F6" s="28"/>
      <c r="G6" s="28"/>
      <c r="H6" s="28"/>
      <c r="I6" s="28"/>
      <c r="J6" s="28"/>
      <c r="K6" s="28"/>
      <c r="L6" s="14"/>
      <c r="M6" s="29"/>
    </row>
    <row r="7" spans="1:13" ht="15.75" customHeight="1" x14ac:dyDescent="0.25">
      <c r="A7" s="4" t="s">
        <v>28</v>
      </c>
      <c r="B7" s="4" t="s">
        <v>29</v>
      </c>
      <c r="C7" s="22" t="s">
        <v>25</v>
      </c>
      <c r="D7" s="5">
        <v>64.539315304284997</v>
      </c>
      <c r="E7" s="5">
        <v>0.214192956584637</v>
      </c>
      <c r="F7" s="5">
        <v>64.3859497211579</v>
      </c>
      <c r="G7" s="5">
        <v>2.2711704094058698</v>
      </c>
      <c r="H7" s="5">
        <v>0.997623687477873</v>
      </c>
      <c r="I7" s="5">
        <v>3.5345905376714698E-2</v>
      </c>
      <c r="J7" s="5">
        <v>-0.15336558312705501</v>
      </c>
      <c r="K7" s="5">
        <v>2.28124826601826</v>
      </c>
      <c r="L7" s="14">
        <v>0.92882705782226804</v>
      </c>
      <c r="M7" s="26" t="s">
        <v>30</v>
      </c>
    </row>
    <row r="8" spans="1:13" ht="15.75" customHeight="1" x14ac:dyDescent="0.25">
      <c r="A8" s="4" t="s">
        <v>28</v>
      </c>
      <c r="B8" s="4" t="s">
        <v>29</v>
      </c>
      <c r="C8" s="23" t="s">
        <v>26</v>
      </c>
      <c r="D8" s="5">
        <v>30.1625882430729</v>
      </c>
      <c r="E8" s="5">
        <v>0.14879177208894401</v>
      </c>
      <c r="F8" s="5">
        <v>28.894885330101602</v>
      </c>
      <c r="G8" s="5">
        <v>1.54437382477986</v>
      </c>
      <c r="H8" s="5">
        <v>0.95797101685189401</v>
      </c>
      <c r="I8" s="5">
        <v>5.1419250088580101E-2</v>
      </c>
      <c r="J8" s="5">
        <v>-1.26770291297134</v>
      </c>
      <c r="K8" s="5">
        <v>1.55152489574178</v>
      </c>
      <c r="L8" s="14">
        <v>0.31220436082722097</v>
      </c>
      <c r="M8" s="26" t="s">
        <v>30</v>
      </c>
    </row>
    <row r="9" spans="1:13" ht="15.75" customHeight="1" x14ac:dyDescent="0.25">
      <c r="A9" s="4" t="s">
        <v>28</v>
      </c>
      <c r="B9" s="4" t="s">
        <v>29</v>
      </c>
      <c r="C9" s="24" t="s">
        <v>27</v>
      </c>
      <c r="D9" s="5">
        <v>5.2980964526419898</v>
      </c>
      <c r="E9" s="5">
        <v>0.100877867470947</v>
      </c>
      <c r="F9" s="5">
        <v>6.7191649487404099</v>
      </c>
      <c r="G9" s="5">
        <v>0.73050675596803105</v>
      </c>
      <c r="H9" s="5">
        <v>1.2682224660877499</v>
      </c>
      <c r="I9" s="5">
        <v>0.13997951928895899</v>
      </c>
      <c r="J9" s="5">
        <v>1.4210684960984099</v>
      </c>
      <c r="K9" s="5">
        <v>0.73743912607104201</v>
      </c>
      <c r="L9" s="14">
        <v>5.2701369352460899E-2</v>
      </c>
      <c r="M9" s="26">
        <v>9.787397165457036E-2</v>
      </c>
    </row>
    <row r="10" spans="1:13" ht="3.6" customHeight="1" x14ac:dyDescent="0.25">
      <c r="A10" s="27"/>
      <c r="B10" s="27"/>
      <c r="C10" s="25"/>
      <c r="D10" s="28"/>
      <c r="E10" s="28"/>
      <c r="F10" s="28"/>
      <c r="G10" s="28"/>
      <c r="H10" s="28"/>
      <c r="I10" s="28"/>
      <c r="J10" s="28"/>
      <c r="K10" s="28"/>
      <c r="L10" s="14"/>
      <c r="M10" s="29"/>
    </row>
    <row r="11" spans="1:13" ht="15.75" customHeight="1" x14ac:dyDescent="0.25">
      <c r="A11" s="4" t="s">
        <v>31</v>
      </c>
      <c r="B11" s="4" t="s">
        <v>32</v>
      </c>
      <c r="C11" s="22" t="s">
        <v>25</v>
      </c>
      <c r="D11" s="5">
        <v>65.124049973198495</v>
      </c>
      <c r="E11" s="5">
        <v>0.172386403508616</v>
      </c>
      <c r="F11" s="5">
        <v>57.027986814129001</v>
      </c>
      <c r="G11" s="5">
        <v>0.17462208058190301</v>
      </c>
      <c r="H11" s="5">
        <v>0.87568243740367202</v>
      </c>
      <c r="I11" s="5">
        <v>3.54440041482687E-3</v>
      </c>
      <c r="J11" s="5">
        <v>-8.0960631590694803</v>
      </c>
      <c r="K11" s="5">
        <v>0.24537714470053701</v>
      </c>
      <c r="L11" s="37">
        <v>1.2618377647731801E-6</v>
      </c>
      <c r="M11" s="15">
        <v>1.6403890942051352E-5</v>
      </c>
    </row>
    <row r="12" spans="1:13" ht="15.75" customHeight="1" x14ac:dyDescent="0.25">
      <c r="A12" s="4" t="s">
        <v>31</v>
      </c>
      <c r="B12" s="4" t="s">
        <v>32</v>
      </c>
      <c r="C12" s="23" t="s">
        <v>26</v>
      </c>
      <c r="D12" s="5">
        <v>29.887986402528998</v>
      </c>
      <c r="E12" s="5">
        <v>0.20741363044973299</v>
      </c>
      <c r="F12" s="5">
        <v>34.932974373208602</v>
      </c>
      <c r="G12" s="5">
        <v>0.26218672562581202</v>
      </c>
      <c r="H12" s="5">
        <v>1.1687965158553699</v>
      </c>
      <c r="I12" s="5">
        <v>1.1947523909333801E-2</v>
      </c>
      <c r="J12" s="5">
        <v>5.0449879706796104</v>
      </c>
      <c r="K12" s="5">
        <v>0.33430867950252702</v>
      </c>
      <c r="L12" s="37">
        <v>2.8504349329805398E-5</v>
      </c>
      <c r="M12" s="15">
        <v>1.852782706437357E-4</v>
      </c>
    </row>
    <row r="13" spans="1:13" ht="15.75" customHeight="1" x14ac:dyDescent="0.25">
      <c r="A13" s="4" t="s">
        <v>31</v>
      </c>
      <c r="B13" s="4" t="s">
        <v>32</v>
      </c>
      <c r="C13" s="24" t="s">
        <v>27</v>
      </c>
      <c r="D13" s="5">
        <v>4.9879636242723997</v>
      </c>
      <c r="E13" s="5">
        <v>0.208765207684138</v>
      </c>
      <c r="F13" s="5">
        <v>8.0390388126622696</v>
      </c>
      <c r="G13" s="5">
        <v>0.245270052172678</v>
      </c>
      <c r="H13" s="5">
        <v>1.61168753788474</v>
      </c>
      <c r="I13" s="5">
        <v>8.3475340962749806E-2</v>
      </c>
      <c r="J13" s="5">
        <v>3.0510751883898601</v>
      </c>
      <c r="K13" s="5">
        <v>0.32208742669062601</v>
      </c>
      <c r="L13" s="37">
        <v>1.7956095626647499E-4</v>
      </c>
      <c r="M13" s="15">
        <v>7.7809747715472713E-4</v>
      </c>
    </row>
    <row r="14" spans="1:13" ht="3.6" customHeight="1" x14ac:dyDescent="0.25">
      <c r="A14" s="27"/>
      <c r="B14" s="27"/>
      <c r="C14" s="25"/>
      <c r="D14" s="28"/>
      <c r="E14" s="28"/>
      <c r="F14" s="28"/>
      <c r="G14" s="28"/>
      <c r="H14" s="28"/>
      <c r="I14" s="28"/>
      <c r="J14" s="28"/>
      <c r="K14" s="28"/>
      <c r="L14" s="14"/>
      <c r="M14" s="29"/>
    </row>
    <row r="15" spans="1:13" ht="15.75" customHeight="1" x14ac:dyDescent="0.25">
      <c r="A15" s="4" t="s">
        <v>33</v>
      </c>
      <c r="B15" s="4" t="s">
        <v>29</v>
      </c>
      <c r="C15" s="22" t="s">
        <v>25</v>
      </c>
      <c r="D15" s="5">
        <v>64.539315304284997</v>
      </c>
      <c r="E15" s="5">
        <v>0.214192956584637</v>
      </c>
      <c r="F15" s="5">
        <v>60.0402196054049</v>
      </c>
      <c r="G15" s="5">
        <v>2.6475280933629501</v>
      </c>
      <c r="H15" s="5">
        <v>0.93028906988448701</v>
      </c>
      <c r="I15" s="5">
        <v>4.1137963941589799E-2</v>
      </c>
      <c r="J15" s="5">
        <v>-4.4990956988800397</v>
      </c>
      <c r="K15" s="5">
        <v>2.6561783877963698</v>
      </c>
      <c r="L15" s="14">
        <v>7.4726141084369604E-2</v>
      </c>
      <c r="M15" s="26">
        <v>0.1079377593440895</v>
      </c>
    </row>
    <row r="16" spans="1:13" ht="15.75" customHeight="1" x14ac:dyDescent="0.25">
      <c r="A16" s="4" t="s">
        <v>33</v>
      </c>
      <c r="B16" s="4" t="s">
        <v>29</v>
      </c>
      <c r="C16" s="23" t="s">
        <v>26</v>
      </c>
      <c r="D16" s="5">
        <v>30.1625882430729</v>
      </c>
      <c r="E16" s="5">
        <v>0.14879177208894401</v>
      </c>
      <c r="F16" s="5">
        <v>33.7335759015806</v>
      </c>
      <c r="G16" s="5">
        <v>3.1708047699523298</v>
      </c>
      <c r="H16" s="5">
        <v>1.1183912875688899</v>
      </c>
      <c r="I16" s="5">
        <v>0.10526843275703</v>
      </c>
      <c r="J16" s="5">
        <v>3.5709876585077298</v>
      </c>
      <c r="K16" s="5">
        <v>3.1742939184319101</v>
      </c>
      <c r="L16" s="14">
        <v>0.18683092194339501</v>
      </c>
      <c r="M16" s="26">
        <v>0.20240016543867831</v>
      </c>
    </row>
    <row r="17" spans="1:13" ht="15.75" customHeight="1" x14ac:dyDescent="0.25">
      <c r="A17" s="4" t="s">
        <v>33</v>
      </c>
      <c r="B17" s="4" t="s">
        <v>29</v>
      </c>
      <c r="C17" s="24" t="s">
        <v>27</v>
      </c>
      <c r="D17" s="5">
        <v>5.2980964526419898</v>
      </c>
      <c r="E17" s="5">
        <v>0.100877867470947</v>
      </c>
      <c r="F17" s="5">
        <v>6.2262044930142899</v>
      </c>
      <c r="G17" s="5">
        <v>0.52547247195409696</v>
      </c>
      <c r="H17" s="5">
        <v>1.175177641379</v>
      </c>
      <c r="I17" s="5">
        <v>0.101674102499278</v>
      </c>
      <c r="J17" s="5">
        <v>0.92810804037230299</v>
      </c>
      <c r="K17" s="5">
        <v>0.53506790496817802</v>
      </c>
      <c r="L17" s="14">
        <v>7.0215135596839007E-2</v>
      </c>
      <c r="M17" s="26">
        <v>0.1079377593440895</v>
      </c>
    </row>
    <row r="18" spans="1:13" ht="3.6" customHeight="1" x14ac:dyDescent="0.25">
      <c r="A18" s="27"/>
      <c r="B18" s="27"/>
      <c r="C18" s="25"/>
      <c r="D18" s="28"/>
      <c r="E18" s="28"/>
      <c r="F18" s="28"/>
      <c r="G18" s="28"/>
      <c r="H18" s="28"/>
      <c r="I18" s="28"/>
      <c r="J18" s="28"/>
      <c r="K18" s="28"/>
      <c r="L18" s="14"/>
      <c r="M18" s="29"/>
    </row>
    <row r="19" spans="1:13" ht="15.75" customHeight="1" x14ac:dyDescent="0.25">
      <c r="A19" s="4" t="s">
        <v>34</v>
      </c>
      <c r="B19" s="4" t="s">
        <v>35</v>
      </c>
      <c r="C19" s="22" t="s">
        <v>25</v>
      </c>
      <c r="D19" s="5">
        <v>65.968537186052004</v>
      </c>
      <c r="E19" s="5">
        <v>2.7613059999169001</v>
      </c>
      <c r="F19" s="5">
        <v>56.9007190221785</v>
      </c>
      <c r="G19" s="5">
        <v>1.71699277226675</v>
      </c>
      <c r="H19" s="5">
        <v>0.86254328880600295</v>
      </c>
      <c r="I19" s="5">
        <v>4.4507825485546403E-2</v>
      </c>
      <c r="J19" s="5">
        <v>-9.0678181638735502</v>
      </c>
      <c r="K19" s="5">
        <v>3.2515957628821801</v>
      </c>
      <c r="L19" s="37">
        <v>1.69049232791313E-2</v>
      </c>
      <c r="M19" s="15">
        <v>3.6627333771451359E-2</v>
      </c>
    </row>
    <row r="20" spans="1:13" ht="15.75" customHeight="1" x14ac:dyDescent="0.25">
      <c r="A20" s="4" t="s">
        <v>34</v>
      </c>
      <c r="B20" s="4" t="s">
        <v>35</v>
      </c>
      <c r="C20" s="23" t="s">
        <v>26</v>
      </c>
      <c r="D20" s="5">
        <v>29.7261740719591</v>
      </c>
      <c r="E20" s="5">
        <v>2.7867124838206898</v>
      </c>
      <c r="F20" s="5">
        <v>33.9077585362609</v>
      </c>
      <c r="G20" s="5">
        <v>4.2879979226659399</v>
      </c>
      <c r="H20" s="5">
        <v>1.1406701196790101</v>
      </c>
      <c r="I20" s="5">
        <v>0.17956274619603299</v>
      </c>
      <c r="J20" s="5">
        <v>4.1815844643017801</v>
      </c>
      <c r="K20" s="5">
        <v>5.1139703413560698</v>
      </c>
      <c r="L20" s="14">
        <v>0.31188978003531298</v>
      </c>
      <c r="M20" s="26">
        <v>0.31188978003531309</v>
      </c>
    </row>
    <row r="21" spans="1:13" ht="15.75" customHeight="1" x14ac:dyDescent="0.25">
      <c r="A21" s="4" t="s">
        <v>34</v>
      </c>
      <c r="B21" s="4" t="s">
        <v>35</v>
      </c>
      <c r="C21" s="24" t="s">
        <v>27</v>
      </c>
      <c r="D21" s="5">
        <v>4.3052887419887398</v>
      </c>
      <c r="E21" s="5">
        <v>0.17378609539025</v>
      </c>
      <c r="F21" s="5">
        <v>9.1915224415605206</v>
      </c>
      <c r="G21" s="5">
        <v>3.8321612509932499</v>
      </c>
      <c r="H21" s="5">
        <v>2.1349375134627202</v>
      </c>
      <c r="I21" s="5">
        <v>0.894267591950899</v>
      </c>
      <c r="J21" s="5">
        <v>4.8862336995717799</v>
      </c>
      <c r="K21" s="5">
        <v>3.8360997719774099</v>
      </c>
      <c r="L21" s="14">
        <v>0.146007984105263</v>
      </c>
      <c r="M21" s="26">
        <v>0.18472094222258109</v>
      </c>
    </row>
    <row r="22" spans="1:13" ht="15.75" customHeight="1" x14ac:dyDescent="0.25">
      <c r="A22" s="61" t="s">
        <v>36</v>
      </c>
      <c r="B22" s="56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7"/>
    </row>
    <row r="23" spans="1:13" ht="15.75" customHeight="1" x14ac:dyDescent="0.2">
      <c r="A23" s="6" t="s">
        <v>10</v>
      </c>
      <c r="B23" s="6" t="s">
        <v>11</v>
      </c>
      <c r="C23" s="6" t="s">
        <v>12</v>
      </c>
      <c r="D23" s="6" t="s">
        <v>13</v>
      </c>
      <c r="E23" s="6" t="s">
        <v>14</v>
      </c>
      <c r="F23" s="6" t="s">
        <v>15</v>
      </c>
      <c r="G23" s="6" t="s">
        <v>16</v>
      </c>
      <c r="H23" s="6" t="s">
        <v>17</v>
      </c>
      <c r="I23" s="6" t="s">
        <v>18</v>
      </c>
      <c r="J23" s="6" t="s">
        <v>19</v>
      </c>
      <c r="K23" s="6" t="s">
        <v>20</v>
      </c>
      <c r="L23" s="6" t="s">
        <v>21</v>
      </c>
      <c r="M23" s="6" t="s">
        <v>22</v>
      </c>
    </row>
    <row r="24" spans="1:13" ht="15.75" customHeight="1" x14ac:dyDescent="0.25">
      <c r="A24" s="4" t="s">
        <v>23</v>
      </c>
      <c r="B24" s="4" t="s">
        <v>24</v>
      </c>
      <c r="C24" s="22" t="s">
        <v>25</v>
      </c>
      <c r="D24" s="5">
        <v>33.836150901424702</v>
      </c>
      <c r="E24" s="5">
        <v>5.0795877357378396E-3</v>
      </c>
      <c r="F24" s="5">
        <v>33.873695673233499</v>
      </c>
      <c r="G24" s="5">
        <v>4.2669591364797397E-3</v>
      </c>
      <c r="H24" s="5">
        <v>1.0011096052833499</v>
      </c>
      <c r="I24" s="5">
        <v>1.9618827586664799E-4</v>
      </c>
      <c r="J24" s="5">
        <v>3.7544771808775503E-2</v>
      </c>
      <c r="K24" s="5">
        <v>6.6339393905466299E-3</v>
      </c>
      <c r="L24" s="39">
        <v>1.3215455280618401E-3</v>
      </c>
      <c r="M24" s="30" t="s">
        <v>30</v>
      </c>
    </row>
    <row r="25" spans="1:13" ht="15.75" customHeight="1" x14ac:dyDescent="0.25">
      <c r="A25" s="4" t="s">
        <v>23</v>
      </c>
      <c r="B25" s="4" t="s">
        <v>24</v>
      </c>
      <c r="C25" s="23" t="s">
        <v>26</v>
      </c>
      <c r="D25" s="5">
        <v>34.2580355807385</v>
      </c>
      <c r="E25" s="5">
        <v>4.38923192258368E-3</v>
      </c>
      <c r="F25" s="5">
        <v>34.316374179083098</v>
      </c>
      <c r="G25" s="5">
        <v>3.2583123228772798E-3</v>
      </c>
      <c r="H25" s="5">
        <v>1.00170291720922</v>
      </c>
      <c r="I25" s="5">
        <v>1.5974186416590699E-4</v>
      </c>
      <c r="J25" s="5">
        <v>5.8338598344619103E-2</v>
      </c>
      <c r="K25" s="5">
        <v>5.4664390661235398E-3</v>
      </c>
      <c r="L25" s="39">
        <v>1.12326092884255E-4</v>
      </c>
      <c r="M25" s="38">
        <v>6.7395655730553405E-4</v>
      </c>
    </row>
    <row r="26" spans="1:13" ht="15.75" customHeight="1" x14ac:dyDescent="0.25">
      <c r="A26" s="4" t="s">
        <v>23</v>
      </c>
      <c r="B26" s="4" t="s">
        <v>24</v>
      </c>
      <c r="C26" s="24" t="s">
        <v>27</v>
      </c>
      <c r="D26" s="5">
        <v>68.016949105212802</v>
      </c>
      <c r="E26" s="5">
        <v>1.91291766301829E-2</v>
      </c>
      <c r="F26" s="5">
        <v>68.132737614448104</v>
      </c>
      <c r="G26" s="5">
        <v>2.7967908925861502E-2</v>
      </c>
      <c r="H26" s="5">
        <v>1.0017023478817899</v>
      </c>
      <c r="I26" s="5">
        <v>4.9844123371331505E-4</v>
      </c>
      <c r="J26" s="5">
        <v>0.11578850923523</v>
      </c>
      <c r="K26" s="5">
        <v>3.3884057139516498E-2</v>
      </c>
      <c r="L26" s="39">
        <v>8.4450293847154606E-3</v>
      </c>
      <c r="M26" s="38">
        <v>1.26675440770732E-2</v>
      </c>
    </row>
    <row r="27" spans="1:13" ht="3.6" customHeight="1" x14ac:dyDescent="0.25">
      <c r="A27" s="27"/>
      <c r="B27" s="27"/>
      <c r="C27" s="25"/>
      <c r="D27" s="28"/>
      <c r="E27" s="28"/>
      <c r="F27" s="28"/>
      <c r="G27" s="28"/>
      <c r="H27" s="28"/>
      <c r="I27" s="28"/>
      <c r="J27" s="28"/>
      <c r="K27" s="28"/>
      <c r="L27" s="14"/>
      <c r="M27" s="31"/>
    </row>
    <row r="28" spans="1:13" ht="15.75" customHeight="1" x14ac:dyDescent="0.25">
      <c r="A28" s="4" t="s">
        <v>28</v>
      </c>
      <c r="B28" s="4" t="s">
        <v>29</v>
      </c>
      <c r="C28" s="22" t="s">
        <v>25</v>
      </c>
      <c r="D28" s="5">
        <v>33.966344149892599</v>
      </c>
      <c r="E28" s="5">
        <v>9.2252766516713706E-3</v>
      </c>
      <c r="F28" s="5">
        <v>33.941552425994701</v>
      </c>
      <c r="G28" s="5">
        <v>5.23757855101783E-3</v>
      </c>
      <c r="H28" s="5">
        <v>0.99927010914720504</v>
      </c>
      <c r="I28" s="5">
        <v>3.1214828045689099E-4</v>
      </c>
      <c r="J28" s="5">
        <v>-2.4791723897891398E-2</v>
      </c>
      <c r="K28" s="5">
        <v>1.0608390941983299E-2</v>
      </c>
      <c r="L28" s="39">
        <v>2.97933863362294E-2</v>
      </c>
      <c r="M28" s="30" t="s">
        <v>30</v>
      </c>
    </row>
    <row r="29" spans="1:13" ht="15.75" customHeight="1" x14ac:dyDescent="0.25">
      <c r="A29" s="4" t="s">
        <v>28</v>
      </c>
      <c r="B29" s="4" t="s">
        <v>29</v>
      </c>
      <c r="C29" s="23" t="s">
        <v>26</v>
      </c>
      <c r="D29" s="5">
        <v>34.380867667952401</v>
      </c>
      <c r="E29" s="5">
        <v>1.72489764960106E-3</v>
      </c>
      <c r="F29" s="5">
        <v>34.420476488790896</v>
      </c>
      <c r="G29" s="5">
        <v>3.2462800831118702E-2</v>
      </c>
      <c r="H29" s="5">
        <v>1.0011520599544199</v>
      </c>
      <c r="I29" s="5">
        <v>9.4554623261993104E-4</v>
      </c>
      <c r="J29" s="5">
        <v>3.9608820838559197E-2</v>
      </c>
      <c r="K29" s="5">
        <v>3.2508594397520199E-2</v>
      </c>
      <c r="L29" s="14">
        <v>0.15996996140875999</v>
      </c>
      <c r="M29" s="30" t="s">
        <v>30</v>
      </c>
    </row>
    <row r="30" spans="1:13" ht="14.45" customHeight="1" x14ac:dyDescent="0.25">
      <c r="A30" s="4" t="s">
        <v>28</v>
      </c>
      <c r="B30" s="4" t="s">
        <v>29</v>
      </c>
      <c r="C30" s="24" t="s">
        <v>27</v>
      </c>
      <c r="D30" s="5">
        <v>68.258481503653201</v>
      </c>
      <c r="E30" s="5">
        <v>3.5769886804311599E-3</v>
      </c>
      <c r="F30" s="5">
        <v>68.177664713284699</v>
      </c>
      <c r="G30" s="5">
        <v>3.5805247919674703E-2</v>
      </c>
      <c r="H30" s="5">
        <v>0.99881601833811295</v>
      </c>
      <c r="I30" s="5">
        <v>5.27158758771834E-4</v>
      </c>
      <c r="J30" s="5">
        <v>-8.0816790368572797E-2</v>
      </c>
      <c r="K30" s="5">
        <v>3.5983477133391402E-2</v>
      </c>
      <c r="L30" s="39">
        <v>3.36560377806931E-2</v>
      </c>
      <c r="M30" s="38">
        <v>3.3656037780693107E-2</v>
      </c>
    </row>
    <row r="31" spans="1:13" ht="3.6" customHeight="1" x14ac:dyDescent="0.25">
      <c r="A31" s="27"/>
      <c r="B31" s="27"/>
      <c r="C31" s="25"/>
      <c r="D31" s="28"/>
      <c r="E31" s="28"/>
      <c r="F31" s="28"/>
      <c r="G31" s="28"/>
      <c r="H31" s="28"/>
      <c r="I31" s="28"/>
      <c r="J31" s="28"/>
      <c r="K31" s="28"/>
      <c r="L31" s="14"/>
      <c r="M31" s="31"/>
    </row>
    <row r="32" spans="1:13" ht="15.75" customHeight="1" x14ac:dyDescent="0.25">
      <c r="A32" s="4" t="s">
        <v>31</v>
      </c>
      <c r="B32" s="4" t="s">
        <v>32</v>
      </c>
      <c r="C32" s="22" t="s">
        <v>25</v>
      </c>
      <c r="D32" s="5">
        <v>33.866192728815697</v>
      </c>
      <c r="E32" s="5">
        <v>2.4786943953657701E-3</v>
      </c>
      <c r="F32" s="5">
        <v>33.886210147917303</v>
      </c>
      <c r="G32" s="5">
        <v>4.6535762794091698E-3</v>
      </c>
      <c r="H32" s="5">
        <v>1.00059107379627</v>
      </c>
      <c r="I32" s="5">
        <v>1.55707813421954E-4</v>
      </c>
      <c r="J32" s="5">
        <v>2.0017419101541999E-2</v>
      </c>
      <c r="K32" s="5">
        <v>5.2725419006298497E-3</v>
      </c>
      <c r="L32" s="39">
        <v>5.8107409211637998E-3</v>
      </c>
      <c r="M32" s="30" t="s">
        <v>30</v>
      </c>
    </row>
    <row r="33" spans="1:13" ht="15.75" customHeight="1" x14ac:dyDescent="0.25">
      <c r="A33" s="4" t="s">
        <v>31</v>
      </c>
      <c r="B33" s="4" t="s">
        <v>32</v>
      </c>
      <c r="C33" s="23" t="s">
        <v>26</v>
      </c>
      <c r="D33" s="5">
        <v>34.338608593529699</v>
      </c>
      <c r="E33" s="5">
        <v>2.3484698398489601E-2</v>
      </c>
      <c r="F33" s="5">
        <v>34.348862229707898</v>
      </c>
      <c r="G33" s="5">
        <v>2.7697322039928501E-2</v>
      </c>
      <c r="H33" s="5">
        <v>1.0002986037174499</v>
      </c>
      <c r="I33" s="5">
        <v>1.05764532900044E-3</v>
      </c>
      <c r="J33" s="5">
        <v>1.02536361781488E-2</v>
      </c>
      <c r="K33" s="5">
        <v>3.6313533387038098E-2</v>
      </c>
      <c r="L33" s="14">
        <v>0.71005762123621696</v>
      </c>
      <c r="M33" s="30" t="s">
        <v>30</v>
      </c>
    </row>
    <row r="34" spans="1:13" ht="15.75" customHeight="1" x14ac:dyDescent="0.25">
      <c r="A34" s="4" t="s">
        <v>31</v>
      </c>
      <c r="B34" s="4" t="s">
        <v>32</v>
      </c>
      <c r="C34" s="24" t="s">
        <v>27</v>
      </c>
      <c r="D34" s="5">
        <v>68.053961808957894</v>
      </c>
      <c r="E34" s="5">
        <v>1.02640833550776E-2</v>
      </c>
      <c r="F34" s="5">
        <v>68.133170220379895</v>
      </c>
      <c r="G34" s="5">
        <v>2.4465663994993302E-2</v>
      </c>
      <c r="H34" s="5">
        <v>1.00116390595516</v>
      </c>
      <c r="I34" s="5">
        <v>3.8992758459886702E-4</v>
      </c>
      <c r="J34" s="5">
        <v>7.9208411422058506E-2</v>
      </c>
      <c r="K34" s="5">
        <v>2.6531493019351399E-2</v>
      </c>
      <c r="L34" s="39">
        <v>1.3455330704441E-2</v>
      </c>
      <c r="M34" s="38">
        <v>1.6146396845329258E-2</v>
      </c>
    </row>
    <row r="35" spans="1:13" ht="3.6" customHeight="1" x14ac:dyDescent="0.25">
      <c r="A35" s="27"/>
      <c r="B35" s="27"/>
      <c r="C35" s="25"/>
      <c r="D35" s="28"/>
      <c r="E35" s="28"/>
      <c r="F35" s="28"/>
      <c r="G35" s="28"/>
      <c r="H35" s="28"/>
      <c r="I35" s="28"/>
      <c r="J35" s="28"/>
      <c r="K35" s="28"/>
      <c r="L35" s="14"/>
      <c r="M35" s="31"/>
    </row>
    <row r="36" spans="1:13" ht="15.75" customHeight="1" x14ac:dyDescent="0.25">
      <c r="A36" s="4" t="s">
        <v>33</v>
      </c>
      <c r="B36" s="4" t="s">
        <v>29</v>
      </c>
      <c r="C36" s="22" t="s">
        <v>25</v>
      </c>
      <c r="D36" s="5">
        <v>33.966344149892599</v>
      </c>
      <c r="E36" s="5">
        <v>9.2252766516713706E-3</v>
      </c>
      <c r="F36" s="5">
        <v>33.983140583156001</v>
      </c>
      <c r="G36" s="5">
        <v>1.8222590891225701E-2</v>
      </c>
      <c r="H36" s="5">
        <v>1.0004945022399001</v>
      </c>
      <c r="I36" s="5">
        <v>6.0138250871036097E-4</v>
      </c>
      <c r="J36" s="5">
        <v>1.67964332634369E-2</v>
      </c>
      <c r="K36" s="5">
        <v>2.04247043574406E-2</v>
      </c>
      <c r="L36" s="14">
        <v>0.30948467456974499</v>
      </c>
      <c r="M36" s="30" t="s">
        <v>30</v>
      </c>
    </row>
    <row r="37" spans="1:13" ht="15.75" customHeight="1" x14ac:dyDescent="0.25">
      <c r="A37" s="4" t="s">
        <v>33</v>
      </c>
      <c r="B37" s="4" t="s">
        <v>29</v>
      </c>
      <c r="C37" s="23" t="s">
        <v>26</v>
      </c>
      <c r="D37" s="5">
        <v>34.380867667952401</v>
      </c>
      <c r="E37" s="5">
        <v>1.72489764960106E-3</v>
      </c>
      <c r="F37" s="5">
        <v>34.399325781567804</v>
      </c>
      <c r="G37" s="5">
        <v>2.2478475011777799E-2</v>
      </c>
      <c r="H37" s="5">
        <v>1.00053687166344</v>
      </c>
      <c r="I37" s="5">
        <v>6.5573182821984904E-4</v>
      </c>
      <c r="J37" s="5">
        <v>1.8458113615423599E-2</v>
      </c>
      <c r="K37" s="5">
        <v>2.2544558340245199E-2</v>
      </c>
      <c r="L37" s="14">
        <v>0.31134325164054799</v>
      </c>
      <c r="M37" s="30" t="s">
        <v>30</v>
      </c>
    </row>
    <row r="38" spans="1:13" ht="15.75" customHeight="1" x14ac:dyDescent="0.25">
      <c r="A38" s="4" t="s">
        <v>33</v>
      </c>
      <c r="B38" s="4" t="s">
        <v>29</v>
      </c>
      <c r="C38" s="24" t="s">
        <v>27</v>
      </c>
      <c r="D38" s="5">
        <v>68.258481503653201</v>
      </c>
      <c r="E38" s="5">
        <v>3.5769886804311599E-3</v>
      </c>
      <c r="F38" s="5">
        <v>68.328394661470995</v>
      </c>
      <c r="G38" s="5">
        <v>8.7033800816821993E-3</v>
      </c>
      <c r="H38" s="5">
        <v>1.0010242413291</v>
      </c>
      <c r="I38" s="5">
        <v>1.37875292091322E-4</v>
      </c>
      <c r="J38" s="5">
        <v>6.99131578178082E-2</v>
      </c>
      <c r="K38" s="5">
        <v>9.4097647614674804E-3</v>
      </c>
      <c r="L38" s="39">
        <v>4.6386453799332402E-4</v>
      </c>
      <c r="M38" s="38">
        <v>1.3915936139799741E-3</v>
      </c>
    </row>
    <row r="39" spans="1:13" ht="3.6" customHeight="1" x14ac:dyDescent="0.25">
      <c r="A39" s="27"/>
      <c r="B39" s="27"/>
      <c r="C39" s="25"/>
      <c r="D39" s="28"/>
      <c r="E39" s="28"/>
      <c r="F39" s="28"/>
      <c r="G39" s="28"/>
      <c r="H39" s="28"/>
      <c r="I39" s="28"/>
      <c r="J39" s="28"/>
      <c r="K39" s="28"/>
      <c r="L39" s="14"/>
      <c r="M39" s="31"/>
    </row>
    <row r="40" spans="1:13" ht="15.75" customHeight="1" x14ac:dyDescent="0.25">
      <c r="A40" s="4" t="s">
        <v>34</v>
      </c>
      <c r="B40" s="4" t="s">
        <v>35</v>
      </c>
      <c r="C40" s="22" t="s">
        <v>25</v>
      </c>
      <c r="D40" s="5">
        <v>33.857927786898003</v>
      </c>
      <c r="E40" s="5">
        <v>1.09459307705788E-2</v>
      </c>
      <c r="F40" s="5">
        <v>33.899901090713001</v>
      </c>
      <c r="G40" s="5">
        <v>1.45138104916397E-2</v>
      </c>
      <c r="H40" s="5">
        <v>1.00123968909376</v>
      </c>
      <c r="I40" s="5">
        <v>5.3715175433234499E-4</v>
      </c>
      <c r="J40" s="5">
        <v>4.1973303815026897E-2</v>
      </c>
      <c r="K40" s="5">
        <v>1.8178671442697199E-2</v>
      </c>
      <c r="L40" s="39">
        <v>3.0925195985798501E-2</v>
      </c>
      <c r="M40" s="30" t="s">
        <v>30</v>
      </c>
    </row>
    <row r="41" spans="1:13" ht="15.75" customHeight="1" x14ac:dyDescent="0.25">
      <c r="A41" s="4" t="s">
        <v>34</v>
      </c>
      <c r="B41" s="4" t="s">
        <v>35</v>
      </c>
      <c r="C41" s="23" t="s">
        <v>26</v>
      </c>
      <c r="D41" s="5">
        <v>34.305223552930798</v>
      </c>
      <c r="E41" s="5">
        <v>2.5800983283193701E-2</v>
      </c>
      <c r="F41" s="5">
        <v>34.330543058154497</v>
      </c>
      <c r="G41" s="5">
        <v>1.0225364508244499E-2</v>
      </c>
      <c r="H41" s="5">
        <v>1.00073806559472</v>
      </c>
      <c r="I41" s="5">
        <v>8.0952863996051102E-4</v>
      </c>
      <c r="J41" s="5">
        <v>2.53195052236065E-2</v>
      </c>
      <c r="K41" s="5">
        <v>2.7753356872747999E-2</v>
      </c>
      <c r="L41" s="14">
        <v>0.26651636561351599</v>
      </c>
      <c r="M41" s="30" t="s">
        <v>30</v>
      </c>
    </row>
    <row r="42" spans="1:13" ht="15.75" customHeight="1" x14ac:dyDescent="0.25">
      <c r="A42" s="4" t="s">
        <v>34</v>
      </c>
      <c r="B42" s="4" t="s">
        <v>35</v>
      </c>
      <c r="C42" s="24" t="s">
        <v>27</v>
      </c>
      <c r="D42" s="5">
        <v>68.069554354894095</v>
      </c>
      <c r="E42" s="5">
        <v>1.5450982000473601E-2</v>
      </c>
      <c r="F42" s="5">
        <v>68.213355622253502</v>
      </c>
      <c r="G42" s="5">
        <v>2.6343866802949801E-2</v>
      </c>
      <c r="H42" s="5">
        <v>1.0021125636670001</v>
      </c>
      <c r="I42" s="5">
        <v>4.4891127927815201E-4</v>
      </c>
      <c r="J42" s="5">
        <v>0.14380126735947801</v>
      </c>
      <c r="K42" s="5">
        <v>3.0540664087581999E-2</v>
      </c>
      <c r="L42" s="39">
        <v>2.6419434365487502E-3</v>
      </c>
      <c r="M42" s="38">
        <v>5.2838868730975194E-3</v>
      </c>
    </row>
    <row r="43" spans="1:13" ht="15.75" customHeight="1" x14ac:dyDescent="0.25">
      <c r="A43" s="62" t="s">
        <v>37</v>
      </c>
      <c r="B43" s="56"/>
      <c r="C43" s="56"/>
      <c r="D43" s="56"/>
      <c r="E43" s="56"/>
      <c r="F43" s="56"/>
      <c r="G43" s="56"/>
      <c r="H43" s="56"/>
      <c r="I43" s="56"/>
      <c r="J43" s="56"/>
      <c r="K43" s="56"/>
      <c r="L43" s="56"/>
      <c r="M43" s="57"/>
    </row>
    <row r="44" spans="1:13" ht="15.75" customHeight="1" x14ac:dyDescent="0.2">
      <c r="A44" s="6" t="s">
        <v>10</v>
      </c>
      <c r="B44" s="6" t="s">
        <v>11</v>
      </c>
      <c r="C44" s="6" t="s">
        <v>12</v>
      </c>
      <c r="D44" s="6" t="s">
        <v>13</v>
      </c>
      <c r="E44" s="6" t="s">
        <v>14</v>
      </c>
      <c r="F44" s="6" t="s">
        <v>15</v>
      </c>
      <c r="G44" s="6" t="s">
        <v>16</v>
      </c>
      <c r="H44" s="6" t="s">
        <v>17</v>
      </c>
      <c r="I44" s="6" t="s">
        <v>18</v>
      </c>
      <c r="J44" s="6" t="s">
        <v>19</v>
      </c>
      <c r="K44" s="6" t="s">
        <v>20</v>
      </c>
      <c r="L44" s="6" t="s">
        <v>21</v>
      </c>
      <c r="M44" s="6" t="s">
        <v>22</v>
      </c>
    </row>
    <row r="45" spans="1:13" ht="15.75" customHeight="1" x14ac:dyDescent="0.25">
      <c r="A45" s="4" t="s">
        <v>23</v>
      </c>
      <c r="B45" s="4" t="s">
        <v>24</v>
      </c>
      <c r="C45" s="22" t="s">
        <v>25</v>
      </c>
      <c r="D45" s="5">
        <v>1.30150505376412</v>
      </c>
      <c r="E45" s="5">
        <v>3.15695097665632E-3</v>
      </c>
      <c r="F45" s="5">
        <v>1.32408202432663</v>
      </c>
      <c r="G45" s="5">
        <v>1.23747472510654E-3</v>
      </c>
      <c r="H45" s="5">
        <v>1.0173468174381699</v>
      </c>
      <c r="I45" s="5">
        <v>2.6445285919951701E-3</v>
      </c>
      <c r="J45" s="5">
        <v>2.2576970562513999E-2</v>
      </c>
      <c r="K45" s="5">
        <v>3.3908233755665898E-3</v>
      </c>
      <c r="L45" s="40">
        <v>7.0905606045033095E-4</v>
      </c>
      <c r="M45" s="32" t="s">
        <v>30</v>
      </c>
    </row>
    <row r="46" spans="1:13" ht="15.75" customHeight="1" x14ac:dyDescent="0.25">
      <c r="A46" s="4" t="s">
        <v>23</v>
      </c>
      <c r="B46" s="4" t="s">
        <v>24</v>
      </c>
      <c r="C46" s="23" t="s">
        <v>26</v>
      </c>
      <c r="D46" s="5">
        <v>1.3425928574408801</v>
      </c>
      <c r="E46" s="5">
        <v>1.17130490637414E-3</v>
      </c>
      <c r="F46" s="5">
        <v>1.36413235446681</v>
      </c>
      <c r="G46" s="5">
        <v>4.6974938216909698E-4</v>
      </c>
      <c r="H46" s="5">
        <v>1.0160432084131401</v>
      </c>
      <c r="I46" s="5">
        <v>9.5296993557402896E-4</v>
      </c>
      <c r="J46" s="5">
        <v>2.1539497025927199E-2</v>
      </c>
      <c r="K46" s="5">
        <v>1.26199035881594E-3</v>
      </c>
      <c r="L46" s="40">
        <v>1.7475115320365298E-5</v>
      </c>
      <c r="M46" s="32" t="s">
        <v>30</v>
      </c>
    </row>
    <row r="47" spans="1:13" ht="15.75" customHeight="1" x14ac:dyDescent="0.25">
      <c r="A47" s="4" t="s">
        <v>23</v>
      </c>
      <c r="B47" s="4" t="s">
        <v>24</v>
      </c>
      <c r="C47" s="24" t="s">
        <v>27</v>
      </c>
      <c r="D47" s="5">
        <v>2.8764700676281798</v>
      </c>
      <c r="E47" s="5">
        <v>9.7457749683677805E-3</v>
      </c>
      <c r="F47" s="5">
        <v>2.90747979650323</v>
      </c>
      <c r="G47" s="5">
        <v>6.8360436207428304E-3</v>
      </c>
      <c r="H47" s="5">
        <v>1.0107804802921501</v>
      </c>
      <c r="I47" s="5">
        <v>4.1684545230110297E-3</v>
      </c>
      <c r="J47" s="5">
        <v>3.10097288750532E-2</v>
      </c>
      <c r="K47" s="5">
        <v>1.1904269071167799E-2</v>
      </c>
      <c r="L47" s="40">
        <v>2.1131113389396501E-2</v>
      </c>
      <c r="M47" s="32" t="s">
        <v>30</v>
      </c>
    </row>
    <row r="48" spans="1:13" ht="3.6" customHeight="1" x14ac:dyDescent="0.25">
      <c r="A48" s="27"/>
      <c r="B48" s="27"/>
      <c r="C48" s="25"/>
      <c r="D48" s="28"/>
      <c r="E48" s="28"/>
      <c r="F48" s="28"/>
      <c r="G48" s="28"/>
      <c r="H48" s="28"/>
      <c r="I48" s="28"/>
      <c r="J48" s="28"/>
      <c r="K48" s="28"/>
      <c r="L48" s="14"/>
      <c r="M48" s="33"/>
    </row>
    <row r="49" spans="1:13" ht="15.75" customHeight="1" x14ac:dyDescent="0.25">
      <c r="A49" s="4" t="s">
        <v>28</v>
      </c>
      <c r="B49" s="4" t="s">
        <v>29</v>
      </c>
      <c r="C49" s="22" t="s">
        <v>25</v>
      </c>
      <c r="D49" s="5">
        <v>1.35348485396524</v>
      </c>
      <c r="E49" s="5">
        <v>2.6535957172148399E-3</v>
      </c>
      <c r="F49" s="5">
        <v>1.3458350701720001</v>
      </c>
      <c r="G49" s="5">
        <v>3.1284826051138602E-3</v>
      </c>
      <c r="H49" s="5">
        <v>0.99434808319366796</v>
      </c>
      <c r="I49" s="5">
        <v>3.0237706248717202E-3</v>
      </c>
      <c r="J49" s="5">
        <v>-7.6497837932416601E-3</v>
      </c>
      <c r="K49" s="5">
        <v>4.1023132060973803E-3</v>
      </c>
      <c r="L49" s="14">
        <v>5.7752106183375999E-2</v>
      </c>
      <c r="M49" s="32" t="s">
        <v>30</v>
      </c>
    </row>
    <row r="50" spans="1:13" ht="15.75" customHeight="1" x14ac:dyDescent="0.25">
      <c r="A50" s="4" t="s">
        <v>28</v>
      </c>
      <c r="B50" s="4" t="s">
        <v>29</v>
      </c>
      <c r="C50" s="23" t="s">
        <v>26</v>
      </c>
      <c r="D50" s="5">
        <v>1.3840994762590999</v>
      </c>
      <c r="E50" s="5">
        <v>7.6545554932512603E-4</v>
      </c>
      <c r="F50" s="5">
        <v>1.37375502224654</v>
      </c>
      <c r="G50" s="5">
        <v>1.2127380892608199E-2</v>
      </c>
      <c r="H50" s="5">
        <v>0.992526220701624</v>
      </c>
      <c r="I50" s="5">
        <v>8.7791051555016694E-3</v>
      </c>
      <c r="J50" s="5">
        <v>-1.0344454012558299E-2</v>
      </c>
      <c r="K50" s="5">
        <v>1.2151513877389599E-2</v>
      </c>
      <c r="L50" s="14">
        <v>0.29499654992757102</v>
      </c>
      <c r="M50" s="32" t="s">
        <v>30</v>
      </c>
    </row>
    <row r="51" spans="1:13" ht="15.75" customHeight="1" x14ac:dyDescent="0.25">
      <c r="A51" s="4" t="s">
        <v>28</v>
      </c>
      <c r="B51" s="4" t="s">
        <v>29</v>
      </c>
      <c r="C51" s="24" t="s">
        <v>27</v>
      </c>
      <c r="D51" s="5">
        <v>2.92185125814391</v>
      </c>
      <c r="E51" s="5">
        <v>2.65898605667623E-3</v>
      </c>
      <c r="F51" s="5">
        <v>2.8879427233517201</v>
      </c>
      <c r="G51" s="5">
        <v>1.2816361353358299E-2</v>
      </c>
      <c r="H51" s="5">
        <v>0.98839484566584801</v>
      </c>
      <c r="I51" s="5">
        <v>4.4776574915174E-3</v>
      </c>
      <c r="J51" s="5">
        <v>-3.3908534792195202E-2</v>
      </c>
      <c r="K51" s="5">
        <v>1.30892828370944E-2</v>
      </c>
      <c r="L51" s="40">
        <v>2.1511961107672999E-2</v>
      </c>
      <c r="M51" s="32" t="s">
        <v>30</v>
      </c>
    </row>
    <row r="52" spans="1:13" ht="3.6" customHeight="1" x14ac:dyDescent="0.25">
      <c r="A52" s="27"/>
      <c r="B52" s="27"/>
      <c r="C52" s="25"/>
      <c r="D52" s="28"/>
      <c r="E52" s="28"/>
      <c r="F52" s="28"/>
      <c r="G52" s="28"/>
      <c r="H52" s="28"/>
      <c r="I52" s="28"/>
      <c r="J52" s="28"/>
      <c r="K52" s="28"/>
      <c r="L52" s="14"/>
      <c r="M52" s="33"/>
    </row>
    <row r="53" spans="1:13" ht="15.75" customHeight="1" x14ac:dyDescent="0.25">
      <c r="A53" s="4" t="s">
        <v>31</v>
      </c>
      <c r="B53" s="4" t="s">
        <v>32</v>
      </c>
      <c r="C53" s="22" t="s">
        <v>25</v>
      </c>
      <c r="D53" s="5">
        <v>1.3114932225985501</v>
      </c>
      <c r="E53" s="5">
        <v>1.2715049376039601E-3</v>
      </c>
      <c r="F53" s="5">
        <v>1.3309815307638799</v>
      </c>
      <c r="G53" s="5">
        <v>1.8362577516103399E-3</v>
      </c>
      <c r="H53" s="5">
        <v>1.01485963314908</v>
      </c>
      <c r="I53" s="5">
        <v>1.71127074629524E-3</v>
      </c>
      <c r="J53" s="5">
        <v>1.94883081653285E-2</v>
      </c>
      <c r="K53" s="5">
        <v>2.2335100932613398E-3</v>
      </c>
      <c r="L53" s="40">
        <v>2.4783745994335602E-4</v>
      </c>
      <c r="M53" s="32" t="s">
        <v>30</v>
      </c>
    </row>
    <row r="54" spans="1:13" ht="15.75" customHeight="1" x14ac:dyDescent="0.25">
      <c r="A54" s="4" t="s">
        <v>31</v>
      </c>
      <c r="B54" s="4" t="s">
        <v>32</v>
      </c>
      <c r="C54" s="23" t="s">
        <v>26</v>
      </c>
      <c r="D54" s="5">
        <v>1.3479525675574899</v>
      </c>
      <c r="E54" s="5">
        <v>8.9498781701693401E-3</v>
      </c>
      <c r="F54" s="5">
        <v>1.36530098352254</v>
      </c>
      <c r="G54" s="5">
        <v>6.0793145702578797E-3</v>
      </c>
      <c r="H54" s="5">
        <v>1.0128701976483301</v>
      </c>
      <c r="I54" s="5">
        <v>8.0973382165148294E-3</v>
      </c>
      <c r="J54" s="5">
        <v>1.7348415965044901E-2</v>
      </c>
      <c r="K54" s="5">
        <v>1.08193523329737E-2</v>
      </c>
      <c r="L54" s="14">
        <v>8.5951715853776298E-2</v>
      </c>
      <c r="M54" s="32" t="s">
        <v>30</v>
      </c>
    </row>
    <row r="55" spans="1:13" ht="15.75" customHeight="1" x14ac:dyDescent="0.25">
      <c r="A55" s="4" t="s">
        <v>31</v>
      </c>
      <c r="B55" s="4" t="s">
        <v>32</v>
      </c>
      <c r="C55" s="24" t="s">
        <v>27</v>
      </c>
      <c r="D55" s="5">
        <v>2.8671173345673999</v>
      </c>
      <c r="E55" s="5">
        <v>3.5618373908157101E-3</v>
      </c>
      <c r="F55" s="5">
        <v>2.9005366302942899</v>
      </c>
      <c r="G55" s="5">
        <v>4.4064538789539602E-3</v>
      </c>
      <c r="H55" s="5">
        <v>1.0116560614119099</v>
      </c>
      <c r="I55" s="5">
        <v>1.9853346909818998E-3</v>
      </c>
      <c r="J55" s="5">
        <v>3.3419295726887198E-2</v>
      </c>
      <c r="K55" s="5">
        <v>5.6659969454599304E-3</v>
      </c>
      <c r="L55" s="40">
        <v>1.12901609142286E-3</v>
      </c>
      <c r="M55" s="32" t="s">
        <v>30</v>
      </c>
    </row>
    <row r="56" spans="1:13" ht="3.6" customHeight="1" x14ac:dyDescent="0.25">
      <c r="A56" s="27"/>
      <c r="B56" s="27"/>
      <c r="C56" s="25"/>
      <c r="D56" s="28"/>
      <c r="E56" s="28"/>
      <c r="F56" s="28"/>
      <c r="G56" s="28"/>
      <c r="H56" s="28"/>
      <c r="I56" s="28"/>
      <c r="J56" s="28"/>
      <c r="K56" s="28"/>
      <c r="L56" s="14"/>
      <c r="M56" s="33"/>
    </row>
    <row r="57" spans="1:13" ht="15.75" customHeight="1" x14ac:dyDescent="0.25">
      <c r="A57" s="4" t="s">
        <v>33</v>
      </c>
      <c r="B57" s="4" t="s">
        <v>29</v>
      </c>
      <c r="C57" s="22" t="s">
        <v>25</v>
      </c>
      <c r="D57" s="5">
        <v>1.35348485396524</v>
      </c>
      <c r="E57" s="5">
        <v>2.6535957172148399E-3</v>
      </c>
      <c r="F57" s="5">
        <v>1.3657360135573799</v>
      </c>
      <c r="G57" s="5">
        <v>1.08098160831778E-2</v>
      </c>
      <c r="H57" s="5">
        <v>1.0090515675563301</v>
      </c>
      <c r="I57" s="5">
        <v>8.2280234223512903E-3</v>
      </c>
      <c r="J57" s="5">
        <v>1.2251159592144401E-2</v>
      </c>
      <c r="K57" s="5">
        <v>1.1130754421087101E-2</v>
      </c>
      <c r="L57" s="14">
        <v>0.194561134644094</v>
      </c>
      <c r="M57" s="32" t="s">
        <v>30</v>
      </c>
    </row>
    <row r="58" spans="1:13" ht="15.75" customHeight="1" x14ac:dyDescent="0.25">
      <c r="A58" s="4" t="s">
        <v>33</v>
      </c>
      <c r="B58" s="4" t="s">
        <v>29</v>
      </c>
      <c r="C58" s="23" t="s">
        <v>26</v>
      </c>
      <c r="D58" s="5">
        <v>1.3840994762590999</v>
      </c>
      <c r="E58" s="5">
        <v>7.6545554932512603E-4</v>
      </c>
      <c r="F58" s="5">
        <v>1.3772262470252099</v>
      </c>
      <c r="G58" s="5">
        <v>1.5696465364178E-2</v>
      </c>
      <c r="H58" s="5">
        <v>0.99503415083107505</v>
      </c>
      <c r="I58" s="5">
        <v>1.1353904836334401E-2</v>
      </c>
      <c r="J58" s="5">
        <v>-6.8732292338897702E-3</v>
      </c>
      <c r="K58" s="5">
        <v>1.57151184254791E-2</v>
      </c>
      <c r="L58" s="14">
        <v>0.56971116491445095</v>
      </c>
      <c r="M58" s="32" t="s">
        <v>30</v>
      </c>
    </row>
    <row r="59" spans="1:13" ht="15.75" customHeight="1" x14ac:dyDescent="0.25">
      <c r="A59" s="4" t="s">
        <v>33</v>
      </c>
      <c r="B59" s="4" t="s">
        <v>29</v>
      </c>
      <c r="C59" s="24" t="s">
        <v>27</v>
      </c>
      <c r="D59" s="5">
        <v>2.92185125814391</v>
      </c>
      <c r="E59" s="5">
        <v>2.65898605667623E-3</v>
      </c>
      <c r="F59" s="5">
        <v>2.9426975445555601</v>
      </c>
      <c r="G59" s="5">
        <v>8.9769542885139008E-3</v>
      </c>
      <c r="H59" s="5">
        <v>1.00713461588899</v>
      </c>
      <c r="I59" s="5">
        <v>3.2061451499934401E-3</v>
      </c>
      <c r="J59" s="5">
        <v>2.0846286411645199E-2</v>
      </c>
      <c r="K59" s="5">
        <v>9.3624737728693602E-3</v>
      </c>
      <c r="L59" s="40">
        <v>3.4551938233811898E-2</v>
      </c>
      <c r="M59" s="32" t="s">
        <v>30</v>
      </c>
    </row>
    <row r="60" spans="1:13" ht="3.6" customHeight="1" x14ac:dyDescent="0.25">
      <c r="A60" s="27"/>
      <c r="B60" s="27"/>
      <c r="C60" s="25"/>
      <c r="D60" s="28"/>
      <c r="E60" s="28"/>
      <c r="F60" s="28"/>
      <c r="G60" s="28"/>
      <c r="H60" s="28"/>
      <c r="I60" s="28"/>
      <c r="J60" s="28"/>
      <c r="K60" s="28"/>
      <c r="L60" s="14"/>
      <c r="M60" s="33"/>
    </row>
    <row r="61" spans="1:13" ht="15.75" customHeight="1" x14ac:dyDescent="0.25">
      <c r="A61" s="4" t="s">
        <v>34</v>
      </c>
      <c r="B61" s="4" t="s">
        <v>35</v>
      </c>
      <c r="C61" s="22" t="s">
        <v>25</v>
      </c>
      <c r="D61" s="5">
        <v>1.3125075081864199</v>
      </c>
      <c r="E61" s="5">
        <v>8.3395205421563697E-3</v>
      </c>
      <c r="F61" s="5">
        <v>1.33962194749082</v>
      </c>
      <c r="G61" s="5">
        <v>6.8650407419832997E-3</v>
      </c>
      <c r="H61" s="5">
        <v>1.0206585022449599</v>
      </c>
      <c r="I61" s="5">
        <v>8.3315670114592604E-3</v>
      </c>
      <c r="J61" s="5">
        <v>2.7114439304399302E-2</v>
      </c>
      <c r="K61" s="5">
        <v>1.08016844641073E-2</v>
      </c>
      <c r="L61" s="40">
        <v>2.37993208682796E-2</v>
      </c>
      <c r="M61" s="32" t="s">
        <v>30</v>
      </c>
    </row>
    <row r="62" spans="1:13" ht="15.75" customHeight="1" x14ac:dyDescent="0.25">
      <c r="A62" s="4" t="s">
        <v>34</v>
      </c>
      <c r="B62" s="4" t="s">
        <v>35</v>
      </c>
      <c r="C62" s="23" t="s">
        <v>26</v>
      </c>
      <c r="D62" s="5">
        <v>1.3415232597076701</v>
      </c>
      <c r="E62" s="5">
        <v>7.3478653232466901E-3</v>
      </c>
      <c r="F62" s="5">
        <v>1.36187804787017</v>
      </c>
      <c r="G62" s="5">
        <v>1.3490201207137301E-2</v>
      </c>
      <c r="H62" s="5">
        <v>1.0151728924677199</v>
      </c>
      <c r="I62" s="5">
        <v>1.14907964043114E-2</v>
      </c>
      <c r="J62" s="5">
        <v>2.0354788162493399E-2</v>
      </c>
      <c r="K62" s="5">
        <v>1.53615316104098E-2</v>
      </c>
      <c r="L62" s="14">
        <v>0.13422391298719699</v>
      </c>
      <c r="M62" s="32" t="s">
        <v>30</v>
      </c>
    </row>
    <row r="63" spans="1:13" ht="15.75" customHeight="1" x14ac:dyDescent="0.25">
      <c r="A63" s="4" t="s">
        <v>34</v>
      </c>
      <c r="B63" s="4" t="s">
        <v>35</v>
      </c>
      <c r="C63" s="24" t="s">
        <v>27</v>
      </c>
      <c r="D63" s="5">
        <v>2.8899294567928</v>
      </c>
      <c r="E63" s="5">
        <v>1.3713866358812299E-2</v>
      </c>
      <c r="F63" s="5">
        <v>2.9353553310918499</v>
      </c>
      <c r="G63" s="5">
        <v>9.8259999488907804E-3</v>
      </c>
      <c r="H63" s="5">
        <v>1.0157186792889601</v>
      </c>
      <c r="I63" s="5">
        <v>5.89854770168248E-3</v>
      </c>
      <c r="J63" s="5">
        <v>4.5425874299054703E-2</v>
      </c>
      <c r="K63" s="5">
        <v>1.68706966513824E-2</v>
      </c>
      <c r="L63" s="40">
        <v>1.8974377975330501E-2</v>
      </c>
      <c r="M63" s="32" t="s">
        <v>30</v>
      </c>
    </row>
  </sheetData>
  <mergeCells count="3">
    <mergeCell ref="A1:M1"/>
    <mergeCell ref="A22:M22"/>
    <mergeCell ref="A43:M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6"/>
  <sheetViews>
    <sheetView zoomScale="51" zoomScaleNormal="51" workbookViewId="0">
      <selection activeCell="P11" sqref="P11"/>
    </sheetView>
  </sheetViews>
  <sheetFormatPr defaultColWidth="9.140625" defaultRowHeight="15" x14ac:dyDescent="0.2"/>
  <cols>
    <col min="1" max="1" width="14.42578125" style="3" bestFit="1" customWidth="1"/>
    <col min="2" max="2" width="12.7109375" style="3" bestFit="1" customWidth="1"/>
    <col min="3" max="3" width="17.28515625" style="3" bestFit="1" customWidth="1"/>
    <col min="4" max="4" width="12.7109375" style="3" bestFit="1" customWidth="1"/>
    <col min="5" max="5" width="10.42578125" style="3" bestFit="1" customWidth="1"/>
    <col min="6" max="6" width="12.7109375" style="3" bestFit="1" customWidth="1"/>
    <col min="7" max="7" width="10.42578125" style="3" bestFit="1" customWidth="1"/>
    <col min="8" max="8" width="9.42578125" style="3" bestFit="1" customWidth="1"/>
    <col min="9" max="9" width="12.140625" style="3" bestFit="1" customWidth="1"/>
    <col min="10" max="10" width="10.28515625" style="3" bestFit="1" customWidth="1"/>
    <col min="11" max="11" width="13.42578125" style="3" bestFit="1" customWidth="1"/>
    <col min="12" max="12" width="9.42578125" style="3" bestFit="1" customWidth="1"/>
    <col min="13" max="13" width="20.42578125" style="3" bestFit="1" customWidth="1"/>
    <col min="14" max="15" width="9.140625" style="3" customWidth="1"/>
    <col min="16" max="16384" width="9.140625" style="3"/>
  </cols>
  <sheetData>
    <row r="1" spans="1:13" ht="15.75" customHeight="1" x14ac:dyDescent="0.25">
      <c r="A1" s="60" t="s">
        <v>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7"/>
    </row>
    <row r="2" spans="1:13" ht="15.75" customHeight="1" x14ac:dyDescent="0.2">
      <c r="A2" s="6" t="s">
        <v>10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6" t="s">
        <v>19</v>
      </c>
      <c r="K2" s="6" t="s">
        <v>20</v>
      </c>
      <c r="L2" s="6" t="s">
        <v>21</v>
      </c>
      <c r="M2" s="6" t="s">
        <v>22</v>
      </c>
    </row>
    <row r="3" spans="1:13" ht="15.75" customHeight="1" x14ac:dyDescent="0.25">
      <c r="A3" s="4" t="s">
        <v>24</v>
      </c>
      <c r="B3" s="4" t="s">
        <v>23</v>
      </c>
      <c r="C3" s="7" t="s">
        <v>38</v>
      </c>
      <c r="D3" s="5">
        <v>4.6279781021261899</v>
      </c>
      <c r="E3" s="5">
        <v>0.23743325266929299</v>
      </c>
      <c r="F3" s="5">
        <v>4.6568034609197797</v>
      </c>
      <c r="G3" s="5">
        <v>2.3142968565739001E-2</v>
      </c>
      <c r="H3" s="5">
        <v>1.0062284993916299</v>
      </c>
      <c r="I3" s="5">
        <v>5.1865067431881601E-2</v>
      </c>
      <c r="J3" s="5">
        <v>2.8825358793591601E-2</v>
      </c>
      <c r="K3" s="5">
        <v>0.23855847599101401</v>
      </c>
      <c r="L3" s="5">
        <v>0.87261265711467695</v>
      </c>
      <c r="M3" s="26" t="s">
        <v>30</v>
      </c>
    </row>
    <row r="4" spans="1:13" ht="15.75" customHeight="1" x14ac:dyDescent="0.25">
      <c r="A4" s="4" t="s">
        <v>24</v>
      </c>
      <c r="B4" s="4" t="s">
        <v>23</v>
      </c>
      <c r="C4" s="8" t="s">
        <v>39</v>
      </c>
      <c r="D4" s="5">
        <v>0.80785128231028902</v>
      </c>
      <c r="E4" s="5">
        <v>2.4714581359152901E-2</v>
      </c>
      <c r="F4" s="5">
        <v>0.84427372555004399</v>
      </c>
      <c r="G4" s="5">
        <v>2.8762174209446299E-2</v>
      </c>
      <c r="H4" s="5">
        <v>1.04508557953339</v>
      </c>
      <c r="I4" s="5">
        <v>4.7852087764053503E-2</v>
      </c>
      <c r="J4" s="5">
        <v>3.6422443239754701E-2</v>
      </c>
      <c r="K4" s="5">
        <v>3.7921935565220402E-2</v>
      </c>
      <c r="L4" s="5">
        <v>0.24592950539121</v>
      </c>
      <c r="M4" s="26" t="s">
        <v>30</v>
      </c>
    </row>
    <row r="5" spans="1:13" ht="15.75" customHeight="1" x14ac:dyDescent="0.25">
      <c r="A5" s="4" t="s">
        <v>24</v>
      </c>
      <c r="B5" s="4" t="s">
        <v>23</v>
      </c>
      <c r="C5" s="9" t="s">
        <v>40</v>
      </c>
      <c r="D5" s="5">
        <v>23.094197356337599</v>
      </c>
      <c r="E5" s="5">
        <v>0.67343646264247903</v>
      </c>
      <c r="F5" s="5">
        <v>22.851767614140702</v>
      </c>
      <c r="G5" s="5">
        <v>0.82665920169115503</v>
      </c>
      <c r="H5" s="5">
        <v>0.98950256904553302</v>
      </c>
      <c r="I5" s="5">
        <v>4.5976740244143E-2</v>
      </c>
      <c r="J5" s="5">
        <v>-0.242429742196975</v>
      </c>
      <c r="K5" s="5">
        <v>1.0662467373722899</v>
      </c>
      <c r="L5" s="5">
        <v>0.76389784715238995</v>
      </c>
      <c r="M5" s="26" t="s">
        <v>30</v>
      </c>
    </row>
    <row r="6" spans="1:13" ht="15.75" customHeight="1" x14ac:dyDescent="0.25">
      <c r="A6" s="4" t="s">
        <v>24</v>
      </c>
      <c r="B6" s="4" t="s">
        <v>23</v>
      </c>
      <c r="C6" s="10" t="s">
        <v>25</v>
      </c>
      <c r="D6" s="5">
        <v>39.492420712275603</v>
      </c>
      <c r="E6" s="5">
        <v>0.277088277367322</v>
      </c>
      <c r="F6" s="5">
        <v>43.758816144443401</v>
      </c>
      <c r="G6" s="5">
        <v>0.67051761426075596</v>
      </c>
      <c r="H6" s="5">
        <v>1.1080307399551601</v>
      </c>
      <c r="I6" s="5">
        <v>1.86736166686923E-2</v>
      </c>
      <c r="J6" s="5">
        <v>4.26639543216774</v>
      </c>
      <c r="K6" s="5">
        <v>0.72551484098419805</v>
      </c>
      <c r="L6" s="5">
        <v>1.1420544694888601E-3</v>
      </c>
      <c r="M6" s="15">
        <v>3.6501871810305959E-3</v>
      </c>
    </row>
    <row r="7" spans="1:13" ht="15.75" customHeight="1" x14ac:dyDescent="0.25">
      <c r="A7" s="4" t="s">
        <v>24</v>
      </c>
      <c r="B7" s="4" t="s">
        <v>23</v>
      </c>
      <c r="C7" s="11" t="s">
        <v>41</v>
      </c>
      <c r="D7" s="5">
        <v>3.39592901245239</v>
      </c>
      <c r="E7" s="5">
        <v>0.16365290127832399</v>
      </c>
      <c r="F7" s="5">
        <v>3.8100719843759001</v>
      </c>
      <c r="G7" s="5">
        <v>0.212782589094033</v>
      </c>
      <c r="H7" s="5">
        <v>1.12195277651709</v>
      </c>
      <c r="I7" s="5">
        <v>8.2760996402897594E-2</v>
      </c>
      <c r="J7" s="5">
        <v>0.41414297192351501</v>
      </c>
      <c r="K7" s="5">
        <v>0.26843752032525803</v>
      </c>
      <c r="L7" s="5">
        <v>9.4550311022476699E-2</v>
      </c>
      <c r="M7" s="14">
        <v>0.1155614912496938</v>
      </c>
    </row>
    <row r="8" spans="1:13" ht="15.75" customHeight="1" x14ac:dyDescent="0.25">
      <c r="A8" s="4" t="s">
        <v>24</v>
      </c>
      <c r="B8" s="4" t="s">
        <v>23</v>
      </c>
      <c r="C8" s="12" t="s">
        <v>42</v>
      </c>
      <c r="D8" s="5">
        <v>28.581623534497702</v>
      </c>
      <c r="E8" s="5">
        <v>0.47755862331136301</v>
      </c>
      <c r="F8" s="5">
        <v>24.078267070570099</v>
      </c>
      <c r="G8" s="5">
        <v>0.63762137683786202</v>
      </c>
      <c r="H8" s="5">
        <v>0.842438745353561</v>
      </c>
      <c r="I8" s="5">
        <v>2.6378300991413601E-2</v>
      </c>
      <c r="J8" s="5">
        <v>-4.5033564639276404</v>
      </c>
      <c r="K8" s="5">
        <v>0.79663244906271302</v>
      </c>
      <c r="L8" s="5">
        <v>1.32734079310203E-3</v>
      </c>
      <c r="M8" s="15">
        <v>3.6501871810305959E-3</v>
      </c>
    </row>
    <row r="9" spans="1:13" ht="4.5" customHeight="1" x14ac:dyDescent="0.25">
      <c r="A9" s="16"/>
      <c r="B9" s="16"/>
      <c r="C9" s="13"/>
      <c r="D9" s="17"/>
      <c r="E9" s="17"/>
      <c r="F9" s="17"/>
      <c r="G9" s="17"/>
      <c r="H9" s="17"/>
      <c r="I9" s="17"/>
      <c r="J9" s="17"/>
      <c r="K9" s="17"/>
      <c r="L9" s="17"/>
      <c r="M9" s="18"/>
    </row>
    <row r="10" spans="1:13" ht="15.75" customHeight="1" x14ac:dyDescent="0.25">
      <c r="A10" s="4" t="s">
        <v>43</v>
      </c>
      <c r="B10" s="4" t="s">
        <v>44</v>
      </c>
      <c r="C10" s="7" t="s">
        <v>38</v>
      </c>
      <c r="D10" s="5">
        <v>3.1949171797873599</v>
      </c>
      <c r="E10" s="5">
        <v>0.15045551063556101</v>
      </c>
      <c r="F10" s="5">
        <v>7.0914819676893996</v>
      </c>
      <c r="G10" s="5">
        <v>0.27752473077694101</v>
      </c>
      <c r="H10" s="5">
        <v>2.2196137078462099</v>
      </c>
      <c r="I10" s="5">
        <v>0.135908779347818</v>
      </c>
      <c r="J10" s="5">
        <v>3.8965647879020402</v>
      </c>
      <c r="K10" s="5">
        <v>0.31568471118098301</v>
      </c>
      <c r="L10" s="5">
        <v>6.3231764152301797E-5</v>
      </c>
      <c r="M10" s="15">
        <v>6.9554940567531978E-4</v>
      </c>
    </row>
    <row r="11" spans="1:13" ht="15.75" customHeight="1" x14ac:dyDescent="0.25">
      <c r="A11" s="4" t="s">
        <v>43</v>
      </c>
      <c r="B11" s="4" t="s">
        <v>44</v>
      </c>
      <c r="C11" s="8" t="s">
        <v>39</v>
      </c>
      <c r="D11" s="5">
        <v>0.61504488538534996</v>
      </c>
      <c r="E11" s="5">
        <v>1.1756609219126499E-2</v>
      </c>
      <c r="F11" s="5">
        <v>0.99272594186152296</v>
      </c>
      <c r="G11" s="5">
        <v>4.8641476047477997E-2</v>
      </c>
      <c r="H11" s="5">
        <v>1.6140707214231</v>
      </c>
      <c r="I11" s="5">
        <v>8.4891190467977995E-2</v>
      </c>
      <c r="J11" s="5">
        <v>0.377681056476173</v>
      </c>
      <c r="K11" s="5">
        <v>5.0042092806043097E-2</v>
      </c>
      <c r="L11" s="5">
        <v>4.3645120847514099E-4</v>
      </c>
      <c r="M11" s="15">
        <v>2.4004816466132771E-3</v>
      </c>
    </row>
    <row r="12" spans="1:13" ht="15.75" customHeight="1" x14ac:dyDescent="0.25">
      <c r="A12" s="4" t="s">
        <v>43</v>
      </c>
      <c r="B12" s="4" t="s">
        <v>44</v>
      </c>
      <c r="C12" s="9" t="s">
        <v>40</v>
      </c>
      <c r="D12" s="5">
        <v>18.7649629030714</v>
      </c>
      <c r="E12" s="5">
        <v>6.8624805023628305E-2</v>
      </c>
      <c r="F12" s="5">
        <v>18.548973617514001</v>
      </c>
      <c r="G12" s="5">
        <v>1.76537452930478E-2</v>
      </c>
      <c r="H12" s="5">
        <v>0.98848975685840701</v>
      </c>
      <c r="I12" s="5">
        <v>3.7353892677886602E-3</v>
      </c>
      <c r="J12" s="5">
        <v>-0.215989285557313</v>
      </c>
      <c r="K12" s="5">
        <v>7.0859146109749305E-2</v>
      </c>
      <c r="L12" s="5">
        <v>1.25387625407751E-2</v>
      </c>
      <c r="M12" s="26" t="s">
        <v>30</v>
      </c>
    </row>
    <row r="13" spans="1:13" ht="15.75" customHeight="1" x14ac:dyDescent="0.25">
      <c r="A13" s="4" t="s">
        <v>43</v>
      </c>
      <c r="B13" s="4" t="s">
        <v>44</v>
      </c>
      <c r="C13" s="10" t="s">
        <v>25</v>
      </c>
      <c r="D13" s="5">
        <v>47.595836882687699</v>
      </c>
      <c r="E13" s="5">
        <v>0.13558383418384301</v>
      </c>
      <c r="F13" s="5">
        <v>48.703430065988996</v>
      </c>
      <c r="G13" s="5">
        <v>1.1353290495174999</v>
      </c>
      <c r="H13" s="5">
        <v>1.02327079962962</v>
      </c>
      <c r="I13" s="5">
        <v>2.4030981924851199E-2</v>
      </c>
      <c r="J13" s="5">
        <v>1.10759318330131</v>
      </c>
      <c r="K13" s="5">
        <v>1.14339626847839</v>
      </c>
      <c r="L13" s="5">
        <v>0.24257086333810601</v>
      </c>
      <c r="M13" s="26" t="s">
        <v>30</v>
      </c>
    </row>
    <row r="14" spans="1:13" ht="15.75" customHeight="1" x14ac:dyDescent="0.25">
      <c r="A14" s="4" t="s">
        <v>43</v>
      </c>
      <c r="B14" s="4" t="s">
        <v>44</v>
      </c>
      <c r="C14" s="11" t="s">
        <v>41</v>
      </c>
      <c r="D14" s="5">
        <v>2.6085894467701598</v>
      </c>
      <c r="E14" s="5">
        <v>2.0426539897587699E-2</v>
      </c>
      <c r="F14" s="5">
        <v>2.5007957810916599</v>
      </c>
      <c r="G14" s="5">
        <v>0.29052398890016801</v>
      </c>
      <c r="H14" s="5">
        <v>0.95867741249510796</v>
      </c>
      <c r="I14" s="5">
        <v>0.11162477443261901</v>
      </c>
      <c r="J14" s="5">
        <v>-0.10779366567849701</v>
      </c>
      <c r="K14" s="5">
        <v>0.29124119155547501</v>
      </c>
      <c r="L14" s="5">
        <v>0.628336202384981</v>
      </c>
      <c r="M14" s="26" t="s">
        <v>30</v>
      </c>
    </row>
    <row r="15" spans="1:13" ht="15.75" customHeight="1" x14ac:dyDescent="0.25">
      <c r="A15" s="4" t="s">
        <v>43</v>
      </c>
      <c r="B15" s="4" t="s">
        <v>44</v>
      </c>
      <c r="C15" s="12" t="s">
        <v>42</v>
      </c>
      <c r="D15" s="5">
        <v>27.220648702298</v>
      </c>
      <c r="E15" s="5">
        <v>0.13668392945220401</v>
      </c>
      <c r="F15" s="5">
        <v>22.162592625854199</v>
      </c>
      <c r="G15" s="5">
        <v>1.07773042137811</v>
      </c>
      <c r="H15" s="5">
        <v>0.81418311768533502</v>
      </c>
      <c r="I15" s="5">
        <v>3.9802902783779702E-2</v>
      </c>
      <c r="J15" s="5">
        <v>-5.0580560764437204</v>
      </c>
      <c r="K15" s="5">
        <v>1.0863633635825201</v>
      </c>
      <c r="L15" s="5">
        <v>2.75462581614785E-3</v>
      </c>
      <c r="M15" s="15">
        <v>5.050147329604405E-3</v>
      </c>
    </row>
    <row r="16" spans="1:13" ht="3.95" customHeight="1" x14ac:dyDescent="0.25">
      <c r="A16" s="16"/>
      <c r="B16" s="16"/>
      <c r="C16" s="13"/>
      <c r="D16" s="17"/>
      <c r="E16" s="17"/>
      <c r="F16" s="17"/>
      <c r="G16" s="17"/>
      <c r="H16" s="17"/>
      <c r="I16" s="17"/>
      <c r="J16" s="17"/>
      <c r="K16" s="17"/>
      <c r="L16" s="17"/>
      <c r="M16" s="18"/>
    </row>
    <row r="17" spans="1:13" ht="15.75" customHeight="1" x14ac:dyDescent="0.25">
      <c r="A17" s="4" t="s">
        <v>45</v>
      </c>
      <c r="B17" s="4" t="s">
        <v>46</v>
      </c>
      <c r="C17" s="7" t="s">
        <v>38</v>
      </c>
      <c r="D17" s="5">
        <v>15.267302106483699</v>
      </c>
      <c r="E17" s="5">
        <v>0.86376730170127203</v>
      </c>
      <c r="F17" s="5">
        <v>8.6848036238472801</v>
      </c>
      <c r="G17" s="5">
        <v>1.0362706584810999</v>
      </c>
      <c r="H17" s="5">
        <v>0.56884992274823498</v>
      </c>
      <c r="I17" s="5">
        <v>7.5118642733916302E-2</v>
      </c>
      <c r="J17" s="5">
        <v>-6.5824984826365096</v>
      </c>
      <c r="K17" s="5">
        <v>1.3490555322584601</v>
      </c>
      <c r="L17" s="5">
        <v>2.3129336654206102E-3</v>
      </c>
      <c r="M17" s="15">
        <v>5.050147329604405E-3</v>
      </c>
    </row>
    <row r="18" spans="1:13" ht="15.75" customHeight="1" x14ac:dyDescent="0.25">
      <c r="A18" s="4" t="s">
        <v>45</v>
      </c>
      <c r="B18" s="4" t="s">
        <v>46</v>
      </c>
      <c r="C18" s="8" t="s">
        <v>39</v>
      </c>
      <c r="D18" s="5">
        <v>1.5921607129849</v>
      </c>
      <c r="E18" s="5">
        <v>5.8441051032281303E-2</v>
      </c>
      <c r="F18" s="5">
        <v>1.17572881751643</v>
      </c>
      <c r="G18" s="5">
        <v>0.115568841802169</v>
      </c>
      <c r="H18" s="5">
        <v>0.73844857992522595</v>
      </c>
      <c r="I18" s="5">
        <v>7.7481863418236901E-2</v>
      </c>
      <c r="J18" s="5">
        <v>-0.41643189546846399</v>
      </c>
      <c r="K18" s="5">
        <v>0.12950487883185099</v>
      </c>
      <c r="L18" s="5">
        <v>1.0437403545843001E-2</v>
      </c>
      <c r="M18" s="15">
        <v>1.6401634143467649E-2</v>
      </c>
    </row>
    <row r="19" spans="1:13" ht="15.75" customHeight="1" x14ac:dyDescent="0.25">
      <c r="A19" s="4" t="s">
        <v>45</v>
      </c>
      <c r="B19" s="4" t="s">
        <v>46</v>
      </c>
      <c r="C19" s="9" t="s">
        <v>40</v>
      </c>
      <c r="D19" s="5">
        <v>19.943859555792699</v>
      </c>
      <c r="E19" s="5">
        <v>0.92258437021332396</v>
      </c>
      <c r="F19" s="5">
        <v>19.170821010379399</v>
      </c>
      <c r="G19" s="5">
        <v>0.89938700312553299</v>
      </c>
      <c r="H19" s="5">
        <v>0.96123927050074098</v>
      </c>
      <c r="I19" s="5">
        <v>6.3331441864558705E-2</v>
      </c>
      <c r="J19" s="5">
        <v>-0.77303854541328498</v>
      </c>
      <c r="K19" s="5">
        <v>1.28843273070542</v>
      </c>
      <c r="L19" s="5">
        <v>0.44395036897446599</v>
      </c>
      <c r="M19" s="26" t="s">
        <v>30</v>
      </c>
    </row>
    <row r="20" spans="1:13" ht="15.75" customHeight="1" x14ac:dyDescent="0.25">
      <c r="A20" s="4" t="s">
        <v>45</v>
      </c>
      <c r="B20" s="4" t="s">
        <v>46</v>
      </c>
      <c r="C20" s="10" t="s">
        <v>25</v>
      </c>
      <c r="D20" s="5">
        <v>39.367332246021597</v>
      </c>
      <c r="E20" s="5">
        <v>3.2091265253577301</v>
      </c>
      <c r="F20" s="5">
        <v>49.382782117164801</v>
      </c>
      <c r="G20" s="5">
        <v>2.0119037201871701</v>
      </c>
      <c r="H20" s="5">
        <v>1.25441017462277</v>
      </c>
      <c r="I20" s="5">
        <v>0.114316152359106</v>
      </c>
      <c r="J20" s="5">
        <v>10.015449871143099</v>
      </c>
      <c r="K20" s="5">
        <v>3.78764433851142</v>
      </c>
      <c r="L20" s="5">
        <v>2.0129404675220602E-2</v>
      </c>
      <c r="M20" s="15">
        <v>2.7677931428428441E-2</v>
      </c>
    </row>
    <row r="21" spans="1:13" ht="15.75" customHeight="1" x14ac:dyDescent="0.25">
      <c r="A21" s="4" t="s">
        <v>45</v>
      </c>
      <c r="B21" s="4" t="s">
        <v>46</v>
      </c>
      <c r="C21" s="11" t="s">
        <v>41</v>
      </c>
      <c r="D21" s="5">
        <v>1.9532321797148799</v>
      </c>
      <c r="E21" s="5">
        <v>0.14411540295220299</v>
      </c>
      <c r="F21" s="5">
        <v>2.1925177123875601</v>
      </c>
      <c r="G21" s="5">
        <v>0.194430503491138</v>
      </c>
      <c r="H21" s="5">
        <v>1.1225074700067601</v>
      </c>
      <c r="I21" s="5">
        <v>0.129492414405386</v>
      </c>
      <c r="J21" s="5">
        <v>0.239285532672673</v>
      </c>
      <c r="K21" s="5">
        <v>0.24201749948277099</v>
      </c>
      <c r="L21" s="5">
        <v>0.23458558772650701</v>
      </c>
      <c r="M21" s="14">
        <v>0.25385761556844261</v>
      </c>
    </row>
    <row r="22" spans="1:13" ht="15.75" customHeight="1" x14ac:dyDescent="0.25">
      <c r="A22" s="4" t="s">
        <v>45</v>
      </c>
      <c r="B22" s="4" t="s">
        <v>46</v>
      </c>
      <c r="C22" s="12" t="s">
        <v>42</v>
      </c>
      <c r="D22" s="5">
        <v>21.876113199001999</v>
      </c>
      <c r="E22" s="5">
        <v>1.7199512372422301</v>
      </c>
      <c r="F22" s="5">
        <v>19.3933467187044</v>
      </c>
      <c r="G22" s="5">
        <v>1.9990591048217099</v>
      </c>
      <c r="H22" s="5">
        <v>0.88650787926939201</v>
      </c>
      <c r="I22" s="5">
        <v>0.114928092288565</v>
      </c>
      <c r="J22" s="5">
        <v>-2.48276648029757</v>
      </c>
      <c r="K22" s="5">
        <v>2.6371328299995902</v>
      </c>
      <c r="L22" s="5">
        <v>0.253857615568442</v>
      </c>
      <c r="M22" s="14">
        <v>0.25385761556844261</v>
      </c>
    </row>
    <row r="23" spans="1:13" ht="15.75" customHeight="1" x14ac:dyDescent="0.25">
      <c r="A23" s="61" t="s">
        <v>36</v>
      </c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7"/>
    </row>
    <row r="24" spans="1:13" ht="15.75" customHeight="1" x14ac:dyDescent="0.2">
      <c r="A24" s="6" t="s">
        <v>10</v>
      </c>
      <c r="B24" s="6" t="s">
        <v>11</v>
      </c>
      <c r="C24" s="6" t="s">
        <v>12</v>
      </c>
      <c r="D24" s="6" t="s">
        <v>13</v>
      </c>
      <c r="E24" s="6" t="s">
        <v>14</v>
      </c>
      <c r="F24" s="6" t="s">
        <v>15</v>
      </c>
      <c r="G24" s="6" t="s">
        <v>16</v>
      </c>
      <c r="H24" s="6" t="s">
        <v>17</v>
      </c>
      <c r="I24" s="6" t="s">
        <v>18</v>
      </c>
      <c r="J24" s="6" t="s">
        <v>19</v>
      </c>
      <c r="K24" s="6" t="s">
        <v>20</v>
      </c>
      <c r="L24" s="6" t="s">
        <v>21</v>
      </c>
      <c r="M24" s="6" t="s">
        <v>22</v>
      </c>
    </row>
    <row r="25" spans="1:13" ht="15.75" customHeight="1" x14ac:dyDescent="0.25">
      <c r="A25" s="4" t="s">
        <v>24</v>
      </c>
      <c r="B25" s="4" t="s">
        <v>23</v>
      </c>
      <c r="C25" s="7" t="s">
        <v>38</v>
      </c>
      <c r="D25" s="5">
        <v>42.261595468603197</v>
      </c>
      <c r="E25" s="5">
        <v>1.24316850108871E-2</v>
      </c>
      <c r="F25" s="5">
        <v>42.204479652585597</v>
      </c>
      <c r="G25" s="5">
        <v>7.1551293555577201E-3</v>
      </c>
      <c r="H25" s="5">
        <v>0.99864851727947501</v>
      </c>
      <c r="I25" s="5">
        <v>3.3905898339156099E-4</v>
      </c>
      <c r="J25" s="5">
        <v>-5.7115816017635199E-2</v>
      </c>
      <c r="K25" s="5">
        <v>1.43437327186712E-2</v>
      </c>
      <c r="L25" s="5">
        <v>4.89232563671658E-3</v>
      </c>
      <c r="M25" s="19">
        <v>8.5615698642540327E-3</v>
      </c>
    </row>
    <row r="26" spans="1:13" ht="15.75" customHeight="1" x14ac:dyDescent="0.25">
      <c r="A26" s="4" t="s">
        <v>24</v>
      </c>
      <c r="B26" s="4" t="s">
        <v>23</v>
      </c>
      <c r="C26" s="8" t="s">
        <v>39</v>
      </c>
      <c r="D26" s="5">
        <v>41.864690322732997</v>
      </c>
      <c r="E26" s="5">
        <v>7.7992640764640696E-3</v>
      </c>
      <c r="F26" s="5">
        <v>41.877905875242398</v>
      </c>
      <c r="G26" s="5">
        <v>4.4028913033736898E-3</v>
      </c>
      <c r="H26" s="5">
        <v>1.0003156730028899</v>
      </c>
      <c r="I26" s="5">
        <v>2.13983892069283E-4</v>
      </c>
      <c r="J26" s="5">
        <v>1.3215552509372199E-2</v>
      </c>
      <c r="K26" s="5">
        <v>8.9562253189469608E-3</v>
      </c>
      <c r="L26" s="5">
        <v>0.105213764012211</v>
      </c>
      <c r="M26" s="26" t="s">
        <v>30</v>
      </c>
    </row>
    <row r="27" spans="1:13" ht="15.75" customHeight="1" x14ac:dyDescent="0.25">
      <c r="A27" s="4" t="s">
        <v>24</v>
      </c>
      <c r="B27" s="4" t="s">
        <v>23</v>
      </c>
      <c r="C27" s="9" t="s">
        <v>40</v>
      </c>
      <c r="D27" s="5">
        <v>36.1005325488265</v>
      </c>
      <c r="E27" s="5">
        <v>1.16959246791361E-2</v>
      </c>
      <c r="F27" s="5">
        <v>36.096512619515501</v>
      </c>
      <c r="G27" s="5">
        <v>1.7251418384438701E-2</v>
      </c>
      <c r="H27" s="5">
        <v>0.99988864626011797</v>
      </c>
      <c r="I27" s="5">
        <v>5.7732334035633201E-4</v>
      </c>
      <c r="J27" s="5">
        <v>-4.0199293110276804E-3</v>
      </c>
      <c r="K27" s="5">
        <v>2.08424108580312E-2</v>
      </c>
      <c r="L27" s="5">
        <v>0.79853788732693598</v>
      </c>
      <c r="M27" s="26" t="s">
        <v>30</v>
      </c>
    </row>
    <row r="28" spans="1:13" ht="15.75" customHeight="1" x14ac:dyDescent="0.25">
      <c r="A28" s="4" t="s">
        <v>24</v>
      </c>
      <c r="B28" s="4" t="s">
        <v>23</v>
      </c>
      <c r="C28" s="10" t="s">
        <v>25</v>
      </c>
      <c r="D28" s="5">
        <v>37.972779249037899</v>
      </c>
      <c r="E28" s="5">
        <v>1.21722096651965E-2</v>
      </c>
      <c r="F28" s="5">
        <v>37.6839151889546</v>
      </c>
      <c r="G28" s="5">
        <v>4.5613086002123902E-2</v>
      </c>
      <c r="H28" s="5">
        <v>0.99239286494704804</v>
      </c>
      <c r="I28" s="5">
        <v>1.2426136115515701E-3</v>
      </c>
      <c r="J28" s="5">
        <v>-0.28886406008334098</v>
      </c>
      <c r="K28" s="5">
        <v>4.7209281955677501E-2</v>
      </c>
      <c r="L28" s="5">
        <v>9.8110866777042106E-4</v>
      </c>
      <c r="M28" s="19">
        <v>3.4338803371964759E-3</v>
      </c>
    </row>
    <row r="29" spans="1:13" ht="15.75" customHeight="1" x14ac:dyDescent="0.25">
      <c r="A29" s="4" t="s">
        <v>24</v>
      </c>
      <c r="B29" s="4" t="s">
        <v>23</v>
      </c>
      <c r="C29" s="11" t="s">
        <v>41</v>
      </c>
      <c r="D29" s="5">
        <v>37.947104474079701</v>
      </c>
      <c r="E29" s="5">
        <v>3.61153579263526E-2</v>
      </c>
      <c r="F29" s="5">
        <v>38.018886883332897</v>
      </c>
      <c r="G29" s="5">
        <v>1.3405783282356599E-2</v>
      </c>
      <c r="H29" s="5">
        <v>1.00189164391455</v>
      </c>
      <c r="I29" s="5">
        <v>1.0168685710167801E-3</v>
      </c>
      <c r="J29" s="5">
        <v>7.1782409253195498E-2</v>
      </c>
      <c r="K29" s="5">
        <v>3.8523163208154E-2</v>
      </c>
      <c r="L29" s="5">
        <v>5.7871179229109102E-2</v>
      </c>
      <c r="M29" s="14">
        <v>6.7516375767294023E-2</v>
      </c>
    </row>
    <row r="30" spans="1:13" ht="15.75" customHeight="1" x14ac:dyDescent="0.25">
      <c r="A30" s="4" t="s">
        <v>24</v>
      </c>
      <c r="B30" s="4" t="s">
        <v>23</v>
      </c>
      <c r="C30" s="12" t="s">
        <v>42</v>
      </c>
      <c r="D30" s="5">
        <v>37.560444883614799</v>
      </c>
      <c r="E30" s="5">
        <v>2.6911229783665599E-2</v>
      </c>
      <c r="F30" s="5">
        <v>37.567006598626698</v>
      </c>
      <c r="G30" s="5">
        <v>2.8077886931900099E-2</v>
      </c>
      <c r="H30" s="5">
        <v>1.00017469747848</v>
      </c>
      <c r="I30" s="5">
        <v>1.0355356765328601E-3</v>
      </c>
      <c r="J30" s="5">
        <v>6.5617150119336998E-3</v>
      </c>
      <c r="K30" s="5">
        <v>3.8891927478974603E-2</v>
      </c>
      <c r="L30" s="5">
        <v>0.82314020215704098</v>
      </c>
      <c r="M30" s="26" t="s">
        <v>30</v>
      </c>
    </row>
    <row r="31" spans="1:13" ht="5.45" customHeight="1" x14ac:dyDescent="0.25">
      <c r="A31" s="16"/>
      <c r="B31" s="16"/>
      <c r="C31" s="13"/>
      <c r="D31" s="17"/>
      <c r="E31" s="17"/>
      <c r="F31" s="17"/>
      <c r="G31" s="17"/>
      <c r="H31" s="17"/>
      <c r="I31" s="17"/>
      <c r="J31" s="17"/>
      <c r="K31" s="17"/>
      <c r="L31" s="17"/>
      <c r="M31" s="20"/>
    </row>
    <row r="32" spans="1:13" ht="15.75" customHeight="1" x14ac:dyDescent="0.25">
      <c r="A32" s="4" t="s">
        <v>43</v>
      </c>
      <c r="B32" s="4" t="s">
        <v>44</v>
      </c>
      <c r="C32" s="7" t="s">
        <v>38</v>
      </c>
      <c r="D32" s="5">
        <v>42.2756765018013</v>
      </c>
      <c r="E32" s="5">
        <v>4.6109104702928699E-3</v>
      </c>
      <c r="F32" s="5">
        <v>42.261951311419303</v>
      </c>
      <c r="G32" s="5">
        <v>1.4015823213741599E-2</v>
      </c>
      <c r="H32" s="5">
        <v>0.99967534072739295</v>
      </c>
      <c r="I32" s="5">
        <v>3.4900260360005899E-4</v>
      </c>
      <c r="J32" s="5">
        <v>-1.3725190382047E-2</v>
      </c>
      <c r="K32" s="5">
        <v>1.47547889081448E-2</v>
      </c>
      <c r="L32" s="5">
        <v>0.25866841175773397</v>
      </c>
      <c r="M32" s="26" t="s">
        <v>30</v>
      </c>
    </row>
    <row r="33" spans="1:13" ht="15.75" customHeight="1" x14ac:dyDescent="0.25">
      <c r="A33" s="4" t="s">
        <v>43</v>
      </c>
      <c r="B33" s="4" t="s">
        <v>44</v>
      </c>
      <c r="C33" s="8" t="s">
        <v>39</v>
      </c>
      <c r="D33" s="5">
        <v>41.861631646750297</v>
      </c>
      <c r="E33" s="5">
        <v>1.8657190788104799E-3</v>
      </c>
      <c r="F33" s="5">
        <v>41.868619051693699</v>
      </c>
      <c r="G33" s="5">
        <v>6.4547024992282298E-4</v>
      </c>
      <c r="H33" s="5">
        <v>1.0001669166888201</v>
      </c>
      <c r="I33" s="5">
        <v>4.7167607710584299E-5</v>
      </c>
      <c r="J33" s="5">
        <v>6.98740494339489E-3</v>
      </c>
      <c r="K33" s="5">
        <v>1.9742187124462299E-3</v>
      </c>
      <c r="L33" s="5">
        <v>7.4620753484098603E-3</v>
      </c>
      <c r="M33" s="26" t="s">
        <v>30</v>
      </c>
    </row>
    <row r="34" spans="1:13" ht="15.75" customHeight="1" x14ac:dyDescent="0.25">
      <c r="A34" s="4" t="s">
        <v>43</v>
      </c>
      <c r="B34" s="4" t="s">
        <v>44</v>
      </c>
      <c r="C34" s="9" t="s">
        <v>40</v>
      </c>
      <c r="D34" s="5">
        <v>36.335860613853299</v>
      </c>
      <c r="E34" s="5">
        <v>7.2678800359413497E-3</v>
      </c>
      <c r="F34" s="5">
        <v>36.2389733849108</v>
      </c>
      <c r="G34" s="5">
        <v>6.46977031523399E-2</v>
      </c>
      <c r="H34" s="5">
        <v>0.99733356449233102</v>
      </c>
      <c r="I34" s="5">
        <v>1.79168688780085E-3</v>
      </c>
      <c r="J34" s="5">
        <v>-9.6887228942456702E-2</v>
      </c>
      <c r="K34" s="5">
        <v>6.5104645559323396E-2</v>
      </c>
      <c r="L34" s="5">
        <v>0.103116591944324</v>
      </c>
      <c r="M34" s="14">
        <v>0.10311659194432481</v>
      </c>
    </row>
    <row r="35" spans="1:13" ht="15.75" customHeight="1" x14ac:dyDescent="0.25">
      <c r="A35" s="4" t="s">
        <v>43</v>
      </c>
      <c r="B35" s="4" t="s">
        <v>44</v>
      </c>
      <c r="C35" s="10" t="s">
        <v>25</v>
      </c>
      <c r="D35" s="5">
        <v>38.021967694796302</v>
      </c>
      <c r="E35" s="5">
        <v>6.8968542244478804E-3</v>
      </c>
      <c r="F35" s="5">
        <v>38.052684439664503</v>
      </c>
      <c r="G35" s="5">
        <v>1.5128076921223E-2</v>
      </c>
      <c r="H35" s="5">
        <v>1.0008078683648001</v>
      </c>
      <c r="I35" s="5">
        <v>4.3733547153175203E-4</v>
      </c>
      <c r="J35" s="5">
        <v>3.07167448682363E-2</v>
      </c>
      <c r="K35" s="5">
        <v>1.6626043110966701E-2</v>
      </c>
      <c r="L35" s="5">
        <v>5.9247287199506303E-2</v>
      </c>
      <c r="M35" s="26" t="s">
        <v>30</v>
      </c>
    </row>
    <row r="36" spans="1:13" ht="15.75" customHeight="1" x14ac:dyDescent="0.25">
      <c r="A36" s="4" t="s">
        <v>43</v>
      </c>
      <c r="B36" s="4" t="s">
        <v>44</v>
      </c>
      <c r="C36" s="11" t="s">
        <v>41</v>
      </c>
      <c r="D36" s="5">
        <v>37.5882743872642</v>
      </c>
      <c r="E36" s="5">
        <v>4.1055243802753296E-3</v>
      </c>
      <c r="F36" s="5">
        <v>37.628992719800401</v>
      </c>
      <c r="G36" s="5">
        <v>2.6382984800019101E-2</v>
      </c>
      <c r="H36" s="5">
        <v>1.00108327219591</v>
      </c>
      <c r="I36" s="5">
        <v>7.1035966195189199E-4</v>
      </c>
      <c r="J36" s="5">
        <v>4.0718332536215401E-2</v>
      </c>
      <c r="K36" s="5">
        <v>2.6700509684181601E-2</v>
      </c>
      <c r="L36" s="5">
        <v>9.7250451299900398E-2</v>
      </c>
      <c r="M36" s="26" t="s">
        <v>30</v>
      </c>
    </row>
    <row r="37" spans="1:13" ht="15.75" customHeight="1" x14ac:dyDescent="0.25">
      <c r="A37" s="4" t="s">
        <v>43</v>
      </c>
      <c r="B37" s="4" t="s">
        <v>44</v>
      </c>
      <c r="C37" s="12" t="s">
        <v>42</v>
      </c>
      <c r="D37" s="5">
        <v>37.809346746735201</v>
      </c>
      <c r="E37" s="5">
        <v>8.2440746613549002E-3</v>
      </c>
      <c r="F37" s="5">
        <v>37.787647966476399</v>
      </c>
      <c r="G37" s="5">
        <v>1.6445975881089401E-2</v>
      </c>
      <c r="H37" s="5">
        <v>0.99942610010153898</v>
      </c>
      <c r="I37" s="5">
        <v>4.8650616292736598E-4</v>
      </c>
      <c r="J37" s="5">
        <v>-2.16987802588164E-2</v>
      </c>
      <c r="K37" s="5">
        <v>1.8396599949538701E-2</v>
      </c>
      <c r="L37" s="5">
        <v>0.170628524228151</v>
      </c>
      <c r="M37" s="26" t="s">
        <v>30</v>
      </c>
    </row>
    <row r="38" spans="1:13" ht="5.45" customHeight="1" x14ac:dyDescent="0.25">
      <c r="A38" s="16"/>
      <c r="B38" s="16"/>
      <c r="C38" s="13"/>
      <c r="D38" s="17"/>
      <c r="E38" s="17"/>
      <c r="F38" s="17"/>
      <c r="G38" s="17"/>
      <c r="H38" s="17"/>
      <c r="I38" s="17"/>
      <c r="J38" s="17"/>
      <c r="K38" s="17"/>
      <c r="L38" s="17"/>
      <c r="M38" s="20"/>
    </row>
    <row r="39" spans="1:13" ht="15.75" customHeight="1" x14ac:dyDescent="0.25">
      <c r="A39" s="4" t="s">
        <v>45</v>
      </c>
      <c r="B39" s="4" t="s">
        <v>46</v>
      </c>
      <c r="C39" s="7" t="s">
        <v>38</v>
      </c>
      <c r="D39" s="5">
        <v>42.248827407270703</v>
      </c>
      <c r="E39" s="5">
        <v>6.9782090082692004E-3</v>
      </c>
      <c r="F39" s="5">
        <v>42.206981647529801</v>
      </c>
      <c r="G39" s="5">
        <v>2.3442759481775099E-3</v>
      </c>
      <c r="H39" s="5">
        <v>0.99900954032788702</v>
      </c>
      <c r="I39" s="5">
        <v>1.7408540590304101E-4</v>
      </c>
      <c r="J39" s="5">
        <v>-4.18457597409371E-2</v>
      </c>
      <c r="K39" s="5">
        <v>7.3614557449116699E-3</v>
      </c>
      <c r="L39" s="5">
        <v>1.29962044544823E-3</v>
      </c>
      <c r="M39" s="26" t="s">
        <v>30</v>
      </c>
    </row>
    <row r="40" spans="1:13" ht="15.75" customHeight="1" x14ac:dyDescent="0.25">
      <c r="A40" s="4" t="s">
        <v>45</v>
      </c>
      <c r="B40" s="4" t="s">
        <v>46</v>
      </c>
      <c r="C40" s="8" t="s">
        <v>39</v>
      </c>
      <c r="D40" s="5">
        <v>41.885004524436297</v>
      </c>
      <c r="E40" s="5">
        <v>2.1569583471389799E-3</v>
      </c>
      <c r="F40" s="5">
        <v>41.878397220538403</v>
      </c>
      <c r="G40" s="5">
        <v>5.3047461135342997E-4</v>
      </c>
      <c r="H40" s="5">
        <v>0.99984225132662896</v>
      </c>
      <c r="I40" s="5">
        <v>5.3023793270210801E-5</v>
      </c>
      <c r="J40" s="5">
        <v>-6.6073038978444699E-3</v>
      </c>
      <c r="K40" s="5">
        <v>2.2212322311237699E-3</v>
      </c>
      <c r="L40" s="5">
        <v>1.36218350501332E-2</v>
      </c>
      <c r="M40" s="26" t="s">
        <v>30</v>
      </c>
    </row>
    <row r="41" spans="1:13" ht="15.75" customHeight="1" x14ac:dyDescent="0.25">
      <c r="A41" s="4" t="s">
        <v>45</v>
      </c>
      <c r="B41" s="4" t="s">
        <v>46</v>
      </c>
      <c r="C41" s="9" t="s">
        <v>40</v>
      </c>
      <c r="D41" s="5">
        <v>35.987382978148901</v>
      </c>
      <c r="E41" s="5">
        <v>5.3915125264799899E-2</v>
      </c>
      <c r="F41" s="5">
        <v>36.192388381903498</v>
      </c>
      <c r="G41" s="5">
        <v>3.6686243768597297E-2</v>
      </c>
      <c r="H41" s="5">
        <v>1.00569659104911</v>
      </c>
      <c r="I41" s="5">
        <v>1.81916653878225E-3</v>
      </c>
      <c r="J41" s="5">
        <v>0.20500540375451901</v>
      </c>
      <c r="K41" s="5">
        <v>6.5212891472223602E-2</v>
      </c>
      <c r="L41" s="5">
        <v>1.1283533672268401E-2</v>
      </c>
      <c r="M41" s="19">
        <v>1.579694714117583E-2</v>
      </c>
    </row>
    <row r="42" spans="1:13" ht="15.75" customHeight="1" x14ac:dyDescent="0.25">
      <c r="A42" s="4" t="s">
        <v>45</v>
      </c>
      <c r="B42" s="4" t="s">
        <v>46</v>
      </c>
      <c r="C42" s="10" t="s">
        <v>25</v>
      </c>
      <c r="D42" s="5">
        <v>38.106663575721797</v>
      </c>
      <c r="E42" s="5">
        <v>2.1074078458419299E-2</v>
      </c>
      <c r="F42" s="5">
        <v>37.918171230679</v>
      </c>
      <c r="G42" s="5">
        <v>1.71991500351758E-2</v>
      </c>
      <c r="H42" s="5">
        <v>0.99505355947344298</v>
      </c>
      <c r="I42" s="5">
        <v>7.1171094368355898E-4</v>
      </c>
      <c r="J42" s="5">
        <v>-0.18849234504280299</v>
      </c>
      <c r="K42" s="5">
        <v>2.7201609231883701E-2</v>
      </c>
      <c r="L42" s="5">
        <v>6.0776004020878904E-4</v>
      </c>
      <c r="M42" s="19">
        <v>3.4338803371964759E-3</v>
      </c>
    </row>
    <row r="43" spans="1:13" ht="15.75" customHeight="1" x14ac:dyDescent="0.25">
      <c r="A43" s="4" t="s">
        <v>45</v>
      </c>
      <c r="B43" s="4" t="s">
        <v>46</v>
      </c>
      <c r="C43" s="11" t="s">
        <v>41</v>
      </c>
      <c r="D43" s="5">
        <v>37.822860658134701</v>
      </c>
      <c r="E43" s="5">
        <v>4.44413462844662E-2</v>
      </c>
      <c r="F43" s="5">
        <v>37.791886717597301</v>
      </c>
      <c r="G43" s="5">
        <v>7.9191024989427299E-3</v>
      </c>
      <c r="H43" s="5">
        <v>0.99918107885023799</v>
      </c>
      <c r="I43" s="5">
        <v>1.19254768174774E-3</v>
      </c>
      <c r="J43" s="5">
        <v>-3.0973940537442901E-2</v>
      </c>
      <c r="K43" s="5">
        <v>4.5141393908081702E-2</v>
      </c>
      <c r="L43" s="5">
        <v>0.38681190681454403</v>
      </c>
      <c r="M43" s="26" t="s">
        <v>30</v>
      </c>
    </row>
    <row r="44" spans="1:13" ht="15.75" customHeight="1" x14ac:dyDescent="0.25">
      <c r="A44" s="4" t="s">
        <v>45</v>
      </c>
      <c r="B44" s="4" t="s">
        <v>46</v>
      </c>
      <c r="C44" s="12" t="s">
        <v>42</v>
      </c>
      <c r="D44" s="5">
        <v>37.650003174924898</v>
      </c>
      <c r="E44" s="5">
        <v>1.7279057870279401E-2</v>
      </c>
      <c r="F44" s="5">
        <v>37.735186200220397</v>
      </c>
      <c r="G44" s="5">
        <v>5.61872223061099E-3</v>
      </c>
      <c r="H44" s="5">
        <v>1.0022624971610099</v>
      </c>
      <c r="I44" s="5">
        <v>4.8358092538717401E-4</v>
      </c>
      <c r="J44" s="5">
        <v>8.5183025295464093E-2</v>
      </c>
      <c r="K44" s="5">
        <v>1.81696417242946E-2</v>
      </c>
      <c r="L44" s="5">
        <v>2.6847995333773998E-3</v>
      </c>
      <c r="M44" s="19">
        <v>6.2645322445472893E-3</v>
      </c>
    </row>
    <row r="45" spans="1:13" ht="15.75" customHeight="1" x14ac:dyDescent="0.25">
      <c r="A45" s="62" t="s">
        <v>37</v>
      </c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6"/>
      <c r="M45" s="57"/>
    </row>
    <row r="46" spans="1:13" ht="15.75" customHeight="1" x14ac:dyDescent="0.2">
      <c r="A46" s="6" t="s">
        <v>10</v>
      </c>
      <c r="B46" s="6" t="s">
        <v>11</v>
      </c>
      <c r="C46" s="6" t="s">
        <v>12</v>
      </c>
      <c r="D46" s="6" t="s">
        <v>13</v>
      </c>
      <c r="E46" s="6" t="s">
        <v>14</v>
      </c>
      <c r="F46" s="6" t="s">
        <v>15</v>
      </c>
      <c r="G46" s="6" t="s">
        <v>16</v>
      </c>
      <c r="H46" s="6" t="s">
        <v>17</v>
      </c>
      <c r="I46" s="6" t="s">
        <v>18</v>
      </c>
      <c r="J46" s="6" t="s">
        <v>19</v>
      </c>
      <c r="K46" s="6" t="s">
        <v>20</v>
      </c>
      <c r="L46" s="6" t="s">
        <v>21</v>
      </c>
      <c r="M46" s="6" t="s">
        <v>22</v>
      </c>
    </row>
    <row r="47" spans="1:13" ht="15.75" customHeight="1" x14ac:dyDescent="0.25">
      <c r="A47" s="4" t="s">
        <v>24</v>
      </c>
      <c r="B47" s="4" t="s">
        <v>23</v>
      </c>
      <c r="C47" s="7" t="s">
        <v>38</v>
      </c>
      <c r="D47" s="5">
        <v>2.5674307057608901</v>
      </c>
      <c r="E47" s="5">
        <v>1.3467701332963201E-2</v>
      </c>
      <c r="F47" s="5">
        <v>2.62024981454659</v>
      </c>
      <c r="G47" s="5">
        <v>1.43964865215718E-2</v>
      </c>
      <c r="H47" s="5">
        <v>1.0205727495068</v>
      </c>
      <c r="I47" s="5">
        <v>7.7525784879722897E-3</v>
      </c>
      <c r="J47" s="5">
        <v>5.2819108785701202E-2</v>
      </c>
      <c r="K47" s="5">
        <v>1.9713898735655998E-2</v>
      </c>
      <c r="L47" s="5">
        <v>1.9284196158778001E-2</v>
      </c>
      <c r="M47" s="21">
        <v>3.117230879682541E-2</v>
      </c>
    </row>
    <row r="48" spans="1:13" ht="15.75" customHeight="1" x14ac:dyDescent="0.25">
      <c r="A48" s="4" t="s">
        <v>24</v>
      </c>
      <c r="B48" s="4" t="s">
        <v>23</v>
      </c>
      <c r="C48" s="8" t="s">
        <v>39</v>
      </c>
      <c r="D48" s="5">
        <v>1.74899076125187</v>
      </c>
      <c r="E48" s="5">
        <v>1.21529657636561E-3</v>
      </c>
      <c r="F48" s="5">
        <v>1.74925498905159</v>
      </c>
      <c r="G48" s="5">
        <v>2.2746490630978001E-3</v>
      </c>
      <c r="H48" s="5">
        <v>1.00015107443994</v>
      </c>
      <c r="I48" s="5">
        <v>1.47458456711288E-3</v>
      </c>
      <c r="J48" s="5">
        <v>2.6422779971913002E-4</v>
      </c>
      <c r="K48" s="5">
        <v>2.5789482601978799E-3</v>
      </c>
      <c r="L48" s="5">
        <v>0.89180208167796904</v>
      </c>
      <c r="M48" s="26" t="s">
        <v>30</v>
      </c>
    </row>
    <row r="49" spans="1:13" ht="15.75" customHeight="1" x14ac:dyDescent="0.25">
      <c r="A49" s="4" t="s">
        <v>24</v>
      </c>
      <c r="B49" s="4" t="s">
        <v>23</v>
      </c>
      <c r="C49" s="9" t="s">
        <v>40</v>
      </c>
      <c r="D49" s="5">
        <v>3.7384035178922499</v>
      </c>
      <c r="E49" s="5">
        <v>1.5194803127618801E-2</v>
      </c>
      <c r="F49" s="5">
        <v>3.7226191579080399</v>
      </c>
      <c r="G49" s="5">
        <v>9.9820588081910803E-3</v>
      </c>
      <c r="H49" s="5">
        <v>0.99577778056631205</v>
      </c>
      <c r="I49" s="5">
        <v>4.8487864291503696E-3</v>
      </c>
      <c r="J49" s="5">
        <v>-1.57843599842117E-2</v>
      </c>
      <c r="K49" s="5">
        <v>1.81803063818319E-2</v>
      </c>
      <c r="L49" s="5">
        <v>0.28681980308899802</v>
      </c>
      <c r="M49" s="26" t="s">
        <v>30</v>
      </c>
    </row>
    <row r="50" spans="1:13" ht="15.75" customHeight="1" x14ac:dyDescent="0.25">
      <c r="A50" s="4" t="s">
        <v>24</v>
      </c>
      <c r="B50" s="4" t="s">
        <v>23</v>
      </c>
      <c r="C50" s="10" t="s">
        <v>25</v>
      </c>
      <c r="D50" s="5">
        <v>3.46252730114188</v>
      </c>
      <c r="E50" s="5">
        <v>2.71357221657237E-2</v>
      </c>
      <c r="F50" s="5">
        <v>3.33017026950266</v>
      </c>
      <c r="G50" s="5">
        <v>4.1465522209837298E-2</v>
      </c>
      <c r="H50" s="5">
        <v>0.96177444388797395</v>
      </c>
      <c r="I50" s="5">
        <v>1.4150093371938101E-2</v>
      </c>
      <c r="J50" s="5">
        <v>-0.132357031639221</v>
      </c>
      <c r="K50" s="5">
        <v>4.9555392739739801E-2</v>
      </c>
      <c r="L50" s="5">
        <v>1.9482692998015801E-2</v>
      </c>
      <c r="M50" s="21">
        <v>3.117230879682541E-2</v>
      </c>
    </row>
    <row r="51" spans="1:13" ht="15.75" customHeight="1" x14ac:dyDescent="0.25">
      <c r="A51" s="4" t="s">
        <v>24</v>
      </c>
      <c r="B51" s="4" t="s">
        <v>23</v>
      </c>
      <c r="C51" s="11" t="s">
        <v>41</v>
      </c>
      <c r="D51" s="5">
        <v>4.2129550306202201</v>
      </c>
      <c r="E51" s="5">
        <v>2.7416827552161401E-2</v>
      </c>
      <c r="F51" s="5">
        <v>4.2553158208483604</v>
      </c>
      <c r="G51" s="5">
        <v>1.43321430855582E-2</v>
      </c>
      <c r="H51" s="5">
        <v>1.01005488782108</v>
      </c>
      <c r="I51" s="5">
        <v>7.4013331186006497E-3</v>
      </c>
      <c r="J51" s="5">
        <v>4.2360790228142799E-2</v>
      </c>
      <c r="K51" s="5">
        <v>3.0936915787613199E-2</v>
      </c>
      <c r="L51" s="5">
        <v>0.124888528840664</v>
      </c>
      <c r="M51" s="26" t="s">
        <v>30</v>
      </c>
    </row>
    <row r="52" spans="1:13" ht="15.75" customHeight="1" x14ac:dyDescent="0.25">
      <c r="A52" s="4" t="s">
        <v>24</v>
      </c>
      <c r="B52" s="4" t="s">
        <v>23</v>
      </c>
      <c r="C52" s="12" t="s">
        <v>42</v>
      </c>
      <c r="D52" s="5">
        <v>2.9490475940329</v>
      </c>
      <c r="E52" s="5">
        <v>2.7450380605600001E-2</v>
      </c>
      <c r="F52" s="5">
        <v>2.9536961536103101</v>
      </c>
      <c r="G52" s="5">
        <v>2.3657255158565701E-2</v>
      </c>
      <c r="H52" s="5">
        <v>1.0015762918125799</v>
      </c>
      <c r="I52" s="5">
        <v>1.22991366597782E-2</v>
      </c>
      <c r="J52" s="5">
        <v>4.64855957740883E-3</v>
      </c>
      <c r="K52" s="5">
        <v>3.62379513359928E-2</v>
      </c>
      <c r="L52" s="5">
        <v>0.86486472370588297</v>
      </c>
      <c r="M52" s="26" t="s">
        <v>30</v>
      </c>
    </row>
    <row r="53" spans="1:13" ht="5.0999999999999996" customHeight="1" x14ac:dyDescent="0.25">
      <c r="A53" s="16"/>
      <c r="B53" s="16"/>
      <c r="C53" s="13"/>
      <c r="D53" s="17"/>
      <c r="E53" s="17"/>
      <c r="F53" s="17"/>
      <c r="G53" s="17"/>
      <c r="H53" s="17"/>
      <c r="I53" s="17"/>
      <c r="J53" s="17"/>
      <c r="K53" s="17"/>
      <c r="L53" s="17"/>
      <c r="M53" s="20"/>
    </row>
    <row r="54" spans="1:13" ht="15.75" customHeight="1" x14ac:dyDescent="0.25">
      <c r="A54" s="4" t="s">
        <v>43</v>
      </c>
      <c r="B54" s="4" t="s">
        <v>44</v>
      </c>
      <c r="C54" s="7" t="s">
        <v>38</v>
      </c>
      <c r="D54" s="5">
        <v>2.5711550592700099</v>
      </c>
      <c r="E54" s="5">
        <v>8.3278675378040698E-4</v>
      </c>
      <c r="F54" s="5">
        <v>2.5180610765270801</v>
      </c>
      <c r="G54" s="5">
        <v>1.3715070474974901E-2</v>
      </c>
      <c r="H54" s="5">
        <v>0.97935014360510397</v>
      </c>
      <c r="I54" s="5">
        <v>5.3436292134618696E-3</v>
      </c>
      <c r="J54" s="5">
        <v>-5.3093982742934601E-2</v>
      </c>
      <c r="K54" s="5">
        <v>1.3740330851577101E-2</v>
      </c>
      <c r="L54" s="5">
        <v>5.4534477599632704E-3</v>
      </c>
      <c r="M54" s="21">
        <v>2.4574131665376319E-2</v>
      </c>
    </row>
    <row r="55" spans="1:13" ht="15.75" customHeight="1" x14ac:dyDescent="0.25">
      <c r="A55" s="4" t="s">
        <v>43</v>
      </c>
      <c r="B55" s="4" t="s">
        <v>44</v>
      </c>
      <c r="C55" s="8" t="s">
        <v>39</v>
      </c>
      <c r="D55" s="5">
        <v>1.75006827458508</v>
      </c>
      <c r="E55" s="5">
        <v>2.5486055540778702E-3</v>
      </c>
      <c r="F55" s="5">
        <v>1.7314650280747099</v>
      </c>
      <c r="G55" s="5">
        <v>1.0296475093979E-3</v>
      </c>
      <c r="H55" s="5">
        <v>0.98936998814244403</v>
      </c>
      <c r="I55" s="5">
        <v>1.55630407591468E-3</v>
      </c>
      <c r="J55" s="5">
        <v>-1.8603246510370399E-2</v>
      </c>
      <c r="K55" s="5">
        <v>2.74873866780491E-3</v>
      </c>
      <c r="L55" s="5">
        <v>6.6574557638689896E-4</v>
      </c>
      <c r="M55" s="26" t="s">
        <v>30</v>
      </c>
    </row>
    <row r="56" spans="1:13" ht="15.75" customHeight="1" x14ac:dyDescent="0.25">
      <c r="A56" s="4" t="s">
        <v>43</v>
      </c>
      <c r="B56" s="4" t="s">
        <v>44</v>
      </c>
      <c r="C56" s="9" t="s">
        <v>40</v>
      </c>
      <c r="D56" s="5">
        <v>3.93153879163714</v>
      </c>
      <c r="E56" s="5">
        <v>4.8578837459341403E-3</v>
      </c>
      <c r="F56" s="5">
        <v>3.81609300164728</v>
      </c>
      <c r="G56" s="5">
        <v>6.4941251963169702E-2</v>
      </c>
      <c r="H56" s="5">
        <v>0.97063597840229099</v>
      </c>
      <c r="I56" s="5">
        <v>1.6561507264115701E-2</v>
      </c>
      <c r="J56" s="5">
        <v>-0.115445789989863</v>
      </c>
      <c r="K56" s="5">
        <v>6.5122693748284902E-2</v>
      </c>
      <c r="L56" s="5">
        <v>6.6266594832172995E-2</v>
      </c>
      <c r="M56" s="14">
        <v>7.5733251236769189E-2</v>
      </c>
    </row>
    <row r="57" spans="1:13" ht="15.75" customHeight="1" x14ac:dyDescent="0.25">
      <c r="A57" s="4" t="s">
        <v>43</v>
      </c>
      <c r="B57" s="4" t="s">
        <v>44</v>
      </c>
      <c r="C57" s="10" t="s">
        <v>25</v>
      </c>
      <c r="D57" s="5">
        <v>3.67000836612704</v>
      </c>
      <c r="E57" s="5">
        <v>7.3557276159674301E-3</v>
      </c>
      <c r="F57" s="5">
        <v>3.6426966365962001</v>
      </c>
      <c r="G57" s="5">
        <v>2.2026867878804E-2</v>
      </c>
      <c r="H57" s="5">
        <v>0.99255812880893701</v>
      </c>
      <c r="I57" s="5">
        <v>6.3229636868250699E-3</v>
      </c>
      <c r="J57" s="5">
        <v>-2.73117295308411E-2</v>
      </c>
      <c r="K57" s="5">
        <v>2.32226104757969E-2</v>
      </c>
      <c r="L57" s="5">
        <v>0.171599181154451</v>
      </c>
      <c r="M57" s="26" t="s">
        <v>30</v>
      </c>
    </row>
    <row r="58" spans="1:13" ht="15.75" customHeight="1" x14ac:dyDescent="0.25">
      <c r="A58" s="4" t="s">
        <v>43</v>
      </c>
      <c r="B58" s="4" t="s">
        <v>44</v>
      </c>
      <c r="C58" s="11" t="s">
        <v>41</v>
      </c>
      <c r="D58" s="5">
        <v>3.9606101259223698</v>
      </c>
      <c r="E58" s="5">
        <v>1.0474813998083801E-2</v>
      </c>
      <c r="F58" s="5">
        <v>3.9780146551571698</v>
      </c>
      <c r="G58" s="5">
        <v>2.5931957903810698E-2</v>
      </c>
      <c r="H58" s="5">
        <v>1.00439440608427</v>
      </c>
      <c r="I58" s="5">
        <v>7.0658052207083297E-3</v>
      </c>
      <c r="J58" s="5">
        <v>1.74045292348004E-2</v>
      </c>
      <c r="K58" s="5">
        <v>2.7967627161049401E-2</v>
      </c>
      <c r="L58" s="5">
        <v>0.42851579225209502</v>
      </c>
      <c r="M58" s="26" t="s">
        <v>30</v>
      </c>
    </row>
    <row r="59" spans="1:13" ht="15.75" customHeight="1" x14ac:dyDescent="0.25">
      <c r="A59" s="4" t="s">
        <v>43</v>
      </c>
      <c r="B59" s="4" t="s">
        <v>44</v>
      </c>
      <c r="C59" s="12" t="s">
        <v>42</v>
      </c>
      <c r="D59" s="5">
        <v>3.2073346952847999</v>
      </c>
      <c r="E59" s="5">
        <v>6.3566313528899297E-3</v>
      </c>
      <c r="F59" s="5">
        <v>3.2049841524981</v>
      </c>
      <c r="G59" s="5">
        <v>1.7860828024504501E-2</v>
      </c>
      <c r="H59" s="5">
        <v>0.99926713517296495</v>
      </c>
      <c r="I59" s="5">
        <v>5.9104236673183401E-3</v>
      </c>
      <c r="J59" s="5">
        <v>-2.3505427867016502E-3</v>
      </c>
      <c r="K59" s="5">
        <v>1.89582683776095E-2</v>
      </c>
      <c r="L59" s="5">
        <v>0.86932951398296399</v>
      </c>
      <c r="M59" s="26" t="s">
        <v>30</v>
      </c>
    </row>
    <row r="60" spans="1:13" ht="3.95" customHeight="1" x14ac:dyDescent="0.25">
      <c r="A60" s="16"/>
      <c r="B60" s="16"/>
      <c r="C60" s="13"/>
      <c r="D60" s="17"/>
      <c r="E60" s="17"/>
      <c r="F60" s="17"/>
      <c r="G60" s="17"/>
      <c r="H60" s="17"/>
      <c r="I60" s="17"/>
      <c r="J60" s="17"/>
      <c r="K60" s="17"/>
      <c r="L60" s="17"/>
      <c r="M60" s="20"/>
    </row>
    <row r="61" spans="1:13" ht="15.75" customHeight="1" x14ac:dyDescent="0.25">
      <c r="A61" s="4" t="s">
        <v>45</v>
      </c>
      <c r="B61" s="4" t="s">
        <v>46</v>
      </c>
      <c r="C61" s="7" t="s">
        <v>38</v>
      </c>
      <c r="D61" s="5">
        <v>2.5020497145432099</v>
      </c>
      <c r="E61" s="5">
        <v>7.0861902352053899E-3</v>
      </c>
      <c r="F61" s="5">
        <v>2.5870497985781502</v>
      </c>
      <c r="G61" s="5">
        <v>2.47132883681161E-2</v>
      </c>
      <c r="H61" s="5">
        <v>1.03397218030516</v>
      </c>
      <c r="I61" s="5">
        <v>1.0302172626852501E-2</v>
      </c>
      <c r="J61" s="5">
        <v>8.5000084034939402E-2</v>
      </c>
      <c r="K61" s="5">
        <v>2.57091562291566E-2</v>
      </c>
      <c r="L61" s="5">
        <v>9.4780029557500704E-3</v>
      </c>
      <c r="M61" s="21">
        <v>2.5274674548666869E-2</v>
      </c>
    </row>
    <row r="62" spans="1:13" ht="15.75" customHeight="1" x14ac:dyDescent="0.25">
      <c r="A62" s="4" t="s">
        <v>45</v>
      </c>
      <c r="B62" s="4" t="s">
        <v>46</v>
      </c>
      <c r="C62" s="8" t="s">
        <v>39</v>
      </c>
      <c r="D62" s="5">
        <v>1.70887621933802</v>
      </c>
      <c r="E62" s="5">
        <v>3.43031113198957E-3</v>
      </c>
      <c r="F62" s="5">
        <v>1.73425258920612</v>
      </c>
      <c r="G62" s="5">
        <v>1.1583700703412399E-3</v>
      </c>
      <c r="H62" s="5">
        <v>1.01484974135688</v>
      </c>
      <c r="I62" s="5">
        <v>2.1469743270579001E-3</v>
      </c>
      <c r="J62" s="5">
        <v>2.5376369868106399E-2</v>
      </c>
      <c r="K62" s="5">
        <v>3.62061537340186E-3</v>
      </c>
      <c r="L62" s="5">
        <v>5.81558815806615E-4</v>
      </c>
      <c r="M62" s="26" t="s">
        <v>30</v>
      </c>
    </row>
    <row r="63" spans="1:13" ht="15.75" customHeight="1" x14ac:dyDescent="0.25">
      <c r="A63" s="4" t="s">
        <v>45</v>
      </c>
      <c r="B63" s="4" t="s">
        <v>46</v>
      </c>
      <c r="C63" s="9" t="s">
        <v>40</v>
      </c>
      <c r="D63" s="5">
        <v>3.5669366703270602</v>
      </c>
      <c r="E63" s="5">
        <v>3.8630241570028097E-2</v>
      </c>
      <c r="F63" s="5">
        <v>3.7136690597789901</v>
      </c>
      <c r="G63" s="5">
        <v>4.9535309922939599E-2</v>
      </c>
      <c r="H63" s="5">
        <v>1.0411368081392001</v>
      </c>
      <c r="I63" s="5">
        <v>1.7888483309353002E-2</v>
      </c>
      <c r="J63" s="5">
        <v>0.14673238945193601</v>
      </c>
      <c r="K63" s="5">
        <v>6.2817533324068101E-2</v>
      </c>
      <c r="L63" s="5">
        <v>2.9838444761597398E-2</v>
      </c>
      <c r="M63" s="21">
        <v>3.9784593015463311E-2</v>
      </c>
    </row>
    <row r="64" spans="1:13" ht="15.75" customHeight="1" x14ac:dyDescent="0.25">
      <c r="A64" s="4" t="s">
        <v>45</v>
      </c>
      <c r="B64" s="4" t="s">
        <v>46</v>
      </c>
      <c r="C64" s="10" t="s">
        <v>25</v>
      </c>
      <c r="D64" s="5">
        <v>3.4573869225506302</v>
      </c>
      <c r="E64" s="5">
        <v>3.8208583008772397E-2</v>
      </c>
      <c r="F64" s="5">
        <v>3.50886561065334</v>
      </c>
      <c r="G64" s="5">
        <v>8.0921562290690793E-3</v>
      </c>
      <c r="H64" s="5">
        <v>1.01488947845754</v>
      </c>
      <c r="I64" s="5">
        <v>1.14574489712959E-2</v>
      </c>
      <c r="J64" s="5">
        <v>5.1478688102709301E-2</v>
      </c>
      <c r="K64" s="5">
        <v>3.9056098217485999E-2</v>
      </c>
      <c r="L64" s="5">
        <v>0.13576516875080799</v>
      </c>
      <c r="M64" s="14">
        <v>0.13576516875080841</v>
      </c>
    </row>
    <row r="65" spans="1:13" ht="15.75" customHeight="1" x14ac:dyDescent="0.25">
      <c r="A65" s="4" t="s">
        <v>45</v>
      </c>
      <c r="B65" s="4" t="s">
        <v>46</v>
      </c>
      <c r="C65" s="11" t="s">
        <v>41</v>
      </c>
      <c r="D65" s="5">
        <v>4.1240219309595503</v>
      </c>
      <c r="E65" s="5">
        <v>4.0719919800042102E-2</v>
      </c>
      <c r="F65" s="5">
        <v>4.0936423187582198</v>
      </c>
      <c r="G65" s="5">
        <v>1.0008903913618101E-2</v>
      </c>
      <c r="H65" s="5">
        <v>0.99263349887320795</v>
      </c>
      <c r="I65" s="5">
        <v>1.00971184006511E-2</v>
      </c>
      <c r="J65" s="5">
        <v>-3.03796122013269E-2</v>
      </c>
      <c r="K65" s="5">
        <v>4.1931969022142301E-2</v>
      </c>
      <c r="L65" s="5">
        <v>0.36347139411541102</v>
      </c>
      <c r="M65" s="26" t="s">
        <v>30</v>
      </c>
    </row>
    <row r="66" spans="1:13" ht="15.75" customHeight="1" x14ac:dyDescent="0.25">
      <c r="A66" s="4" t="s">
        <v>45</v>
      </c>
      <c r="B66" s="4" t="s">
        <v>46</v>
      </c>
      <c r="C66" s="12" t="s">
        <v>42</v>
      </c>
      <c r="D66" s="5">
        <v>3.0504638828009898</v>
      </c>
      <c r="E66" s="5">
        <v>2.5938072841747199E-2</v>
      </c>
      <c r="F66" s="5">
        <v>3.1632858569222901</v>
      </c>
      <c r="G66" s="5">
        <v>1.54330730311071E-2</v>
      </c>
      <c r="H66" s="5">
        <v>1.0369851860097099</v>
      </c>
      <c r="I66" s="5">
        <v>1.0165823574102501E-2</v>
      </c>
      <c r="J66" s="5">
        <v>0.112821974121301</v>
      </c>
      <c r="K66" s="5">
        <v>3.0182169668982899E-2</v>
      </c>
      <c r="L66" s="5">
        <v>6.1435329163440798E-3</v>
      </c>
      <c r="M66" s="21">
        <v>2.4574131665376319E-2</v>
      </c>
    </row>
  </sheetData>
  <mergeCells count="3">
    <mergeCell ref="A1:M1"/>
    <mergeCell ref="A23:M23"/>
    <mergeCell ref="A45:M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X54"/>
  <sheetViews>
    <sheetView zoomScale="96" zoomScaleNormal="96" workbookViewId="0">
      <selection activeCell="AO1" sqref="AO1:AW1"/>
    </sheetView>
  </sheetViews>
  <sheetFormatPr defaultColWidth="8.85546875" defaultRowHeight="15" x14ac:dyDescent="0.25"/>
  <cols>
    <col min="1" max="1" width="23.42578125" bestFit="1" customWidth="1"/>
    <col min="2" max="2" width="7.28515625" customWidth="1"/>
    <col min="3" max="3" width="12.42578125" bestFit="1" customWidth="1"/>
    <col min="4" max="4" width="8.85546875" bestFit="1" customWidth="1"/>
    <col min="5" max="5" width="10" customWidth="1"/>
    <col min="6" max="6" width="10.28515625" customWidth="1"/>
    <col min="7" max="7" width="10.42578125" customWidth="1"/>
    <col min="8" max="8" width="10.28515625" customWidth="1"/>
    <col min="9" max="11" width="20.42578125" customWidth="1"/>
    <col min="12" max="13" width="9.140625" customWidth="1"/>
    <col min="14" max="14" width="9.85546875" bestFit="1" customWidth="1"/>
    <col min="15" max="15" width="11.42578125" bestFit="1" customWidth="1"/>
    <col min="16" max="16" width="10.42578125" bestFit="1" customWidth="1"/>
    <col min="17" max="17" width="11.28515625" bestFit="1" customWidth="1"/>
    <col min="18" max="18" width="24.42578125" bestFit="1" customWidth="1"/>
    <col min="19" max="19" width="22.42578125" bestFit="1" customWidth="1"/>
    <col min="20" max="20" width="19.140625" bestFit="1" customWidth="1"/>
    <col min="21" max="22" width="10.85546875" bestFit="1" customWidth="1"/>
    <col min="23" max="23" width="10.42578125" bestFit="1" customWidth="1"/>
    <col min="24" max="24" width="10.85546875" bestFit="1" customWidth="1"/>
    <col min="25" max="26" width="13.140625" bestFit="1" customWidth="1"/>
    <col min="27" max="27" width="24.85546875" bestFit="1" customWidth="1"/>
    <col min="28" max="28" width="22.7109375" bestFit="1" customWidth="1"/>
    <col min="29" max="29" width="18.85546875" bestFit="1" customWidth="1"/>
    <col min="30" max="31" width="13.42578125" bestFit="1" customWidth="1"/>
    <col min="32" max="32" width="11.140625" bestFit="1" customWidth="1"/>
    <col min="33" max="35" width="13.140625" bestFit="1" customWidth="1"/>
    <col min="36" max="36" width="27.85546875" bestFit="1" customWidth="1"/>
    <col min="37" max="37" width="25.42578125" bestFit="1" customWidth="1"/>
    <col min="38" max="38" width="21.85546875" bestFit="1" customWidth="1"/>
    <col min="39" max="40" width="13.42578125" bestFit="1" customWidth="1"/>
    <col min="41" max="41" width="10.42578125" bestFit="1" customWidth="1"/>
    <col min="42" max="42" width="10.85546875" bestFit="1" customWidth="1"/>
    <col min="43" max="44" width="13.140625" bestFit="1" customWidth="1"/>
    <col min="45" max="45" width="24.85546875" bestFit="1" customWidth="1"/>
    <col min="46" max="46" width="22.7109375" bestFit="1" customWidth="1"/>
    <col min="47" max="47" width="18.85546875" bestFit="1" customWidth="1"/>
    <col min="48" max="49" width="13.42578125" bestFit="1" customWidth="1"/>
    <col min="50" max="50" width="16.42578125" customWidth="1"/>
    <col min="51" max="51" width="18.42578125" bestFit="1" customWidth="1"/>
    <col min="52" max="52" width="18" bestFit="1" customWidth="1"/>
    <col min="53" max="53" width="16.42578125" customWidth="1"/>
    <col min="54" max="54" width="18.42578125" bestFit="1" customWidth="1"/>
    <col min="55" max="55" width="18" bestFit="1" customWidth="1"/>
    <col min="56" max="56" width="16.42578125" customWidth="1"/>
    <col min="57" max="57" width="18.42578125" bestFit="1" customWidth="1"/>
    <col min="58" max="58" width="18" bestFit="1" customWidth="1"/>
    <col min="59" max="59" width="17.42578125" bestFit="1" customWidth="1"/>
    <col min="60" max="60" width="19.140625" bestFit="1" customWidth="1"/>
    <col min="61" max="61" width="18.85546875" bestFit="1" customWidth="1"/>
    <col min="62" max="62" width="17.42578125" bestFit="1" customWidth="1"/>
    <col min="63" max="63" width="19.140625" bestFit="1" customWidth="1"/>
    <col min="64" max="64" width="18.85546875" bestFit="1" customWidth="1"/>
    <col min="65" max="65" width="17.42578125" bestFit="1" customWidth="1"/>
    <col min="66" max="66" width="19.140625" bestFit="1" customWidth="1"/>
    <col min="67" max="67" width="18.85546875" bestFit="1" customWidth="1"/>
    <col min="68" max="70" width="20.7109375" bestFit="1" customWidth="1"/>
    <col min="71" max="72" width="21.28515625" bestFit="1" customWidth="1"/>
    <col min="73" max="73" width="16.42578125" customWidth="1"/>
    <col min="74" max="76" width="17.42578125" bestFit="1" customWidth="1"/>
  </cols>
  <sheetData>
    <row r="1" spans="1:76" s="2" customFormat="1" ht="23.25" customHeight="1" x14ac:dyDescent="0.35">
      <c r="A1" s="65" t="s">
        <v>47</v>
      </c>
      <c r="B1" s="56"/>
      <c r="C1" s="56"/>
      <c r="D1" s="57"/>
      <c r="E1" s="66" t="s">
        <v>48</v>
      </c>
      <c r="F1" s="56"/>
      <c r="G1" s="56"/>
      <c r="H1" s="56"/>
      <c r="I1" s="56"/>
      <c r="J1" s="56"/>
      <c r="K1" s="56"/>
      <c r="L1" s="56"/>
      <c r="M1" s="57"/>
      <c r="N1" s="67" t="s">
        <v>49</v>
      </c>
      <c r="O1" s="56"/>
      <c r="P1" s="56"/>
      <c r="Q1" s="56"/>
      <c r="R1" s="56"/>
      <c r="S1" s="56"/>
      <c r="T1" s="56"/>
      <c r="U1" s="56"/>
      <c r="V1" s="57"/>
      <c r="W1" s="68" t="s">
        <v>50</v>
      </c>
      <c r="X1" s="56"/>
      <c r="Y1" s="56"/>
      <c r="Z1" s="56"/>
      <c r="AA1" s="56"/>
      <c r="AB1" s="56"/>
      <c r="AC1" s="56"/>
      <c r="AD1" s="56"/>
      <c r="AE1" s="57"/>
      <c r="AF1" s="67" t="s">
        <v>51</v>
      </c>
      <c r="AG1" s="56"/>
      <c r="AH1" s="56"/>
      <c r="AI1" s="56"/>
      <c r="AJ1" s="56"/>
      <c r="AK1" s="56"/>
      <c r="AL1" s="56"/>
      <c r="AM1" s="56"/>
      <c r="AN1" s="57"/>
      <c r="AO1" s="68" t="s">
        <v>52</v>
      </c>
      <c r="AP1" s="56"/>
      <c r="AQ1" s="56"/>
      <c r="AR1" s="56"/>
      <c r="AS1" s="56"/>
      <c r="AT1" s="56"/>
      <c r="AU1" s="56"/>
      <c r="AV1" s="56"/>
      <c r="AW1" s="57"/>
      <c r="AX1" s="63" t="s">
        <v>53</v>
      </c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</row>
    <row r="2" spans="1:76" s="1" customFormat="1" x14ac:dyDescent="0.25">
      <c r="A2" s="41" t="s">
        <v>54</v>
      </c>
      <c r="B2" s="41" t="s">
        <v>55</v>
      </c>
      <c r="C2" s="41" t="s">
        <v>56</v>
      </c>
      <c r="D2" s="41" t="s">
        <v>57</v>
      </c>
      <c r="E2" s="42" t="s">
        <v>58</v>
      </c>
      <c r="F2" s="42" t="s">
        <v>59</v>
      </c>
      <c r="G2" s="42" t="s">
        <v>60</v>
      </c>
      <c r="H2" s="42" t="s">
        <v>61</v>
      </c>
      <c r="I2" s="42" t="s">
        <v>62</v>
      </c>
      <c r="J2" s="42" t="s">
        <v>63</v>
      </c>
      <c r="K2" s="42" t="s">
        <v>64</v>
      </c>
      <c r="L2" s="42" t="s">
        <v>65</v>
      </c>
      <c r="M2" s="42" t="s">
        <v>66</v>
      </c>
      <c r="N2" s="41" t="s">
        <v>67</v>
      </c>
      <c r="O2" s="41" t="s">
        <v>68</v>
      </c>
      <c r="P2" s="41" t="s">
        <v>69</v>
      </c>
      <c r="Q2" s="41" t="s">
        <v>70</v>
      </c>
      <c r="R2" s="41" t="s">
        <v>71</v>
      </c>
      <c r="S2" s="41" t="s">
        <v>72</v>
      </c>
      <c r="T2" s="41" t="s">
        <v>73</v>
      </c>
      <c r="U2" s="41" t="s">
        <v>74</v>
      </c>
      <c r="V2" s="41" t="s">
        <v>75</v>
      </c>
      <c r="W2" s="41" t="s">
        <v>58</v>
      </c>
      <c r="X2" s="41" t="s">
        <v>59</v>
      </c>
      <c r="Y2" s="41" t="s">
        <v>60</v>
      </c>
      <c r="Z2" s="41" t="s">
        <v>61</v>
      </c>
      <c r="AA2" s="41" t="s">
        <v>62</v>
      </c>
      <c r="AB2" s="41" t="s">
        <v>63</v>
      </c>
      <c r="AC2" s="41" t="s">
        <v>64</v>
      </c>
      <c r="AD2" s="41" t="s">
        <v>76</v>
      </c>
      <c r="AE2" s="41" t="s">
        <v>77</v>
      </c>
      <c r="AF2" s="41" t="s">
        <v>67</v>
      </c>
      <c r="AG2" s="41" t="s">
        <v>78</v>
      </c>
      <c r="AH2" s="41" t="s">
        <v>69</v>
      </c>
      <c r="AI2" s="41" t="s">
        <v>79</v>
      </c>
      <c r="AJ2" s="41" t="s">
        <v>80</v>
      </c>
      <c r="AK2" s="41" t="s">
        <v>81</v>
      </c>
      <c r="AL2" s="41" t="s">
        <v>82</v>
      </c>
      <c r="AM2" s="41" t="s">
        <v>74</v>
      </c>
      <c r="AN2" s="41" t="s">
        <v>83</v>
      </c>
      <c r="AO2" s="41" t="s">
        <v>58</v>
      </c>
      <c r="AP2" s="41" t="s">
        <v>59</v>
      </c>
      <c r="AQ2" s="41" t="s">
        <v>60</v>
      </c>
      <c r="AR2" s="41" t="s">
        <v>61</v>
      </c>
      <c r="AS2" s="41" t="s">
        <v>62</v>
      </c>
      <c r="AT2" s="41" t="s">
        <v>63</v>
      </c>
      <c r="AU2" s="41" t="s">
        <v>64</v>
      </c>
      <c r="AV2" s="41" t="s">
        <v>84</v>
      </c>
      <c r="AW2" s="41" t="s">
        <v>85</v>
      </c>
      <c r="AX2" s="41" t="s">
        <v>86</v>
      </c>
      <c r="AY2" s="41" t="s">
        <v>87</v>
      </c>
      <c r="AZ2" s="41" t="s">
        <v>88</v>
      </c>
      <c r="BA2" s="41" t="s">
        <v>89</v>
      </c>
      <c r="BB2" s="41" t="s">
        <v>90</v>
      </c>
      <c r="BC2" s="41" t="s">
        <v>91</v>
      </c>
      <c r="BD2" s="41" t="s">
        <v>92</v>
      </c>
      <c r="BE2" s="41" t="s">
        <v>93</v>
      </c>
      <c r="BF2" s="41" t="s">
        <v>94</v>
      </c>
      <c r="BG2" s="41" t="s">
        <v>95</v>
      </c>
      <c r="BH2" s="41" t="s">
        <v>96</v>
      </c>
      <c r="BI2" s="41" t="s">
        <v>97</v>
      </c>
      <c r="BJ2" s="41" t="s">
        <v>98</v>
      </c>
      <c r="BK2" s="41" t="s">
        <v>99</v>
      </c>
      <c r="BL2" s="41" t="s">
        <v>100</v>
      </c>
      <c r="BM2" s="41" t="s">
        <v>101</v>
      </c>
      <c r="BN2" s="41" t="s">
        <v>102</v>
      </c>
      <c r="BO2" s="41" t="s">
        <v>103</v>
      </c>
      <c r="BP2" s="41" t="s">
        <v>104</v>
      </c>
      <c r="BQ2" s="41" t="s">
        <v>105</v>
      </c>
      <c r="BR2" s="41" t="s">
        <v>106</v>
      </c>
      <c r="BS2" s="41" t="s">
        <v>107</v>
      </c>
      <c r="BT2" s="41" t="s">
        <v>108</v>
      </c>
      <c r="BU2" s="41" t="s">
        <v>109</v>
      </c>
      <c r="BV2" s="41" t="s">
        <v>110</v>
      </c>
      <c r="BW2" s="41" t="s">
        <v>111</v>
      </c>
      <c r="BX2" s="41" t="s">
        <v>112</v>
      </c>
    </row>
    <row r="3" spans="1:76" x14ac:dyDescent="0.25">
      <c r="A3" s="43" t="s">
        <v>113</v>
      </c>
      <c r="B3" s="43" t="s">
        <v>27</v>
      </c>
      <c r="C3" s="43">
        <v>69</v>
      </c>
      <c r="D3" s="43">
        <v>6</v>
      </c>
      <c r="E3" s="44">
        <v>3</v>
      </c>
      <c r="F3" s="44">
        <v>3</v>
      </c>
      <c r="G3" s="45">
        <v>-10.5822696705171</v>
      </c>
      <c r="H3" s="45">
        <v>-10.296956519745001</v>
      </c>
      <c r="I3" s="45">
        <v>-0.28531315077209402</v>
      </c>
      <c r="J3" s="45">
        <v>0.26658152410244002</v>
      </c>
      <c r="K3" s="44">
        <v>0</v>
      </c>
      <c r="L3" s="45">
        <v>0.299788610545353</v>
      </c>
      <c r="M3" s="45">
        <v>0.238500537922158</v>
      </c>
      <c r="N3" s="43">
        <v>3</v>
      </c>
      <c r="O3" s="43">
        <v>3</v>
      </c>
      <c r="P3" s="46">
        <v>-10.269112985809899</v>
      </c>
      <c r="Q3" s="46">
        <v>-9.9586553439461092</v>
      </c>
      <c r="R3" s="46">
        <v>0.31045764186381303</v>
      </c>
      <c r="S3" s="46">
        <v>6.1209544471269297E-3</v>
      </c>
      <c r="T3" s="43">
        <v>1</v>
      </c>
      <c r="U3" s="46">
        <v>7.2536231974828197E-2</v>
      </c>
      <c r="V3" s="46">
        <v>0.22630522079755999</v>
      </c>
      <c r="W3" s="43">
        <v>3</v>
      </c>
      <c r="X3" s="43">
        <v>3</v>
      </c>
      <c r="Y3" s="46">
        <v>-9.5832943000000004</v>
      </c>
      <c r="Z3" s="46">
        <v>-9.9520640999999994</v>
      </c>
      <c r="AA3" s="46">
        <v>0.36876973000000002</v>
      </c>
      <c r="AB3" s="46">
        <v>2.8545599999999999E-3</v>
      </c>
      <c r="AC3" s="43">
        <v>1</v>
      </c>
      <c r="AD3" s="47">
        <v>4.2613680000000001E-2</v>
      </c>
      <c r="AE3" s="47">
        <v>8.8182969999999999E-2</v>
      </c>
      <c r="AF3" s="43">
        <v>3</v>
      </c>
      <c r="AG3" s="43">
        <v>3</v>
      </c>
      <c r="AH3" s="46">
        <v>-10.269112985809899</v>
      </c>
      <c r="AI3" s="46">
        <v>-10.1743198889271</v>
      </c>
      <c r="AJ3" s="46">
        <v>9.4793096882792596E-2</v>
      </c>
      <c r="AK3" s="46">
        <v>0.52763812775656604</v>
      </c>
      <c r="AL3" s="43">
        <v>0</v>
      </c>
      <c r="AM3" s="46">
        <v>7.2536231974828197E-2</v>
      </c>
      <c r="AN3" s="46">
        <v>7.1162628910819703E-2</v>
      </c>
      <c r="AO3" s="43">
        <v>3</v>
      </c>
      <c r="AP3" s="43">
        <v>3</v>
      </c>
      <c r="AQ3" s="46">
        <v>-9.9259065</v>
      </c>
      <c r="AR3" s="46">
        <v>-10.170885999999999</v>
      </c>
      <c r="AS3" s="46">
        <v>0.24497984</v>
      </c>
      <c r="AT3" s="46">
        <v>4.766513E-2</v>
      </c>
      <c r="AU3" s="43">
        <v>1</v>
      </c>
      <c r="AV3" s="46">
        <v>2.0576580000000001E-2</v>
      </c>
      <c r="AW3" s="46">
        <v>0.14887280999999999</v>
      </c>
      <c r="AX3" s="46">
        <v>-10.625127000000001</v>
      </c>
      <c r="AY3" s="46">
        <v>-9.5630927999999997</v>
      </c>
      <c r="AZ3" s="46">
        <v>-9.9156162000000005</v>
      </c>
      <c r="BA3" s="46">
        <v>-10.796436</v>
      </c>
      <c r="BB3" s="46">
        <v>-9.6798251999999998</v>
      </c>
      <c r="BC3" s="46">
        <v>-10.079658</v>
      </c>
      <c r="BD3" s="46">
        <v>-10.325246</v>
      </c>
      <c r="BE3" s="46">
        <v>-9.5069651000000004</v>
      </c>
      <c r="BF3" s="46">
        <v>-9.7824459000000008</v>
      </c>
      <c r="BG3" s="46">
        <v>-10.039</v>
      </c>
      <c r="BH3" s="46">
        <v>-9.9109955999999997</v>
      </c>
      <c r="BI3" s="46">
        <v>-10.194276</v>
      </c>
      <c r="BJ3" s="46">
        <v>-10.226018</v>
      </c>
      <c r="BK3" s="46">
        <v>-9.9491257999999991</v>
      </c>
      <c r="BL3" s="46">
        <v>-10.155571999999999</v>
      </c>
      <c r="BM3" s="46">
        <v>-10.625852</v>
      </c>
      <c r="BN3" s="46">
        <v>-9.9960708</v>
      </c>
      <c r="BO3" s="46">
        <v>-10.162811</v>
      </c>
      <c r="BP3" s="46">
        <v>-10.189273</v>
      </c>
      <c r="BQ3" s="46">
        <v>-10.287108999999999</v>
      </c>
      <c r="BR3" s="46">
        <v>-10.330957</v>
      </c>
      <c r="BS3" s="46">
        <v>-9.9346019999999999</v>
      </c>
      <c r="BT3" s="46">
        <v>-10.384264999999999</v>
      </c>
      <c r="BU3" s="46">
        <v>-10.204091999999999</v>
      </c>
      <c r="BV3" s="46">
        <v>-10.036764</v>
      </c>
      <c r="BW3" s="46">
        <v>-9.9417018000000006</v>
      </c>
      <c r="BX3" s="46">
        <v>-9.8975006000000008</v>
      </c>
    </row>
    <row r="4" spans="1:76" x14ac:dyDescent="0.25">
      <c r="A4" s="43" t="s">
        <v>114</v>
      </c>
      <c r="B4" s="43" t="s">
        <v>27</v>
      </c>
      <c r="C4" s="43">
        <v>64</v>
      </c>
      <c r="D4" s="43">
        <v>2</v>
      </c>
      <c r="E4" s="44">
        <v>3</v>
      </c>
      <c r="F4" s="44">
        <v>3</v>
      </c>
      <c r="G4" s="45">
        <v>-9.4220644204027408</v>
      </c>
      <c r="H4" s="45">
        <v>-8.8922229925106908</v>
      </c>
      <c r="I4" s="45">
        <v>-0.52984142789204103</v>
      </c>
      <c r="J4" s="45">
        <v>2.6237379766492701E-2</v>
      </c>
      <c r="K4" s="44">
        <v>-1</v>
      </c>
      <c r="L4" s="45">
        <v>0.14756141504631001</v>
      </c>
      <c r="M4" s="45">
        <v>0.22203273514703001</v>
      </c>
      <c r="N4" s="43">
        <v>3</v>
      </c>
      <c r="O4" s="43">
        <v>3</v>
      </c>
      <c r="P4" s="46">
        <v>-9.4054804315720997</v>
      </c>
      <c r="Q4" s="46">
        <v>-8.9902908876135097</v>
      </c>
      <c r="R4" s="46">
        <v>0.41518954395858598</v>
      </c>
      <c r="S4" s="46">
        <v>1.1353663626388E-2</v>
      </c>
      <c r="T4" s="43">
        <v>1</v>
      </c>
      <c r="U4" s="46">
        <v>3.8371726709286701E-2</v>
      </c>
      <c r="V4" s="46">
        <v>0.17262342549423901</v>
      </c>
      <c r="W4" s="43">
        <v>3</v>
      </c>
      <c r="X4" s="43">
        <v>3</v>
      </c>
      <c r="Y4" s="46">
        <v>-8.4644933000000009</v>
      </c>
      <c r="Z4" s="46">
        <v>-8.6994959999999999</v>
      </c>
      <c r="AA4" s="46">
        <v>0.23500267</v>
      </c>
      <c r="AB4" s="46">
        <v>2.5615600000000001E-3</v>
      </c>
      <c r="AC4" s="43">
        <v>1</v>
      </c>
      <c r="AD4" s="47">
        <v>5.653656E-2</v>
      </c>
      <c r="AE4" s="47">
        <v>2.1878700000000001E-2</v>
      </c>
      <c r="AF4" s="43">
        <v>3</v>
      </c>
      <c r="AG4" s="43">
        <v>3</v>
      </c>
      <c r="AH4" s="46">
        <v>-9.4054804315720997</v>
      </c>
      <c r="AI4" s="46">
        <v>-9.3023681118589501</v>
      </c>
      <c r="AJ4" s="46">
        <v>0.103112319713153</v>
      </c>
      <c r="AK4" s="46">
        <v>0.36965160718788298</v>
      </c>
      <c r="AL4" s="43">
        <v>0</v>
      </c>
      <c r="AM4" s="46">
        <v>3.8371726709286701E-2</v>
      </c>
      <c r="AN4" s="46">
        <v>0.157439467601248</v>
      </c>
      <c r="AO4" s="43">
        <v>3</v>
      </c>
      <c r="AP4" s="43">
        <v>3</v>
      </c>
      <c r="AQ4" s="46">
        <v>-8.6898999999999997</v>
      </c>
      <c r="AR4" s="46">
        <v>-8.7460281999999996</v>
      </c>
      <c r="AS4" s="46">
        <v>5.6128209999999998E-2</v>
      </c>
      <c r="AT4" s="46">
        <v>0.43538692000000001</v>
      </c>
      <c r="AU4" s="43">
        <v>0</v>
      </c>
      <c r="AV4" s="46">
        <v>8.6554569999999997E-2</v>
      </c>
      <c r="AW4" s="46">
        <v>7.1506269999999997E-2</v>
      </c>
      <c r="AX4" s="46">
        <v>-9.4425495999999995</v>
      </c>
      <c r="AY4" s="46">
        <v>-8.4517124999999993</v>
      </c>
      <c r="AZ4" s="46">
        <v>-8.6277083000000001</v>
      </c>
      <c r="BA4" s="46">
        <v>-9.6331447000000008</v>
      </c>
      <c r="BB4" s="46">
        <v>-8.4897560999999993</v>
      </c>
      <c r="BC4" s="46">
        <v>-8.7680308999999994</v>
      </c>
      <c r="BD4" s="46">
        <v>-9.1904990000000009</v>
      </c>
      <c r="BE4" s="46">
        <v>-8.4520113000000006</v>
      </c>
      <c r="BF4" s="46">
        <v>-8.6739607999999997</v>
      </c>
      <c r="BG4" s="46">
        <v>-8.8523206000000005</v>
      </c>
      <c r="BH4" s="46">
        <v>-8.7534272000000009</v>
      </c>
      <c r="BI4" s="46">
        <v>-8.7187917000000006</v>
      </c>
      <c r="BJ4" s="46">
        <v>-8.7687161000000007</v>
      </c>
      <c r="BK4" s="46">
        <v>-8.6406720999999997</v>
      </c>
      <c r="BL4" s="46">
        <v>-8.8429249999999993</v>
      </c>
      <c r="BM4" s="46">
        <v>-9.0556322999999992</v>
      </c>
      <c r="BN4" s="46">
        <v>-8.7043885999999997</v>
      </c>
      <c r="BO4" s="46">
        <v>-8.6763679000000007</v>
      </c>
      <c r="BP4" s="46">
        <v>-9.3654588000000007</v>
      </c>
      <c r="BQ4" s="46">
        <v>-9.4419559999999993</v>
      </c>
      <c r="BR4" s="46">
        <v>-9.4090264999999995</v>
      </c>
      <c r="BS4" s="46">
        <v>-9.1395447999999995</v>
      </c>
      <c r="BT4" s="46">
        <v>-9.4833552000000001</v>
      </c>
      <c r="BU4" s="46">
        <v>-9.2842043000000007</v>
      </c>
      <c r="BV4" s="46">
        <v>-9.1070639999999994</v>
      </c>
      <c r="BW4" s="46">
        <v>-9.0525699999999993</v>
      </c>
      <c r="BX4" s="46">
        <v>-8.8112385999999994</v>
      </c>
    </row>
    <row r="5" spans="1:76" x14ac:dyDescent="0.25">
      <c r="A5" s="43" t="s">
        <v>115</v>
      </c>
      <c r="B5" s="43" t="s">
        <v>27</v>
      </c>
      <c r="C5" s="43">
        <v>68</v>
      </c>
      <c r="D5" s="43">
        <v>6</v>
      </c>
      <c r="E5" s="44">
        <v>3</v>
      </c>
      <c r="F5" s="44">
        <v>3</v>
      </c>
      <c r="G5" s="45">
        <v>-11.068184814401899</v>
      </c>
      <c r="H5" s="45">
        <v>-10.691908695579199</v>
      </c>
      <c r="I5" s="45">
        <v>-0.37627611882272299</v>
      </c>
      <c r="J5" s="45">
        <v>0.13916650939234099</v>
      </c>
      <c r="K5" s="44">
        <v>0</v>
      </c>
      <c r="L5" s="45">
        <v>0.30028211528093601</v>
      </c>
      <c r="M5" s="45">
        <v>0.186882819207422</v>
      </c>
      <c r="N5" s="43">
        <v>3</v>
      </c>
      <c r="O5" s="43">
        <v>3</v>
      </c>
      <c r="P5" s="46">
        <v>-10.7861496740597</v>
      </c>
      <c r="Q5" s="46">
        <v>-10.5470526584759</v>
      </c>
      <c r="R5" s="46">
        <v>0.23909701558378399</v>
      </c>
      <c r="S5" s="46">
        <v>5.0107291568687998E-2</v>
      </c>
      <c r="T5" s="43">
        <v>0</v>
      </c>
      <c r="U5" s="46">
        <v>5.4714974641889999E-2</v>
      </c>
      <c r="V5" s="46">
        <v>0.191414432449766</v>
      </c>
      <c r="W5" s="43">
        <v>3</v>
      </c>
      <c r="X5" s="43">
        <v>3</v>
      </c>
      <c r="Y5" s="46">
        <v>-10.226737</v>
      </c>
      <c r="Z5" s="46">
        <v>-10.563521</v>
      </c>
      <c r="AA5" s="46">
        <v>0.33678364999999999</v>
      </c>
      <c r="AB5" s="46">
        <v>4.4875999999999998E-4</v>
      </c>
      <c r="AC5" s="43">
        <v>1</v>
      </c>
      <c r="AD5" s="47">
        <v>2.4156190000000001E-2</v>
      </c>
      <c r="AE5" s="47">
        <v>4.946097E-2</v>
      </c>
      <c r="AF5" s="43">
        <v>3</v>
      </c>
      <c r="AG5" s="43">
        <v>3</v>
      </c>
      <c r="AH5" s="46">
        <v>-10.7861496740597</v>
      </c>
      <c r="AI5" s="46">
        <v>-10.701602845179901</v>
      </c>
      <c r="AJ5" s="46">
        <v>8.4546828879728905E-2</v>
      </c>
      <c r="AK5" s="46">
        <v>0.50279039904165601</v>
      </c>
      <c r="AL5" s="43">
        <v>0</v>
      </c>
      <c r="AM5" s="46">
        <v>5.4714974641889999E-2</v>
      </c>
      <c r="AN5" s="46">
        <v>0.13888087536257199</v>
      </c>
      <c r="AO5" s="43">
        <v>3</v>
      </c>
      <c r="AP5" s="43">
        <v>3</v>
      </c>
      <c r="AQ5" s="46">
        <v>-10.323993</v>
      </c>
      <c r="AR5" s="46">
        <v>-10.47706</v>
      </c>
      <c r="AS5" s="46">
        <v>0.15306756999999999</v>
      </c>
      <c r="AT5" s="46">
        <v>0.19168784999999999</v>
      </c>
      <c r="AU5" s="43">
        <v>0</v>
      </c>
      <c r="AV5" s="46">
        <v>0.10607345999999999</v>
      </c>
      <c r="AW5" s="46">
        <v>0.1315076</v>
      </c>
      <c r="AX5" s="46">
        <v>-11.162262999999999</v>
      </c>
      <c r="AY5" s="46">
        <v>-10.260958</v>
      </c>
      <c r="AZ5" s="46">
        <v>-10.243185</v>
      </c>
      <c r="BA5" s="46">
        <v>-11.189334000000001</v>
      </c>
      <c r="BB5" s="46">
        <v>-10.249226</v>
      </c>
      <c r="BC5" s="46">
        <v>-10.475738</v>
      </c>
      <c r="BD5" s="46">
        <v>-10.852957999999999</v>
      </c>
      <c r="BE5" s="46">
        <v>-10.170028</v>
      </c>
      <c r="BF5" s="46">
        <v>-10.253055</v>
      </c>
      <c r="BG5" s="46">
        <v>-10.50507</v>
      </c>
      <c r="BH5" s="46">
        <v>-10.573078000000001</v>
      </c>
      <c r="BI5" s="46">
        <v>-10.531249000000001</v>
      </c>
      <c r="BJ5" s="46">
        <v>-10.532368999999999</v>
      </c>
      <c r="BK5" s="46">
        <v>-10.581436</v>
      </c>
      <c r="BL5" s="46">
        <v>-10.545094000000001</v>
      </c>
      <c r="BM5" s="46">
        <v>-11.038285999999999</v>
      </c>
      <c r="BN5" s="46">
        <v>-10.536047999999999</v>
      </c>
      <c r="BO5" s="46">
        <v>-10.354838000000001</v>
      </c>
      <c r="BP5" s="46">
        <v>-10.739096</v>
      </c>
      <c r="BQ5" s="46">
        <v>-10.846189000000001</v>
      </c>
      <c r="BR5" s="46">
        <v>-10.773163</v>
      </c>
      <c r="BS5" s="46">
        <v>-10.487321</v>
      </c>
      <c r="BT5" s="46">
        <v>-10.761818999999999</v>
      </c>
      <c r="BU5" s="46">
        <v>-10.855668</v>
      </c>
      <c r="BV5" s="46">
        <v>-10.694175</v>
      </c>
      <c r="BW5" s="46">
        <v>-10.528756</v>
      </c>
      <c r="BX5" s="46">
        <v>-10.418227</v>
      </c>
    </row>
    <row r="6" spans="1:76" x14ac:dyDescent="0.25">
      <c r="A6" s="43" t="s">
        <v>116</v>
      </c>
      <c r="B6" s="43" t="s">
        <v>27</v>
      </c>
      <c r="C6" s="43">
        <v>67</v>
      </c>
      <c r="D6" s="43">
        <v>2</v>
      </c>
      <c r="E6" s="44">
        <v>3</v>
      </c>
      <c r="F6" s="44">
        <v>3</v>
      </c>
      <c r="G6" s="45">
        <v>-7.8810345809478699</v>
      </c>
      <c r="H6" s="45">
        <v>-7.7333149742654301</v>
      </c>
      <c r="I6" s="45">
        <v>-0.147719606682433</v>
      </c>
      <c r="J6" s="45">
        <v>0.55551408257637402</v>
      </c>
      <c r="K6" s="44">
        <v>0</v>
      </c>
      <c r="L6" s="45">
        <v>0.161318126197875</v>
      </c>
      <c r="M6" s="45">
        <v>0.36407378296155402</v>
      </c>
      <c r="N6" s="43">
        <v>3</v>
      </c>
      <c r="O6" s="43">
        <v>3</v>
      </c>
      <c r="P6" s="46">
        <v>-7.5484867335598897</v>
      </c>
      <c r="Q6" s="46">
        <v>-7.0558133883223801</v>
      </c>
      <c r="R6" s="46">
        <v>0.492673345237505</v>
      </c>
      <c r="S6" s="46">
        <v>3.9904230602028704E-3</v>
      </c>
      <c r="T6" s="43">
        <v>1</v>
      </c>
      <c r="U6" s="46">
        <v>1.49171837510081E-2</v>
      </c>
      <c r="V6" s="46">
        <v>0.216888473187172</v>
      </c>
      <c r="W6" s="43">
        <v>3</v>
      </c>
      <c r="X6" s="43">
        <v>3</v>
      </c>
      <c r="Y6" s="46">
        <v>-6.8540368000000003</v>
      </c>
      <c r="Z6" s="46">
        <v>-7.0866392999999999</v>
      </c>
      <c r="AA6" s="46">
        <v>0.23260249999999999</v>
      </c>
      <c r="AB6" s="46">
        <v>1.3393840000000001E-2</v>
      </c>
      <c r="AC6" s="43">
        <v>1</v>
      </c>
      <c r="AD6" s="47">
        <v>4.5435120000000002E-2</v>
      </c>
      <c r="AE6" s="47">
        <v>8.3764420000000006E-2</v>
      </c>
      <c r="AF6" s="43">
        <v>3</v>
      </c>
      <c r="AG6" s="43">
        <v>3</v>
      </c>
      <c r="AH6" s="46">
        <v>-7.5484867335598897</v>
      </c>
      <c r="AI6" s="46">
        <v>-7.5270056050059404</v>
      </c>
      <c r="AJ6" s="46">
        <v>2.1481128553949298E-2</v>
      </c>
      <c r="AK6" s="46">
        <v>0.87242079397982497</v>
      </c>
      <c r="AL6" s="43">
        <v>0</v>
      </c>
      <c r="AM6" s="46">
        <v>1.49171837510081E-2</v>
      </c>
      <c r="AN6" s="46">
        <v>0.14251215416483401</v>
      </c>
      <c r="AO6" s="43">
        <v>3</v>
      </c>
      <c r="AP6" s="43">
        <v>3</v>
      </c>
      <c r="AQ6" s="46">
        <v>-7.3772880000000001</v>
      </c>
      <c r="AR6" s="46">
        <v>-7.5475639000000001</v>
      </c>
      <c r="AS6" s="46">
        <v>0.17027591</v>
      </c>
      <c r="AT6" s="46">
        <v>0.1728104</v>
      </c>
      <c r="AU6" s="43">
        <v>0</v>
      </c>
      <c r="AV6" s="46">
        <v>6.1272300000000002E-2</v>
      </c>
      <c r="AW6" s="46">
        <v>0.16708128</v>
      </c>
      <c r="AX6" s="46">
        <v>-7.9042428999999998</v>
      </c>
      <c r="AY6" s="46">
        <v>-6.8185786999999998</v>
      </c>
      <c r="AZ6" s="46">
        <v>-7.2944296</v>
      </c>
      <c r="BA6" s="46">
        <v>-8.2329489999999996</v>
      </c>
      <c r="BB6" s="46">
        <v>-6.9496985999999996</v>
      </c>
      <c r="BC6" s="46">
        <v>-7.5696047000000002</v>
      </c>
      <c r="BD6" s="46">
        <v>-7.5059117999999998</v>
      </c>
      <c r="BE6" s="46">
        <v>-6.7938330999999996</v>
      </c>
      <c r="BF6" s="46">
        <v>-7.2678298999999997</v>
      </c>
      <c r="BG6" s="46">
        <v>-7.6755320999999999</v>
      </c>
      <c r="BH6" s="46">
        <v>-7.0344065999999996</v>
      </c>
      <c r="BI6" s="46">
        <v>-7.4995985000000003</v>
      </c>
      <c r="BJ6" s="46">
        <v>-7.6088459999999998</v>
      </c>
      <c r="BK6" s="46">
        <v>-7.1170169000000003</v>
      </c>
      <c r="BL6" s="46">
        <v>-7.6165887000000003</v>
      </c>
      <c r="BM6" s="46">
        <v>-7.9155667000000003</v>
      </c>
      <c r="BN6" s="46">
        <v>-7.1084943000000003</v>
      </c>
      <c r="BO6" s="46">
        <v>-7.5265047000000003</v>
      </c>
      <c r="BP6" s="46">
        <v>-7.5588441</v>
      </c>
      <c r="BQ6" s="46">
        <v>-7.5552272</v>
      </c>
      <c r="BR6" s="46">
        <v>-7.5313888999999996</v>
      </c>
      <c r="BS6" s="46">
        <v>-7.3041169999999997</v>
      </c>
      <c r="BT6" s="46">
        <v>-7.7373494000000003</v>
      </c>
      <c r="BU6" s="46">
        <v>-7.5395504999999998</v>
      </c>
      <c r="BV6" s="46">
        <v>-7.1615072</v>
      </c>
      <c r="BW6" s="46">
        <v>-7.1121970000000001</v>
      </c>
      <c r="BX6" s="46">
        <v>-6.8937359000000002</v>
      </c>
    </row>
    <row r="7" spans="1:76" x14ac:dyDescent="0.25">
      <c r="A7" s="43" t="s">
        <v>117</v>
      </c>
      <c r="B7" s="43" t="s">
        <v>27</v>
      </c>
      <c r="C7" s="43">
        <v>66</v>
      </c>
      <c r="D7" s="43">
        <v>3</v>
      </c>
      <c r="E7" s="44">
        <v>3</v>
      </c>
      <c r="F7" s="44">
        <v>3</v>
      </c>
      <c r="G7" s="45">
        <v>-9.3199970754065493</v>
      </c>
      <c r="H7" s="45">
        <v>-9.1092057776207795</v>
      </c>
      <c r="I7" s="45">
        <v>-0.21079129778576999</v>
      </c>
      <c r="J7" s="45">
        <v>0.30082872348704698</v>
      </c>
      <c r="K7" s="44">
        <v>0</v>
      </c>
      <c r="L7" s="45">
        <v>0.23745447497115099</v>
      </c>
      <c r="M7" s="45">
        <v>0.19541936487443601</v>
      </c>
      <c r="N7" s="43">
        <v>3</v>
      </c>
      <c r="O7" s="43">
        <v>3</v>
      </c>
      <c r="P7" s="46">
        <v>-9.1218924058576203</v>
      </c>
      <c r="Q7" s="46">
        <v>-8.8641128164349698</v>
      </c>
      <c r="R7" s="46">
        <v>0.257779589422654</v>
      </c>
      <c r="S7" s="46">
        <v>0.15222214497281</v>
      </c>
      <c r="T7" s="43">
        <v>0</v>
      </c>
      <c r="U7" s="46">
        <v>7.1860772085755004E-2</v>
      </c>
      <c r="V7" s="46">
        <v>0.12424684954651199</v>
      </c>
      <c r="W7" s="43">
        <v>3</v>
      </c>
      <c r="X7" s="43">
        <v>3</v>
      </c>
      <c r="Y7" s="46">
        <v>-8.3899021999999999</v>
      </c>
      <c r="Z7" s="46">
        <v>-8.8288955999999992</v>
      </c>
      <c r="AA7" s="46">
        <v>0.43899343000000002</v>
      </c>
      <c r="AB7" s="46">
        <v>1.24967E-3</v>
      </c>
      <c r="AC7" s="43">
        <v>1</v>
      </c>
      <c r="AD7" s="47">
        <v>8.3034800000000006E-2</v>
      </c>
      <c r="AE7" s="47">
        <v>4.3231739999999998E-2</v>
      </c>
      <c r="AF7" s="43">
        <v>3</v>
      </c>
      <c r="AG7" s="43">
        <v>3</v>
      </c>
      <c r="AH7" s="46">
        <v>-9.1218924058576203</v>
      </c>
      <c r="AI7" s="46">
        <v>-8.9169192213196808</v>
      </c>
      <c r="AJ7" s="46">
        <v>0.204973184537943</v>
      </c>
      <c r="AK7" s="46">
        <v>6.8688692538978399E-2</v>
      </c>
      <c r="AL7" s="43">
        <v>0</v>
      </c>
      <c r="AM7" s="46">
        <v>7.1860772085755004E-2</v>
      </c>
      <c r="AN7" s="46">
        <v>0.242458984003495</v>
      </c>
      <c r="AO7" s="43">
        <v>3</v>
      </c>
      <c r="AP7" s="43">
        <v>3</v>
      </c>
      <c r="AQ7" s="46">
        <v>-8.4984813999999993</v>
      </c>
      <c r="AR7" s="46">
        <v>-8.8614777</v>
      </c>
      <c r="AS7" s="46">
        <v>0.36299633999999997</v>
      </c>
      <c r="AT7" s="46">
        <v>1.8716630000000001E-2</v>
      </c>
      <c r="AU7" s="43">
        <v>1</v>
      </c>
      <c r="AV7" s="46">
        <v>0.15333074999999999</v>
      </c>
      <c r="AW7" s="46">
        <v>5.9369289999999998E-2</v>
      </c>
      <c r="AX7" s="46">
        <v>-9.3306845999999997</v>
      </c>
      <c r="AY7" s="46">
        <v>-8.4092862000000004</v>
      </c>
      <c r="AZ7" s="46">
        <v>-8.5031315000000003</v>
      </c>
      <c r="BA7" s="46">
        <v>-9.5098534000000008</v>
      </c>
      <c r="BB7" s="46">
        <v>-8.4200496000000005</v>
      </c>
      <c r="BC7" s="46">
        <v>-8.5553887999999993</v>
      </c>
      <c r="BD7" s="46">
        <v>-9.1194533</v>
      </c>
      <c r="BE7" s="46">
        <v>-8.3403708000000005</v>
      </c>
      <c r="BF7" s="46">
        <v>-8.4369236999999995</v>
      </c>
      <c r="BG7" s="46">
        <v>-9.1088026000000006</v>
      </c>
      <c r="BH7" s="46">
        <v>-8.9247758000000008</v>
      </c>
      <c r="BI7" s="46">
        <v>-8.9674677000000003</v>
      </c>
      <c r="BJ7" s="46">
        <v>-8.8719531000000007</v>
      </c>
      <c r="BK7" s="46">
        <v>-8.7810959000000004</v>
      </c>
      <c r="BL7" s="46">
        <v>-8.9313033999999991</v>
      </c>
      <c r="BM7" s="46">
        <v>-9.3468616000000004</v>
      </c>
      <c r="BN7" s="46">
        <v>-8.7808150999999999</v>
      </c>
      <c r="BO7" s="46">
        <v>-8.6856620000000007</v>
      </c>
      <c r="BP7" s="46">
        <v>-9.0489026999999993</v>
      </c>
      <c r="BQ7" s="46">
        <v>-9.1242061000000003</v>
      </c>
      <c r="BR7" s="46">
        <v>-9.1925684000000008</v>
      </c>
      <c r="BS7" s="46">
        <v>-8.8236910999999996</v>
      </c>
      <c r="BT7" s="46">
        <v>-9.0579719999999995</v>
      </c>
      <c r="BU7" s="46">
        <v>-8.8690946000000004</v>
      </c>
      <c r="BV7" s="46">
        <v>-9.0951014000000008</v>
      </c>
      <c r="BW7" s="46">
        <v>-8.8856205999999993</v>
      </c>
      <c r="BX7" s="46">
        <v>-8.6116165000000002</v>
      </c>
    </row>
    <row r="8" spans="1:76" x14ac:dyDescent="0.25">
      <c r="A8" s="43" t="s">
        <v>118</v>
      </c>
      <c r="B8" s="43" t="s">
        <v>27</v>
      </c>
      <c r="C8" s="43">
        <v>67</v>
      </c>
      <c r="D8" s="43">
        <v>3</v>
      </c>
      <c r="E8" s="44">
        <v>3</v>
      </c>
      <c r="F8" s="44">
        <v>3</v>
      </c>
      <c r="G8" s="45">
        <v>-8.8696457398557502</v>
      </c>
      <c r="H8" s="45">
        <v>-8.8095662924156493</v>
      </c>
      <c r="I8" s="45">
        <v>-6.00794474400956E-2</v>
      </c>
      <c r="J8" s="45">
        <v>0.79231577647346296</v>
      </c>
      <c r="K8" s="44">
        <v>0</v>
      </c>
      <c r="L8" s="45">
        <v>0.21078990828778599</v>
      </c>
      <c r="M8" s="45">
        <v>0.30373598264146401</v>
      </c>
      <c r="N8" s="43">
        <v>3</v>
      </c>
      <c r="O8" s="43">
        <v>3</v>
      </c>
      <c r="P8" s="46">
        <v>-8.6022965134482199</v>
      </c>
      <c r="Q8" s="46">
        <v>-8.2086790382542301</v>
      </c>
      <c r="R8" s="46">
        <v>0.39361747519399498</v>
      </c>
      <c r="S8" s="46">
        <v>3.1750058570757599E-2</v>
      </c>
      <c r="T8" s="43">
        <v>1</v>
      </c>
      <c r="U8" s="46">
        <v>2.7113579460986002E-2</v>
      </c>
      <c r="V8" s="46">
        <v>0.12588762920392699</v>
      </c>
      <c r="W8" s="43">
        <v>3</v>
      </c>
      <c r="X8" s="43">
        <v>3</v>
      </c>
      <c r="Y8" s="46">
        <v>-7.8170260000000003</v>
      </c>
      <c r="Z8" s="46">
        <v>-8.3060905999999992</v>
      </c>
      <c r="AA8" s="46">
        <v>0.48906456999999998</v>
      </c>
      <c r="AB8" s="46">
        <v>9.2125000000000003E-5</v>
      </c>
      <c r="AC8" s="43">
        <v>1</v>
      </c>
      <c r="AD8" s="47">
        <v>9.6175600000000007E-3</v>
      </c>
      <c r="AE8" s="47">
        <v>5.250113E-2</v>
      </c>
      <c r="AF8" s="43">
        <v>3</v>
      </c>
      <c r="AG8" s="43">
        <v>3</v>
      </c>
      <c r="AH8" s="46">
        <v>-8.6022965134482199</v>
      </c>
      <c r="AI8" s="46">
        <v>-8.4637653054840403</v>
      </c>
      <c r="AJ8" s="46">
        <v>0.138531207964181</v>
      </c>
      <c r="AK8" s="46">
        <v>0.135883108967079</v>
      </c>
      <c r="AL8" s="43">
        <v>0</v>
      </c>
      <c r="AM8" s="46">
        <v>2.7113579460986002E-2</v>
      </c>
      <c r="AN8" s="46">
        <v>0.20883335839185699</v>
      </c>
      <c r="AO8" s="43">
        <v>3</v>
      </c>
      <c r="AP8" s="43">
        <v>3</v>
      </c>
      <c r="AQ8" s="46">
        <v>-8.1832460999999999</v>
      </c>
      <c r="AR8" s="46">
        <v>-8.5967635999999992</v>
      </c>
      <c r="AS8" s="46">
        <v>0.41351753000000002</v>
      </c>
      <c r="AT8" s="46">
        <v>9.9257500000000005E-3</v>
      </c>
      <c r="AU8" s="43">
        <v>1</v>
      </c>
      <c r="AV8" s="46">
        <v>9.5486080000000001E-2</v>
      </c>
      <c r="AW8" s="46">
        <v>0.12238835000000001</v>
      </c>
      <c r="AX8" s="46">
        <v>-8.9034949999999995</v>
      </c>
      <c r="AY8" s="46">
        <v>-7.8148967000000003</v>
      </c>
      <c r="AZ8" s="46">
        <v>-8.2036251999999994</v>
      </c>
      <c r="BA8" s="46">
        <v>-9.1550391999999992</v>
      </c>
      <c r="BB8" s="46">
        <v>-7.8705594000000003</v>
      </c>
      <c r="BC8" s="46">
        <v>-8.2941655999999995</v>
      </c>
      <c r="BD8" s="46">
        <v>-8.5504029999999993</v>
      </c>
      <c r="BE8" s="46">
        <v>-7.7656219999999996</v>
      </c>
      <c r="BF8" s="46">
        <v>-8.0519473000000001</v>
      </c>
      <c r="BG8" s="46">
        <v>-8.7405082000000007</v>
      </c>
      <c r="BH8" s="46">
        <v>-8.2957025000000009</v>
      </c>
      <c r="BI8" s="46">
        <v>-8.6644799999999993</v>
      </c>
      <c r="BJ8" s="46">
        <v>-8.6419675999999992</v>
      </c>
      <c r="BK8" s="46">
        <v>-8.3078842999999996</v>
      </c>
      <c r="BL8" s="46">
        <v>-8.6382609000000006</v>
      </c>
      <c r="BM8" s="46">
        <v>-9.0462231000000006</v>
      </c>
      <c r="BN8" s="46">
        <v>-8.3146850000000008</v>
      </c>
      <c r="BO8" s="46">
        <v>-8.4875498999999994</v>
      </c>
      <c r="BP8" s="46">
        <v>-8.5727866000000006</v>
      </c>
      <c r="BQ8" s="46">
        <v>-8.6261080000000003</v>
      </c>
      <c r="BR8" s="46">
        <v>-8.6079950000000007</v>
      </c>
      <c r="BS8" s="46">
        <v>-8.3496194999999993</v>
      </c>
      <c r="BT8" s="46">
        <v>-8.5987852999999994</v>
      </c>
      <c r="BU8" s="46">
        <v>-8.4428911000000006</v>
      </c>
      <c r="BV8" s="46">
        <v>-8.4059411999999991</v>
      </c>
      <c r="BW8" s="46">
        <v>-8.2301608000000002</v>
      </c>
      <c r="BX8" s="46">
        <v>-7.9899351000000003</v>
      </c>
    </row>
    <row r="9" spans="1:76" x14ac:dyDescent="0.25">
      <c r="A9" s="43" t="s">
        <v>119</v>
      </c>
      <c r="B9" s="43" t="s">
        <v>27</v>
      </c>
      <c r="C9" s="43">
        <v>68</v>
      </c>
      <c r="D9" s="48">
        <v>3</v>
      </c>
      <c r="E9" s="44">
        <v>3</v>
      </c>
      <c r="F9" s="44">
        <v>3</v>
      </c>
      <c r="G9" s="45">
        <v>-7.4440954116825999</v>
      </c>
      <c r="H9" s="45">
        <v>-7.4430015047628402</v>
      </c>
      <c r="I9" s="45">
        <v>-1.0939069197544199E-3</v>
      </c>
      <c r="J9" s="45">
        <v>0.99613258667209903</v>
      </c>
      <c r="K9" s="44">
        <v>0</v>
      </c>
      <c r="L9" s="45">
        <v>0.18407142485217301</v>
      </c>
      <c r="M9" s="45">
        <v>0.31800221354265901</v>
      </c>
      <c r="N9" s="43">
        <v>3</v>
      </c>
      <c r="O9" s="43">
        <v>3</v>
      </c>
      <c r="P9" s="46">
        <v>-7.1674161936589202</v>
      </c>
      <c r="Q9" s="46">
        <v>-6.8756840775588204</v>
      </c>
      <c r="R9" s="46">
        <v>0.29173211610010003</v>
      </c>
      <c r="S9" s="46">
        <v>8.1081818531958005E-2</v>
      </c>
      <c r="T9" s="43">
        <v>0</v>
      </c>
      <c r="U9" s="46">
        <v>1.5835118945349901E-2</v>
      </c>
      <c r="V9" s="46">
        <v>0.13767276440565801</v>
      </c>
      <c r="W9" s="43">
        <v>3</v>
      </c>
      <c r="X9" s="43">
        <v>3</v>
      </c>
      <c r="Y9" s="46">
        <v>-6.5860434999999997</v>
      </c>
      <c r="Z9" s="46">
        <v>-6.9238879000000004</v>
      </c>
      <c r="AA9" s="46">
        <v>0.33784439999999999</v>
      </c>
      <c r="AB9" s="46">
        <v>5.2762E-3</v>
      </c>
      <c r="AC9" s="43">
        <v>1</v>
      </c>
      <c r="AD9" s="47">
        <v>6.5640459999999998E-2</v>
      </c>
      <c r="AE9" s="47">
        <v>8.3364419999999995E-2</v>
      </c>
      <c r="AF9" s="43">
        <v>3</v>
      </c>
      <c r="AG9" s="43">
        <v>3</v>
      </c>
      <c r="AH9" s="46">
        <v>-7.1674161936589202</v>
      </c>
      <c r="AI9" s="46">
        <v>-6.9426057987030703</v>
      </c>
      <c r="AJ9" s="46">
        <v>0.22481039495584601</v>
      </c>
      <c r="AK9" s="46">
        <v>4.8326884131531599E-2</v>
      </c>
      <c r="AL9" s="43">
        <v>1</v>
      </c>
      <c r="AM9" s="46">
        <v>1.5835118945349901E-2</v>
      </c>
      <c r="AN9" s="46">
        <v>0.21716506202729699</v>
      </c>
      <c r="AO9" s="43">
        <v>3</v>
      </c>
      <c r="AP9" s="43">
        <v>3</v>
      </c>
      <c r="AQ9" s="46">
        <v>-6.7381406999999998</v>
      </c>
      <c r="AR9" s="46">
        <v>-7.1308768000000002</v>
      </c>
      <c r="AS9" s="46">
        <v>0.39273609999999998</v>
      </c>
      <c r="AT9" s="46">
        <v>7.5556699999999996E-3</v>
      </c>
      <c r="AU9" s="43">
        <v>1</v>
      </c>
      <c r="AV9" s="46">
        <v>7.5845949999999995E-2</v>
      </c>
      <c r="AW9" s="46">
        <v>0.11334629</v>
      </c>
      <c r="AX9" s="46">
        <v>-7.4655446999999997</v>
      </c>
      <c r="AY9" s="46">
        <v>-6.5970819000000001</v>
      </c>
      <c r="AZ9" s="46">
        <v>-6.7451397999999996</v>
      </c>
      <c r="BA9" s="46">
        <v>-7.7508299999999997</v>
      </c>
      <c r="BB9" s="46">
        <v>-6.6633388</v>
      </c>
      <c r="BC9" s="46">
        <v>-6.8478251999999999</v>
      </c>
      <c r="BD9" s="46">
        <v>-7.1159115000000002</v>
      </c>
      <c r="BE9" s="46">
        <v>-6.4977098</v>
      </c>
      <c r="BF9" s="46">
        <v>-6.6214570000000004</v>
      </c>
      <c r="BG9" s="46">
        <v>-7.4005739999999998</v>
      </c>
      <c r="BH9" s="46">
        <v>-6.9990812</v>
      </c>
      <c r="BI9" s="46">
        <v>-7.2093457000000001</v>
      </c>
      <c r="BJ9" s="46">
        <v>-7.2838482999999998</v>
      </c>
      <c r="BK9" s="46">
        <v>-6.8945460000000001</v>
      </c>
      <c r="BL9" s="46">
        <v>-7.1253259</v>
      </c>
      <c r="BM9" s="46">
        <v>-7.6445822000000003</v>
      </c>
      <c r="BN9" s="46">
        <v>-6.8780364000000001</v>
      </c>
      <c r="BO9" s="46">
        <v>-7.0579587999999998</v>
      </c>
      <c r="BP9" s="46">
        <v>-7.1583246000000003</v>
      </c>
      <c r="BQ9" s="46">
        <v>-7.1857008999999996</v>
      </c>
      <c r="BR9" s="46">
        <v>-7.1582230999999998</v>
      </c>
      <c r="BS9" s="46">
        <v>-6.8339454999999996</v>
      </c>
      <c r="BT9" s="46">
        <v>-7.0974272000000003</v>
      </c>
      <c r="BU9" s="46">
        <v>-6.8964447</v>
      </c>
      <c r="BV9" s="46">
        <v>-7.0888172000000003</v>
      </c>
      <c r="BW9" s="46">
        <v>-6.8835350000000002</v>
      </c>
      <c r="BX9" s="46">
        <v>-6.6547000000000001</v>
      </c>
    </row>
    <row r="10" spans="1:76" x14ac:dyDescent="0.25">
      <c r="A10" s="43" t="s">
        <v>120</v>
      </c>
      <c r="B10" s="43" t="s">
        <v>27</v>
      </c>
      <c r="C10" s="43">
        <v>69</v>
      </c>
      <c r="D10" s="43">
        <v>2</v>
      </c>
      <c r="E10" s="44">
        <v>3</v>
      </c>
      <c r="F10" s="44">
        <v>3</v>
      </c>
      <c r="G10" s="45">
        <v>-9.8615796922023193</v>
      </c>
      <c r="H10" s="45">
        <v>-9.6877356619847603</v>
      </c>
      <c r="I10" s="45">
        <v>-0.17384403021755701</v>
      </c>
      <c r="J10" s="45">
        <v>0.59731602682405305</v>
      </c>
      <c r="K10" s="44">
        <v>0</v>
      </c>
      <c r="L10" s="45">
        <v>0.16425223399580099</v>
      </c>
      <c r="M10" s="45">
        <v>0.49916037809637198</v>
      </c>
      <c r="N10" s="43">
        <v>3</v>
      </c>
      <c r="O10" s="43">
        <v>3</v>
      </c>
      <c r="P10" s="46">
        <v>-9.2120245381552692</v>
      </c>
      <c r="Q10" s="46">
        <v>-8.8388210745708609</v>
      </c>
      <c r="R10" s="46">
        <v>0.37320346358441497</v>
      </c>
      <c r="S10" s="46">
        <v>6.4395950988091699E-2</v>
      </c>
      <c r="T10" s="43">
        <v>0</v>
      </c>
      <c r="U10" s="46">
        <v>6.0990123658021103E-2</v>
      </c>
      <c r="V10" s="46">
        <v>0.428412336225302</v>
      </c>
      <c r="W10" s="43">
        <v>3</v>
      </c>
      <c r="X10" s="43">
        <v>3</v>
      </c>
      <c r="Y10" s="46">
        <v>-8.6018544000000006</v>
      </c>
      <c r="Z10" s="46">
        <v>-9.0108943999999997</v>
      </c>
      <c r="AA10" s="46">
        <v>0.40903996999999997</v>
      </c>
      <c r="AB10" s="46">
        <v>9.1262400000000007E-3</v>
      </c>
      <c r="AC10" s="43">
        <v>1</v>
      </c>
      <c r="AD10" s="47">
        <v>1.1685020000000001E-2</v>
      </c>
      <c r="AE10" s="47">
        <v>0.14943208999999999</v>
      </c>
      <c r="AF10" s="43">
        <v>3</v>
      </c>
      <c r="AG10" s="43">
        <v>3</v>
      </c>
      <c r="AH10" s="46">
        <v>-9.2120245381552692</v>
      </c>
      <c r="AI10" s="46">
        <v>-9.1110378883155594</v>
      </c>
      <c r="AJ10" s="46">
        <v>0.10098664983970999</v>
      </c>
      <c r="AK10" s="46">
        <v>0.70673845746869601</v>
      </c>
      <c r="AL10" s="43">
        <v>0</v>
      </c>
      <c r="AM10" s="46">
        <v>6.0990123658021103E-2</v>
      </c>
      <c r="AN10" s="46">
        <v>0.247704119070106</v>
      </c>
      <c r="AO10" s="43">
        <v>3</v>
      </c>
      <c r="AP10" s="43">
        <v>3</v>
      </c>
      <c r="AQ10" s="46">
        <v>-9.0565697000000007</v>
      </c>
      <c r="AR10" s="46">
        <v>-9.3874451000000008</v>
      </c>
      <c r="AS10" s="46">
        <v>0.33087534000000002</v>
      </c>
      <c r="AT10" s="46">
        <v>0.15336757000000001</v>
      </c>
      <c r="AU10" s="43">
        <v>0</v>
      </c>
      <c r="AV10" s="46">
        <v>0.14828520000000001</v>
      </c>
      <c r="AW10" s="46">
        <v>0.29007259000000002</v>
      </c>
      <c r="AX10" s="46">
        <v>-9.9022264</v>
      </c>
      <c r="AY10" s="46">
        <v>-8.5934942000000003</v>
      </c>
      <c r="AZ10" s="46">
        <v>-8.8491487000000006</v>
      </c>
      <c r="BA10" s="46">
        <v>-10.339174</v>
      </c>
      <c r="BB10" s="46">
        <v>-8.7552911000000009</v>
      </c>
      <c r="BC10" s="46">
        <v>-9.3880400000000002</v>
      </c>
      <c r="BD10" s="46">
        <v>-9.3433387000000003</v>
      </c>
      <c r="BE10" s="46">
        <v>-8.4567779000000005</v>
      </c>
      <c r="BF10" s="46">
        <v>-8.9325205000000008</v>
      </c>
      <c r="BG10" s="46">
        <v>-9.6418657000000003</v>
      </c>
      <c r="BH10" s="46">
        <v>-8.9983500000000003</v>
      </c>
      <c r="BI10" s="46">
        <v>-9.2248730000000005</v>
      </c>
      <c r="BJ10" s="46">
        <v>-9.5512944999999991</v>
      </c>
      <c r="BK10" s="46">
        <v>-9.0214698999999996</v>
      </c>
      <c r="BL10" s="46">
        <v>-9.5152740999999992</v>
      </c>
      <c r="BM10" s="46">
        <v>-9.8700468000000008</v>
      </c>
      <c r="BN10" s="46">
        <v>-9.0128632</v>
      </c>
      <c r="BO10" s="46">
        <v>-9.4221880000000002</v>
      </c>
      <c r="BP10" s="46">
        <v>-9.1472464000000002</v>
      </c>
      <c r="BQ10" s="46">
        <v>-9.2683435000000003</v>
      </c>
      <c r="BR10" s="46">
        <v>-9.2204837000000008</v>
      </c>
      <c r="BS10" s="46">
        <v>-8.6164073000000005</v>
      </c>
      <c r="BT10" s="46">
        <v>-9.3648781999999997</v>
      </c>
      <c r="BU10" s="46">
        <v>-9.3518281999999999</v>
      </c>
      <c r="BV10" s="46">
        <v>-9.0481716999999993</v>
      </c>
      <c r="BW10" s="46">
        <v>-8.9029255000000003</v>
      </c>
      <c r="BX10" s="46">
        <v>-8.5653661000000003</v>
      </c>
    </row>
    <row r="11" spans="1:76" x14ac:dyDescent="0.25">
      <c r="A11" s="43" t="s">
        <v>121</v>
      </c>
      <c r="B11" s="43" t="s">
        <v>27</v>
      </c>
      <c r="C11" s="43">
        <v>69</v>
      </c>
      <c r="D11" s="43">
        <v>3</v>
      </c>
      <c r="E11" s="44">
        <v>3</v>
      </c>
      <c r="F11" s="44">
        <v>3</v>
      </c>
      <c r="G11" s="45">
        <v>-7.4887800402823004</v>
      </c>
      <c r="H11" s="45">
        <v>-7.5867989965915399</v>
      </c>
      <c r="I11" s="45">
        <v>9.8018956309232394E-2</v>
      </c>
      <c r="J11" s="45">
        <v>0.71580242108578196</v>
      </c>
      <c r="K11" s="44">
        <v>0</v>
      </c>
      <c r="L11" s="45">
        <v>0.24678606551015</v>
      </c>
      <c r="M11" s="45">
        <v>0.35739639825397101</v>
      </c>
      <c r="N11" s="43">
        <v>3</v>
      </c>
      <c r="O11" s="43">
        <v>3</v>
      </c>
      <c r="P11" s="46">
        <v>-7.04824077512479</v>
      </c>
      <c r="Q11" s="46">
        <v>-6.7856586832276999</v>
      </c>
      <c r="R11" s="46">
        <v>0.26258209189709097</v>
      </c>
      <c r="S11" s="46">
        <v>9.6612976774992601E-2</v>
      </c>
      <c r="T11" s="43">
        <v>0</v>
      </c>
      <c r="U11" s="46">
        <v>1.74414855854838E-2</v>
      </c>
      <c r="V11" s="46">
        <v>0.12558450735871801</v>
      </c>
      <c r="W11" s="43">
        <v>3</v>
      </c>
      <c r="X11" s="43">
        <v>3</v>
      </c>
      <c r="Y11" s="46">
        <v>-6.6039567999999997</v>
      </c>
      <c r="Z11" s="46">
        <v>-6.9342125000000001</v>
      </c>
      <c r="AA11" s="46">
        <v>0.33025573000000003</v>
      </c>
      <c r="AB11" s="46">
        <v>4.8769499999999997E-3</v>
      </c>
      <c r="AC11" s="43">
        <v>1</v>
      </c>
      <c r="AD11" s="47">
        <v>2.748134E-2</v>
      </c>
      <c r="AE11" s="47">
        <v>9.769883E-2</v>
      </c>
      <c r="AF11" s="43">
        <v>3</v>
      </c>
      <c r="AG11" s="43">
        <v>3</v>
      </c>
      <c r="AH11" s="46">
        <v>-7.04824077512479</v>
      </c>
      <c r="AI11" s="46">
        <v>-6.8743731185516701</v>
      </c>
      <c r="AJ11" s="46">
        <v>0.17386765657311601</v>
      </c>
      <c r="AK11" s="46">
        <v>7.6389622630660195E-2</v>
      </c>
      <c r="AL11" s="43">
        <v>0</v>
      </c>
      <c r="AM11" s="46">
        <v>1.74414855854838E-2</v>
      </c>
      <c r="AN11" s="46">
        <v>0.209585619338401</v>
      </c>
      <c r="AO11" s="43">
        <v>3</v>
      </c>
      <c r="AP11" s="43">
        <v>3</v>
      </c>
      <c r="AQ11" s="46">
        <v>-6.8489405000000003</v>
      </c>
      <c r="AR11" s="46">
        <v>-7.2599026000000002</v>
      </c>
      <c r="AS11" s="46">
        <v>0.41096211999999999</v>
      </c>
      <c r="AT11" s="46">
        <v>1.8681799999999998E-2</v>
      </c>
      <c r="AU11" s="43">
        <v>1</v>
      </c>
      <c r="AV11" s="46">
        <v>8.52797E-2</v>
      </c>
      <c r="AW11" s="46">
        <v>0.16534758999999999</v>
      </c>
      <c r="AX11" s="46">
        <v>-7.5131363000000002</v>
      </c>
      <c r="AY11" s="46">
        <v>-6.6127598000000001</v>
      </c>
      <c r="AZ11" s="46">
        <v>-6.8576306000000002</v>
      </c>
      <c r="BA11" s="46">
        <v>-7.8333753000000002</v>
      </c>
      <c r="BB11" s="46">
        <v>-6.6969561999999998</v>
      </c>
      <c r="BC11" s="46">
        <v>-7.0097716999999999</v>
      </c>
      <c r="BD11" s="46">
        <v>-7.1198284999999997</v>
      </c>
      <c r="BE11" s="46">
        <v>-6.5021544000000002</v>
      </c>
      <c r="BF11" s="46">
        <v>-6.6794191999999999</v>
      </c>
      <c r="BG11" s="46">
        <v>-7.5557223999999996</v>
      </c>
      <c r="BH11" s="46">
        <v>-6.9631666000000001</v>
      </c>
      <c r="BI11" s="46">
        <v>-7.3400862</v>
      </c>
      <c r="BJ11" s="46">
        <v>-7.3570231000000001</v>
      </c>
      <c r="BK11" s="46">
        <v>-6.9309813</v>
      </c>
      <c r="BL11" s="46">
        <v>-7.2693140999999999</v>
      </c>
      <c r="BM11" s="46">
        <v>-7.8476514999999996</v>
      </c>
      <c r="BN11" s="46">
        <v>-6.9084896999999996</v>
      </c>
      <c r="BO11" s="46">
        <v>-7.1703076000000001</v>
      </c>
      <c r="BP11" s="46">
        <v>-7.0393705999999998</v>
      </c>
      <c r="BQ11" s="46">
        <v>-7.0683346</v>
      </c>
      <c r="BR11" s="46">
        <v>-7.0370172000000002</v>
      </c>
      <c r="BS11" s="46">
        <v>-6.7632630000000002</v>
      </c>
      <c r="BT11" s="46">
        <v>-7.0106275</v>
      </c>
      <c r="BU11" s="46">
        <v>-6.8492289</v>
      </c>
      <c r="BV11" s="46">
        <v>-6.9993705999999998</v>
      </c>
      <c r="BW11" s="46">
        <v>-6.7771467000000003</v>
      </c>
      <c r="BX11" s="46">
        <v>-6.5804587000000003</v>
      </c>
    </row>
    <row r="12" spans="1:76" x14ac:dyDescent="0.25">
      <c r="A12" s="43" t="s">
        <v>122</v>
      </c>
      <c r="B12" s="43" t="s">
        <v>27</v>
      </c>
      <c r="C12" s="43">
        <v>70</v>
      </c>
      <c r="D12" s="43">
        <v>4</v>
      </c>
      <c r="E12" s="44">
        <v>3</v>
      </c>
      <c r="F12" s="44">
        <v>3</v>
      </c>
      <c r="G12" s="45">
        <v>-8.7148007533750498</v>
      </c>
      <c r="H12" s="45">
        <v>-8.7226399985677006</v>
      </c>
      <c r="I12" s="45">
        <v>7.8392451926490008E-3</v>
      </c>
      <c r="J12" s="45">
        <v>0.97417536647231695</v>
      </c>
      <c r="K12" s="44">
        <v>0</v>
      </c>
      <c r="L12" s="45">
        <v>0.19275072257804299</v>
      </c>
      <c r="M12" s="45">
        <v>0.34390118912774098</v>
      </c>
      <c r="N12" s="43">
        <v>3</v>
      </c>
      <c r="O12" s="43">
        <v>3</v>
      </c>
      <c r="P12" s="46">
        <v>-8.2383536814001808</v>
      </c>
      <c r="Q12" s="46">
        <v>-8.0871325800979204</v>
      </c>
      <c r="R12" s="46">
        <v>0.15122110130225899</v>
      </c>
      <c r="S12" s="46">
        <v>0.36850928718410703</v>
      </c>
      <c r="T12" s="43">
        <v>0</v>
      </c>
      <c r="U12" s="46">
        <v>3.4942397635568001E-2</v>
      </c>
      <c r="V12" s="46">
        <v>0.131253079707457</v>
      </c>
      <c r="W12" s="43">
        <v>3</v>
      </c>
      <c r="X12" s="43">
        <v>3</v>
      </c>
      <c r="Y12" s="46">
        <v>-7.7354117999999996</v>
      </c>
      <c r="Z12" s="46">
        <v>-8.2932857000000002</v>
      </c>
      <c r="AA12" s="46">
        <v>0.55787385</v>
      </c>
      <c r="AB12" s="46">
        <v>2.10377E-3</v>
      </c>
      <c r="AC12" s="43">
        <v>1</v>
      </c>
      <c r="AD12" s="47">
        <v>8.4239259999999996E-2</v>
      </c>
      <c r="AE12" s="47">
        <v>0.10744628000000001</v>
      </c>
      <c r="AF12" s="43">
        <v>3</v>
      </c>
      <c r="AG12" s="43">
        <v>3</v>
      </c>
      <c r="AH12" s="46">
        <v>-8.2383536814001808</v>
      </c>
      <c r="AI12" s="46">
        <v>-7.8577291117716701</v>
      </c>
      <c r="AJ12" s="46">
        <v>0.38062456962851099</v>
      </c>
      <c r="AK12" s="46">
        <v>8.3167184779147692E-3</v>
      </c>
      <c r="AL12" s="43">
        <v>1</v>
      </c>
      <c r="AM12" s="46">
        <v>3.4942397635568001E-2</v>
      </c>
      <c r="AN12" s="46">
        <v>0.25628259530467501</v>
      </c>
      <c r="AO12" s="43">
        <v>3</v>
      </c>
      <c r="AP12" s="43">
        <v>3</v>
      </c>
      <c r="AQ12" s="46">
        <v>-7.7309802999999997</v>
      </c>
      <c r="AR12" s="46">
        <v>-8.4089402</v>
      </c>
      <c r="AS12" s="46">
        <v>0.67795985999999997</v>
      </c>
      <c r="AT12" s="46">
        <v>4.3753000000000004E-3</v>
      </c>
      <c r="AU12" s="43">
        <v>1</v>
      </c>
      <c r="AV12" s="46">
        <v>0.16582147</v>
      </c>
      <c r="AW12" s="46">
        <v>0.11573074999999999</v>
      </c>
      <c r="AX12" s="46">
        <v>-8.7571656000000004</v>
      </c>
      <c r="AY12" s="46">
        <v>-7.8077851999999996</v>
      </c>
      <c r="AZ12" s="46">
        <v>-7.7548747000000002</v>
      </c>
      <c r="BA12" s="46">
        <v>-9.0355568999999996</v>
      </c>
      <c r="BB12" s="46">
        <v>-7.7864963999999999</v>
      </c>
      <c r="BC12" s="46">
        <v>-7.8328987999999997</v>
      </c>
      <c r="BD12" s="46">
        <v>-8.3516797999999994</v>
      </c>
      <c r="BE12" s="46">
        <v>-7.6119538999999996</v>
      </c>
      <c r="BF12" s="46">
        <v>-7.6051674</v>
      </c>
      <c r="BG12" s="46">
        <v>-8.6290604999999996</v>
      </c>
      <c r="BH12" s="46">
        <v>-8.3864243999999992</v>
      </c>
      <c r="BI12" s="46">
        <v>-8.5657806999999995</v>
      </c>
      <c r="BJ12" s="46">
        <v>-8.5945441000000002</v>
      </c>
      <c r="BK12" s="46">
        <v>-8.2224236000000008</v>
      </c>
      <c r="BL12" s="46">
        <v>-8.4256384999999998</v>
      </c>
      <c r="BM12" s="46">
        <v>-8.9443154000000007</v>
      </c>
      <c r="BN12" s="46">
        <v>-8.2710089999999994</v>
      </c>
      <c r="BO12" s="46">
        <v>-8.2354012999999995</v>
      </c>
      <c r="BP12" s="46">
        <v>-8.2058339</v>
      </c>
      <c r="BQ12" s="46">
        <v>-8.2752973000000001</v>
      </c>
      <c r="BR12" s="46">
        <v>-8.2339298000000003</v>
      </c>
      <c r="BS12" s="46">
        <v>-7.7289586000000003</v>
      </c>
      <c r="BT12" s="46">
        <v>-7.9913312999999997</v>
      </c>
      <c r="BU12" s="46">
        <v>-7.8528973999999998</v>
      </c>
      <c r="BV12" s="46">
        <v>-8.3265287000000008</v>
      </c>
      <c r="BW12" s="46">
        <v>-8.1180927000000001</v>
      </c>
      <c r="BX12" s="46">
        <v>-7.8167762999999999</v>
      </c>
    </row>
    <row r="13" spans="1:76" x14ac:dyDescent="0.25">
      <c r="A13" s="43" t="s">
        <v>123</v>
      </c>
      <c r="B13" s="43" t="s">
        <v>27</v>
      </c>
      <c r="C13" s="43">
        <v>71</v>
      </c>
      <c r="D13" s="43">
        <v>3</v>
      </c>
      <c r="E13" s="44">
        <v>3</v>
      </c>
      <c r="F13" s="44">
        <v>3</v>
      </c>
      <c r="G13" s="45">
        <v>-9.2070551960024201</v>
      </c>
      <c r="H13" s="45">
        <v>-9.2739466078853603</v>
      </c>
      <c r="I13" s="45">
        <v>6.6891411882936694E-2</v>
      </c>
      <c r="J13" s="45">
        <v>0.84260954077558803</v>
      </c>
      <c r="K13" s="44">
        <v>0</v>
      </c>
      <c r="L13" s="45">
        <v>0.26542917252963399</v>
      </c>
      <c r="M13" s="45">
        <v>0.47827894625223699</v>
      </c>
      <c r="N13" s="43">
        <v>3</v>
      </c>
      <c r="O13" s="43">
        <v>3</v>
      </c>
      <c r="P13" s="46">
        <v>-8.4773246960284503</v>
      </c>
      <c r="Q13" s="46">
        <v>-8.3023329940548205</v>
      </c>
      <c r="R13" s="46">
        <v>0.17499170197363501</v>
      </c>
      <c r="S13" s="46">
        <v>0.40728323219552598</v>
      </c>
      <c r="T13" s="43">
        <v>0</v>
      </c>
      <c r="U13" s="46">
        <v>2.59430733468658E-2</v>
      </c>
      <c r="V13" s="46">
        <v>0.14146867997644499</v>
      </c>
      <c r="W13" s="43">
        <v>3</v>
      </c>
      <c r="X13" s="43">
        <v>3</v>
      </c>
      <c r="Y13" s="46">
        <v>-8.0616477999999994</v>
      </c>
      <c r="Z13" s="46">
        <v>-8.6937630000000006</v>
      </c>
      <c r="AA13" s="46">
        <v>0.63211529</v>
      </c>
      <c r="AB13" s="46">
        <v>3.3142599999999999E-3</v>
      </c>
      <c r="AC13" s="43">
        <v>1</v>
      </c>
      <c r="AD13" s="47">
        <v>2.9394759999999999E-2</v>
      </c>
      <c r="AE13" s="47">
        <v>0.17230143000000001</v>
      </c>
      <c r="AF13" s="43">
        <v>3</v>
      </c>
      <c r="AG13" s="43">
        <v>3</v>
      </c>
      <c r="AH13" s="46">
        <v>-8.4773246960284503</v>
      </c>
      <c r="AI13" s="46">
        <v>-8.2047801098632007</v>
      </c>
      <c r="AJ13" s="46">
        <v>0.27254458616525701</v>
      </c>
      <c r="AK13" s="46">
        <v>3.04398023734175E-2</v>
      </c>
      <c r="AL13" s="43">
        <v>1</v>
      </c>
      <c r="AM13" s="46">
        <v>2.59430733468658E-2</v>
      </c>
      <c r="AN13" s="46">
        <v>0.32661368541135999</v>
      </c>
      <c r="AO13" s="43">
        <v>3</v>
      </c>
      <c r="AP13" s="43">
        <v>3</v>
      </c>
      <c r="AQ13" s="46">
        <v>-8.3111327999999993</v>
      </c>
      <c r="AR13" s="46">
        <v>-9.0343321000000003</v>
      </c>
      <c r="AS13" s="46">
        <v>0.72319933000000003</v>
      </c>
      <c r="AT13" s="46">
        <v>1.416537E-2</v>
      </c>
      <c r="AU13" s="43">
        <v>1</v>
      </c>
      <c r="AV13" s="46">
        <v>0.10768183000000001</v>
      </c>
      <c r="AW13" s="46">
        <v>0.28133382000000001</v>
      </c>
      <c r="AX13" s="46">
        <v>-9.3187669</v>
      </c>
      <c r="AY13" s="46">
        <v>-8.1357131000000003</v>
      </c>
      <c r="AZ13" s="46">
        <v>-8.3727111999999995</v>
      </c>
      <c r="BA13" s="46">
        <v>-9.6195913999999991</v>
      </c>
      <c r="BB13" s="46">
        <v>-8.1845324000000002</v>
      </c>
      <c r="BC13" s="46">
        <v>-8.5565768000000002</v>
      </c>
      <c r="BD13" s="46">
        <v>-8.6828073000000003</v>
      </c>
      <c r="BE13" s="46">
        <v>-7.8646978000000001</v>
      </c>
      <c r="BF13" s="46">
        <v>-8.0041103000000007</v>
      </c>
      <c r="BG13" s="46">
        <v>-9.1808688000000007</v>
      </c>
      <c r="BH13" s="46">
        <v>-8.6876057000000007</v>
      </c>
      <c r="BI13" s="46">
        <v>-9.0585432000000008</v>
      </c>
      <c r="BJ13" s="46">
        <v>-9.0675922</v>
      </c>
      <c r="BK13" s="46">
        <v>-8.7257487999999999</v>
      </c>
      <c r="BL13" s="46">
        <v>-9.1278473000000009</v>
      </c>
      <c r="BM13" s="46">
        <v>-9.5733788999999998</v>
      </c>
      <c r="BN13" s="46">
        <v>-8.6679347</v>
      </c>
      <c r="BO13" s="46">
        <v>-8.9166057999999992</v>
      </c>
      <c r="BP13" s="46">
        <v>-8.4474665000000009</v>
      </c>
      <c r="BQ13" s="46">
        <v>-8.4901538999999993</v>
      </c>
      <c r="BR13" s="46">
        <v>-8.4943536000000002</v>
      </c>
      <c r="BS13" s="46">
        <v>-8.0633710999999995</v>
      </c>
      <c r="BT13" s="46">
        <v>-8.3463083999999998</v>
      </c>
      <c r="BU13" s="46">
        <v>-8.2046609000000004</v>
      </c>
      <c r="BV13" s="46">
        <v>-8.6230612999999998</v>
      </c>
      <c r="BW13" s="46">
        <v>-8.3138015999999997</v>
      </c>
      <c r="BX13" s="46">
        <v>-7.9701360000000001</v>
      </c>
    </row>
    <row r="14" spans="1:76" x14ac:dyDescent="0.25">
      <c r="A14" s="43" t="s">
        <v>124</v>
      </c>
      <c r="B14" s="43" t="s">
        <v>27</v>
      </c>
      <c r="C14" s="43">
        <v>65</v>
      </c>
      <c r="D14" s="43">
        <v>3</v>
      </c>
      <c r="E14" s="44">
        <v>3</v>
      </c>
      <c r="F14" s="44">
        <v>3</v>
      </c>
      <c r="G14" s="45">
        <v>-9.1275664881883305</v>
      </c>
      <c r="H14" s="45">
        <v>-8.8466787249928895</v>
      </c>
      <c r="I14" s="45">
        <v>-0.28088776319544101</v>
      </c>
      <c r="J14" s="45">
        <v>0.233587034598707</v>
      </c>
      <c r="K14" s="44">
        <v>0</v>
      </c>
      <c r="L14" s="45">
        <v>0.16302162414888399</v>
      </c>
      <c r="M14" s="45">
        <v>0.306375964691459</v>
      </c>
      <c r="N14" s="43">
        <v>3</v>
      </c>
      <c r="O14" s="43">
        <v>3</v>
      </c>
      <c r="P14" s="46">
        <v>-8.9694746273139607</v>
      </c>
      <c r="Q14" s="46">
        <v>-8.3484266446233093</v>
      </c>
      <c r="R14" s="46">
        <v>0.62104798269064398</v>
      </c>
      <c r="S14" s="46">
        <v>8.7460498609160601E-4</v>
      </c>
      <c r="T14" s="43">
        <v>1</v>
      </c>
      <c r="U14" s="46">
        <v>5.7802214260925397E-2</v>
      </c>
      <c r="V14" s="46">
        <v>0.164975370592192</v>
      </c>
      <c r="W14" s="43">
        <v>3</v>
      </c>
      <c r="X14" s="43">
        <v>3</v>
      </c>
      <c r="Y14" s="46">
        <v>-7.9631881</v>
      </c>
      <c r="Z14" s="46">
        <v>-8.3267325999999997</v>
      </c>
      <c r="AA14" s="46">
        <v>0.36354447000000001</v>
      </c>
      <c r="AB14" s="46">
        <v>8.7538999999999998E-4</v>
      </c>
      <c r="AC14" s="43">
        <v>1</v>
      </c>
      <c r="AD14" s="47">
        <v>3.0624350000000002E-2</v>
      </c>
      <c r="AE14" s="47">
        <v>6.3652169999999994E-2</v>
      </c>
      <c r="AF14" s="43">
        <v>3</v>
      </c>
      <c r="AG14" s="43">
        <v>3</v>
      </c>
      <c r="AH14" s="46">
        <v>-8.9694746273139607</v>
      </c>
      <c r="AI14" s="46">
        <v>-9.0211642082502799</v>
      </c>
      <c r="AJ14" s="46">
        <v>-5.1689580936319098E-2</v>
      </c>
      <c r="AK14" s="46">
        <v>0.63552393191962397</v>
      </c>
      <c r="AL14" s="43">
        <v>0</v>
      </c>
      <c r="AM14" s="46">
        <v>5.7802214260925397E-2</v>
      </c>
      <c r="AN14" s="46">
        <v>0.105891493929759</v>
      </c>
      <c r="AO14" s="43">
        <v>3</v>
      </c>
      <c r="AP14" s="43">
        <v>3</v>
      </c>
      <c r="AQ14" s="46">
        <v>-8.6420587999999992</v>
      </c>
      <c r="AR14" s="46">
        <v>-8.7597875999999992</v>
      </c>
      <c r="AS14" s="46">
        <v>0.11772879999999999</v>
      </c>
      <c r="AT14" s="46">
        <v>0.31483407000000002</v>
      </c>
      <c r="AU14" s="43">
        <v>0</v>
      </c>
      <c r="AV14" s="46">
        <v>0.11049249</v>
      </c>
      <c r="AW14" s="46">
        <v>0.13900833000000001</v>
      </c>
      <c r="AX14" s="46">
        <v>-9.1598951999999993</v>
      </c>
      <c r="AY14" s="46">
        <v>-7.9051282</v>
      </c>
      <c r="AZ14" s="46">
        <v>-8.6138928000000003</v>
      </c>
      <c r="BA14" s="46">
        <v>-9.4164961999999992</v>
      </c>
      <c r="BB14" s="46">
        <v>-8.0312485999999996</v>
      </c>
      <c r="BC14" s="46">
        <v>-8.7929932999999991</v>
      </c>
      <c r="BD14" s="46">
        <v>-8.8063081000000007</v>
      </c>
      <c r="BE14" s="46">
        <v>-7.9531875000000003</v>
      </c>
      <c r="BF14" s="46">
        <v>-8.5192903999999992</v>
      </c>
      <c r="BG14" s="46">
        <v>-8.7678686999999993</v>
      </c>
      <c r="BH14" s="46">
        <v>-8.2938316000000007</v>
      </c>
      <c r="BI14" s="46">
        <v>-8.7503612999999998</v>
      </c>
      <c r="BJ14" s="46">
        <v>-8.7380372000000008</v>
      </c>
      <c r="BK14" s="46">
        <v>-8.3319585000000007</v>
      </c>
      <c r="BL14" s="46">
        <v>-8.8746913000000003</v>
      </c>
      <c r="BM14" s="46">
        <v>-9.0341302999999993</v>
      </c>
      <c r="BN14" s="46">
        <v>-8.3544078000000006</v>
      </c>
      <c r="BO14" s="46">
        <v>-8.6543103000000006</v>
      </c>
      <c r="BP14" s="46">
        <v>-8.9267201000000007</v>
      </c>
      <c r="BQ14" s="46">
        <v>-9.0352381000000008</v>
      </c>
      <c r="BR14" s="46">
        <v>-8.9464656999999992</v>
      </c>
      <c r="BS14" s="46">
        <v>-8.8629113999999998</v>
      </c>
      <c r="BT14" s="46">
        <v>-9.1921269999999993</v>
      </c>
      <c r="BU14" s="46">
        <v>-9.0084543000000004</v>
      </c>
      <c r="BV14" s="46">
        <v>-8.4044602000000008</v>
      </c>
      <c r="BW14" s="46">
        <v>-8.4145278000000001</v>
      </c>
      <c r="BX14" s="46">
        <v>-8.2262918999999997</v>
      </c>
    </row>
    <row r="15" spans="1:76" x14ac:dyDescent="0.25">
      <c r="A15" s="43" t="s">
        <v>125</v>
      </c>
      <c r="B15" s="43" t="s">
        <v>27</v>
      </c>
      <c r="C15" s="43">
        <v>66</v>
      </c>
      <c r="D15" s="43">
        <v>2</v>
      </c>
      <c r="E15" s="44">
        <v>3</v>
      </c>
      <c r="F15" s="44">
        <v>3</v>
      </c>
      <c r="G15" s="45">
        <v>-7.4587477839419902</v>
      </c>
      <c r="H15" s="45">
        <v>-7.1448977167487397</v>
      </c>
      <c r="I15" s="45">
        <v>-0.31385006719324599</v>
      </c>
      <c r="J15" s="45">
        <v>0.19238919205153099</v>
      </c>
      <c r="K15" s="44">
        <v>0</v>
      </c>
      <c r="L15" s="45">
        <v>0.120628463682125</v>
      </c>
      <c r="M15" s="45">
        <v>0.32547616530528101</v>
      </c>
      <c r="N15" s="43">
        <v>3</v>
      </c>
      <c r="O15" s="43">
        <v>3</v>
      </c>
      <c r="P15" s="46">
        <v>-7.3393212953953304</v>
      </c>
      <c r="Q15" s="46">
        <v>-6.8784444605353601</v>
      </c>
      <c r="R15" s="46">
        <v>0.46087683485997399</v>
      </c>
      <c r="S15" s="46">
        <v>4.32722368358247E-3</v>
      </c>
      <c r="T15" s="43">
        <v>1</v>
      </c>
      <c r="U15" s="46">
        <v>3.00949918293099E-2</v>
      </c>
      <c r="V15" s="46">
        <v>0.192769657263517</v>
      </c>
      <c r="W15" s="43">
        <v>3</v>
      </c>
      <c r="X15" s="43">
        <v>3</v>
      </c>
      <c r="Y15" s="46">
        <v>-6.5405063999999999</v>
      </c>
      <c r="Z15" s="46">
        <v>-6.6482422000000003</v>
      </c>
      <c r="AA15" s="46">
        <v>0.10773582</v>
      </c>
      <c r="AB15" s="46">
        <v>5.7950979999999999E-2</v>
      </c>
      <c r="AC15" s="43">
        <v>0</v>
      </c>
      <c r="AD15" s="47">
        <v>1.7162429999999999E-2</v>
      </c>
      <c r="AE15" s="47">
        <v>6.8737679999999995E-2</v>
      </c>
      <c r="AF15" s="43">
        <v>3</v>
      </c>
      <c r="AG15" s="43">
        <v>3</v>
      </c>
      <c r="AH15" s="46">
        <v>-7.3393212953953304</v>
      </c>
      <c r="AI15" s="46">
        <v>-7.3089672200863101</v>
      </c>
      <c r="AJ15" s="46">
        <v>3.03540753090248E-2</v>
      </c>
      <c r="AK15" s="46">
        <v>0.80089797206875102</v>
      </c>
      <c r="AL15" s="43">
        <v>0</v>
      </c>
      <c r="AM15" s="46">
        <v>3.00949918293099E-2</v>
      </c>
      <c r="AN15" s="46">
        <v>0.13370364409118299</v>
      </c>
      <c r="AO15" s="43">
        <v>3</v>
      </c>
      <c r="AP15" s="43">
        <v>3</v>
      </c>
      <c r="AQ15" s="46">
        <v>-6.9765337000000001</v>
      </c>
      <c r="AR15" s="46">
        <v>-6.9938561000000004</v>
      </c>
      <c r="AS15" s="46">
        <v>1.732235E-2</v>
      </c>
      <c r="AT15" s="46">
        <v>0.85046474000000005</v>
      </c>
      <c r="AU15" s="43">
        <v>0</v>
      </c>
      <c r="AV15" s="46">
        <v>4.4769530000000002E-2</v>
      </c>
      <c r="AW15" s="46">
        <v>0.14235428</v>
      </c>
      <c r="AX15" s="46">
        <v>-7.4755624000000003</v>
      </c>
      <c r="AY15" s="46">
        <v>-6.5019137999999996</v>
      </c>
      <c r="AZ15" s="46">
        <v>-6.8993853999999999</v>
      </c>
      <c r="BA15" s="46">
        <v>-7.7754906999999998</v>
      </c>
      <c r="BB15" s="46">
        <v>-6.6198679</v>
      </c>
      <c r="BC15" s="46">
        <v>-7.1408092999999999</v>
      </c>
      <c r="BD15" s="46">
        <v>-7.1251901999999996</v>
      </c>
      <c r="BE15" s="46">
        <v>-6.4997375000000002</v>
      </c>
      <c r="BF15" s="46">
        <v>-6.8894064999999998</v>
      </c>
      <c r="BG15" s="46">
        <v>-7.1033287999999999</v>
      </c>
      <c r="BH15" s="46">
        <v>-6.6671052</v>
      </c>
      <c r="BI15" s="46">
        <v>-6.9919118999999998</v>
      </c>
      <c r="BJ15" s="46">
        <v>-7.0505507999999999</v>
      </c>
      <c r="BK15" s="46">
        <v>-6.6440729000000003</v>
      </c>
      <c r="BL15" s="46">
        <v>-7.0395659999999998</v>
      </c>
      <c r="BM15" s="46">
        <v>-7.2808136000000001</v>
      </c>
      <c r="BN15" s="46">
        <v>-6.6335486000000001</v>
      </c>
      <c r="BO15" s="46">
        <v>-6.9500903000000003</v>
      </c>
      <c r="BP15" s="46">
        <v>-7.3225715999999998</v>
      </c>
      <c r="BQ15" s="46">
        <v>-7.3740645999999996</v>
      </c>
      <c r="BR15" s="46">
        <v>-7.3213277000000003</v>
      </c>
      <c r="BS15" s="46">
        <v>-7.1080955000000001</v>
      </c>
      <c r="BT15" s="46">
        <v>-7.4924575999999998</v>
      </c>
      <c r="BU15" s="46">
        <v>-7.3263486000000002</v>
      </c>
      <c r="BV15" s="46">
        <v>-6.9845759999999997</v>
      </c>
      <c r="BW15" s="46">
        <v>-6.9224804000000004</v>
      </c>
      <c r="BX15" s="46">
        <v>-6.7282770000000003</v>
      </c>
    </row>
    <row r="16" spans="1:76" x14ac:dyDescent="0.25">
      <c r="A16" s="43" t="s">
        <v>126</v>
      </c>
      <c r="B16" s="43" t="s">
        <v>27</v>
      </c>
      <c r="C16" s="43">
        <v>68</v>
      </c>
      <c r="D16" s="43">
        <v>2</v>
      </c>
      <c r="E16" s="44">
        <v>3</v>
      </c>
      <c r="F16" s="44">
        <v>3</v>
      </c>
      <c r="G16" s="45">
        <v>-7.7371051822498202</v>
      </c>
      <c r="H16" s="45">
        <v>-7.0865025201238403</v>
      </c>
      <c r="I16" s="45">
        <v>-0.65060266212597995</v>
      </c>
      <c r="J16" s="45">
        <v>7.9561265154960301E-2</v>
      </c>
      <c r="K16" s="44">
        <v>0</v>
      </c>
      <c r="L16" s="45">
        <v>0.25907842786856</v>
      </c>
      <c r="M16" s="45">
        <v>0.40645643294306499</v>
      </c>
      <c r="N16" s="43">
        <v>3</v>
      </c>
      <c r="O16" s="43">
        <v>3</v>
      </c>
      <c r="P16" s="46">
        <v>-7.2016711264499103</v>
      </c>
      <c r="Q16" s="46">
        <v>-6.67750141094269</v>
      </c>
      <c r="R16" s="46">
        <v>0.52416971550721803</v>
      </c>
      <c r="S16" s="46">
        <v>2.81425276986537E-3</v>
      </c>
      <c r="T16" s="43">
        <v>1</v>
      </c>
      <c r="U16" s="46">
        <v>4.6974825550307998E-2</v>
      </c>
      <c r="V16" s="46">
        <v>0.37563917738372798</v>
      </c>
      <c r="W16" s="43">
        <v>3</v>
      </c>
      <c r="X16" s="43">
        <v>3</v>
      </c>
      <c r="Y16" s="46">
        <v>-6.8828661999999996</v>
      </c>
      <c r="Z16" s="46">
        <v>-6.8923093</v>
      </c>
      <c r="AA16" s="46">
        <v>9.4430199999999999E-3</v>
      </c>
      <c r="AB16" s="46">
        <v>0.90880866000000005</v>
      </c>
      <c r="AC16" s="43">
        <v>0</v>
      </c>
      <c r="AD16" s="47">
        <v>2.250048E-2</v>
      </c>
      <c r="AE16" s="47">
        <v>0.13220132000000001</v>
      </c>
      <c r="AF16" s="43">
        <v>3</v>
      </c>
      <c r="AG16" s="43">
        <v>3</v>
      </c>
      <c r="AH16" s="46">
        <v>-7.2016711264499103</v>
      </c>
      <c r="AI16" s="46">
        <v>-7.0652787122031402</v>
      </c>
      <c r="AJ16" s="46">
        <v>0.13639241424676701</v>
      </c>
      <c r="AK16" s="46">
        <v>0.56642825092234905</v>
      </c>
      <c r="AL16" s="43">
        <v>0</v>
      </c>
      <c r="AM16" s="46">
        <v>4.6974825550307998E-2</v>
      </c>
      <c r="AN16" s="46">
        <v>0.130481180127658</v>
      </c>
      <c r="AO16" s="43">
        <v>3</v>
      </c>
      <c r="AP16" s="43">
        <v>3</v>
      </c>
      <c r="AQ16" s="46">
        <v>-7.0596795999999999</v>
      </c>
      <c r="AR16" s="46">
        <v>-6.9891190999999999</v>
      </c>
      <c r="AS16" s="46">
        <v>-7.0560499999999998E-2</v>
      </c>
      <c r="AT16" s="46">
        <v>0.68351366000000002</v>
      </c>
      <c r="AU16" s="43">
        <v>0</v>
      </c>
      <c r="AV16" s="46">
        <v>0.17445073</v>
      </c>
      <c r="AW16" s="46">
        <v>0.21717496</v>
      </c>
      <c r="AX16" s="46">
        <v>-7.7566617000000004</v>
      </c>
      <c r="AY16" s="46">
        <v>-6.9473830000000003</v>
      </c>
      <c r="AZ16" s="46">
        <v>-6.8137610000000004</v>
      </c>
      <c r="BA16" s="46">
        <v>-8.1334303000000006</v>
      </c>
      <c r="BB16" s="46">
        <v>-6.9704217999999996</v>
      </c>
      <c r="BC16" s="46">
        <v>-7.2251595000000002</v>
      </c>
      <c r="BD16" s="46">
        <v>-7.3212235000000003</v>
      </c>
      <c r="BE16" s="46">
        <v>-6.7307939000000001</v>
      </c>
      <c r="BF16" s="46">
        <v>-7.1401183000000001</v>
      </c>
      <c r="BG16" s="46">
        <v>-6.8961239000000001</v>
      </c>
      <c r="BH16" s="46">
        <v>-6.8724357999999999</v>
      </c>
      <c r="BI16" s="46">
        <v>-6.8040829</v>
      </c>
      <c r="BJ16" s="46">
        <v>-6.9818452999999998</v>
      </c>
      <c r="BK16" s="46">
        <v>-6.9167392999999997</v>
      </c>
      <c r="BL16" s="46">
        <v>-7.1505884000000002</v>
      </c>
      <c r="BM16" s="46">
        <v>-7.3815382999999999</v>
      </c>
      <c r="BN16" s="46">
        <v>-6.8877528000000003</v>
      </c>
      <c r="BO16" s="46">
        <v>-7.0126857999999999</v>
      </c>
      <c r="BP16" s="46">
        <v>-7.1768594999999999</v>
      </c>
      <c r="BQ16" s="46">
        <v>-7.2558492000000001</v>
      </c>
      <c r="BR16" s="46">
        <v>-7.1723046999999998</v>
      </c>
      <c r="BS16" s="46">
        <v>-6.6337558000000003</v>
      </c>
      <c r="BT16" s="46">
        <v>-7.2430165999999998</v>
      </c>
      <c r="BU16" s="46">
        <v>-7.3190637000000001</v>
      </c>
      <c r="BV16" s="46">
        <v>-6.5289076000000001</v>
      </c>
      <c r="BW16" s="46">
        <v>-6.7733680999999999</v>
      </c>
      <c r="BX16" s="46">
        <v>-6.7302286000000002</v>
      </c>
    </row>
    <row r="17" spans="1:76" x14ac:dyDescent="0.25">
      <c r="A17" s="43" t="s">
        <v>127</v>
      </c>
      <c r="B17" s="43" t="s">
        <v>27</v>
      </c>
      <c r="C17" s="43">
        <v>70</v>
      </c>
      <c r="D17" s="43">
        <v>3</v>
      </c>
      <c r="E17" s="44">
        <v>3</v>
      </c>
      <c r="F17" s="44">
        <v>3</v>
      </c>
      <c r="G17" s="45">
        <v>-7.3697645647749299</v>
      </c>
      <c r="H17" s="45">
        <v>-7.4750213814173803</v>
      </c>
      <c r="I17" s="45">
        <v>0.10525681664245699</v>
      </c>
      <c r="J17" s="45">
        <v>0.701511239570483</v>
      </c>
      <c r="K17" s="44">
        <v>0</v>
      </c>
      <c r="L17" s="45">
        <v>0.23552565465158401</v>
      </c>
      <c r="M17" s="45">
        <v>0.37470539415447301</v>
      </c>
      <c r="N17" s="43">
        <v>3</v>
      </c>
      <c r="O17" s="43">
        <v>3</v>
      </c>
      <c r="P17" s="46">
        <v>-6.8047010798472201</v>
      </c>
      <c r="Q17" s="46">
        <v>-6.60155721482269</v>
      </c>
      <c r="R17" s="46">
        <v>0.203143865024524</v>
      </c>
      <c r="S17" s="46">
        <v>0.29651988548418801</v>
      </c>
      <c r="T17" s="43">
        <v>0</v>
      </c>
      <c r="U17" s="46">
        <v>4.6102850542971398E-2</v>
      </c>
      <c r="V17" s="46">
        <v>7.5561739727116606E-2</v>
      </c>
      <c r="W17" s="43">
        <v>3</v>
      </c>
      <c r="X17" s="43">
        <v>3</v>
      </c>
      <c r="Y17" s="46">
        <v>-6.4157130999999996</v>
      </c>
      <c r="Z17" s="46">
        <v>-6.8816325999999997</v>
      </c>
      <c r="AA17" s="46">
        <v>0.46591946000000001</v>
      </c>
      <c r="AB17" s="46">
        <v>5.8987500000000003E-3</v>
      </c>
      <c r="AC17" s="43">
        <v>1</v>
      </c>
      <c r="AD17" s="47">
        <v>9.9366200000000002E-2</v>
      </c>
      <c r="AE17" s="47">
        <v>0.1136108</v>
      </c>
      <c r="AF17" s="43">
        <v>3</v>
      </c>
      <c r="AG17" s="43">
        <v>3</v>
      </c>
      <c r="AH17" s="46">
        <v>-6.8047010798472201</v>
      </c>
      <c r="AI17" s="46">
        <v>-6.5683537258010301</v>
      </c>
      <c r="AJ17" s="46">
        <v>0.23634735404618601</v>
      </c>
      <c r="AK17" s="46">
        <v>9.8457420602802801E-3</v>
      </c>
      <c r="AL17" s="43">
        <v>1</v>
      </c>
      <c r="AM17" s="46">
        <v>4.6102850542971398E-2</v>
      </c>
      <c r="AN17" s="46">
        <v>0.28968568885159701</v>
      </c>
      <c r="AO17" s="43">
        <v>3</v>
      </c>
      <c r="AP17" s="43">
        <v>3</v>
      </c>
      <c r="AQ17" s="46">
        <v>-6.5860460999999999</v>
      </c>
      <c r="AR17" s="46">
        <v>-7.0838494000000001</v>
      </c>
      <c r="AS17" s="46">
        <v>0.4978033</v>
      </c>
      <c r="AT17" s="46">
        <v>2.2512210000000001E-2</v>
      </c>
      <c r="AU17" s="43">
        <v>1</v>
      </c>
      <c r="AV17" s="46">
        <v>0.10381</v>
      </c>
      <c r="AW17" s="46">
        <v>0.21493976000000001</v>
      </c>
      <c r="AX17" s="46">
        <v>-7.4167823000000004</v>
      </c>
      <c r="AY17" s="46">
        <v>-6.4549354000000001</v>
      </c>
      <c r="AZ17" s="46">
        <v>-6.6338945000000002</v>
      </c>
      <c r="BA17" s="46">
        <v>-7.7187421000000001</v>
      </c>
      <c r="BB17" s="46">
        <v>-6.5045162000000003</v>
      </c>
      <c r="BC17" s="46">
        <v>-6.7730294999999998</v>
      </c>
      <c r="BD17" s="46">
        <v>-6.9737692999999998</v>
      </c>
      <c r="BE17" s="46">
        <v>-6.2876878999999999</v>
      </c>
      <c r="BF17" s="46">
        <v>-6.3512143999999999</v>
      </c>
      <c r="BG17" s="46">
        <v>-7.3976819000000003</v>
      </c>
      <c r="BH17" s="46">
        <v>-6.9828979000000002</v>
      </c>
      <c r="BI17" s="46">
        <v>-7.1585093000000004</v>
      </c>
      <c r="BJ17" s="46">
        <v>-7.2878897</v>
      </c>
      <c r="BK17" s="46">
        <v>-6.8777187</v>
      </c>
      <c r="BL17" s="46">
        <v>-7.1277349000000001</v>
      </c>
      <c r="BM17" s="46">
        <v>-7.7394926000000002</v>
      </c>
      <c r="BN17" s="46">
        <v>-6.7842811999999997</v>
      </c>
      <c r="BO17" s="46">
        <v>-6.9653041</v>
      </c>
      <c r="BP17" s="46">
        <v>-6.7523248000000002</v>
      </c>
      <c r="BQ17" s="46">
        <v>-6.8226421000000004</v>
      </c>
      <c r="BR17" s="46">
        <v>-6.8391362999999998</v>
      </c>
      <c r="BS17" s="46">
        <v>-6.4993790000000002</v>
      </c>
      <c r="BT17" s="46">
        <v>-6.6491167999999998</v>
      </c>
      <c r="BU17" s="46">
        <v>-6.5565652999999999</v>
      </c>
      <c r="BV17" s="46">
        <v>-6.9034664000000001</v>
      </c>
      <c r="BW17" s="46">
        <v>-6.5753260999999998</v>
      </c>
      <c r="BX17" s="46">
        <v>-6.3258792000000001</v>
      </c>
    </row>
    <row r="18" spans="1:76" x14ac:dyDescent="0.25">
      <c r="A18" s="43" t="s">
        <v>128</v>
      </c>
      <c r="B18" s="43" t="s">
        <v>27</v>
      </c>
      <c r="C18" s="43">
        <v>72</v>
      </c>
      <c r="D18" s="43">
        <v>4</v>
      </c>
      <c r="E18" s="44">
        <v>3</v>
      </c>
      <c r="F18" s="44">
        <v>3</v>
      </c>
      <c r="G18" s="45">
        <v>-8.3507152918142999</v>
      </c>
      <c r="H18" s="45">
        <v>-8.5849493432078692</v>
      </c>
      <c r="I18" s="45">
        <v>0.23423405139357101</v>
      </c>
      <c r="J18" s="45">
        <v>0.46427432271741997</v>
      </c>
      <c r="K18" s="44">
        <v>0</v>
      </c>
      <c r="L18" s="45">
        <v>0.26577844013070301</v>
      </c>
      <c r="M18" s="45">
        <v>0.42581988125703801</v>
      </c>
      <c r="N18" s="43">
        <v>3</v>
      </c>
      <c r="O18" s="43">
        <v>3</v>
      </c>
      <c r="P18" s="46">
        <v>-7.6840203594772998</v>
      </c>
      <c r="Q18" s="46">
        <v>-7.5983980676894802</v>
      </c>
      <c r="R18" s="46">
        <v>8.5622291787812402E-2</v>
      </c>
      <c r="S18" s="46">
        <v>0.68603420283257999</v>
      </c>
      <c r="T18" s="43">
        <v>0</v>
      </c>
      <c r="U18" s="46">
        <v>9.5349970415121808E-3</v>
      </c>
      <c r="V18" s="46">
        <v>0.144540558670707</v>
      </c>
      <c r="W18" s="43">
        <v>3</v>
      </c>
      <c r="X18" s="43">
        <v>3</v>
      </c>
      <c r="Y18" s="46">
        <v>-7.3970744000000002</v>
      </c>
      <c r="Z18" s="46">
        <v>-8.0737439000000002</v>
      </c>
      <c r="AA18" s="46">
        <v>0.67666948999999998</v>
      </c>
      <c r="AB18" s="46">
        <v>2.1956699999999998E-3</v>
      </c>
      <c r="AC18" s="43">
        <v>1</v>
      </c>
      <c r="AD18" s="47">
        <v>7.4039369999999993E-2</v>
      </c>
      <c r="AE18" s="47">
        <v>0.15025272000000001</v>
      </c>
      <c r="AF18" s="43">
        <v>3</v>
      </c>
      <c r="AG18" s="43">
        <v>3</v>
      </c>
      <c r="AH18" s="46">
        <v>-7.6840203594772998</v>
      </c>
      <c r="AI18" s="46">
        <v>-7.2617599631807801</v>
      </c>
      <c r="AJ18" s="46">
        <v>0.42226039629651202</v>
      </c>
      <c r="AK18" s="46">
        <v>7.2359898407294504E-3</v>
      </c>
      <c r="AL18" s="43">
        <v>1</v>
      </c>
      <c r="AM18" s="46">
        <v>9.5349970415121808E-3</v>
      </c>
      <c r="AN18" s="46">
        <v>0.34082733457839398</v>
      </c>
      <c r="AO18" s="43">
        <v>3</v>
      </c>
      <c r="AP18" s="43">
        <v>3</v>
      </c>
      <c r="AQ18" s="46">
        <v>-7.3340272999999998</v>
      </c>
      <c r="AR18" s="46">
        <v>-8.1590226999999995</v>
      </c>
      <c r="AS18" s="46">
        <v>0.82499540999999998</v>
      </c>
      <c r="AT18" s="46">
        <v>2.8750400000000001E-3</v>
      </c>
      <c r="AU18" s="43">
        <v>1</v>
      </c>
      <c r="AV18" s="46">
        <v>0.12888727999999999</v>
      </c>
      <c r="AW18" s="46">
        <v>0.17771006</v>
      </c>
      <c r="AX18" s="46">
        <v>-8.3943382999999994</v>
      </c>
      <c r="AY18" s="46">
        <v>-7.4871495000000001</v>
      </c>
      <c r="AZ18" s="46">
        <v>-7.3520405000000002</v>
      </c>
      <c r="BA18" s="46">
        <v>-8.7530444999999997</v>
      </c>
      <c r="BB18" s="46">
        <v>-7.4804531000000001</v>
      </c>
      <c r="BC18" s="46">
        <v>-7.5020448000000002</v>
      </c>
      <c r="BD18" s="46">
        <v>-7.9047631000000003</v>
      </c>
      <c r="BE18" s="46">
        <v>-7.2236206000000003</v>
      </c>
      <c r="BF18" s="46">
        <v>-7.1479967000000002</v>
      </c>
      <c r="BG18" s="46">
        <v>-8.4524323999999993</v>
      </c>
      <c r="BH18" s="46">
        <v>-8.1563856000000001</v>
      </c>
      <c r="BI18" s="46">
        <v>-8.2867881000000008</v>
      </c>
      <c r="BJ18" s="46">
        <v>-8.4114836999999998</v>
      </c>
      <c r="BK18" s="46">
        <v>-8.0513858000000003</v>
      </c>
      <c r="BL18" s="46">
        <v>-8.1612378999999997</v>
      </c>
      <c r="BM18" s="46">
        <v>-8.8909319</v>
      </c>
      <c r="BN18" s="46">
        <v>-8.0134603000000002</v>
      </c>
      <c r="BO18" s="46">
        <v>-8.0290420999999998</v>
      </c>
      <c r="BP18" s="46">
        <v>-7.6730118999999997</v>
      </c>
      <c r="BQ18" s="46">
        <v>-7.6896877000000003</v>
      </c>
      <c r="BR18" s="46">
        <v>-7.6893615000000004</v>
      </c>
      <c r="BS18" s="46">
        <v>-7.1109771000000004</v>
      </c>
      <c r="BT18" s="46">
        <v>-7.3991220999999996</v>
      </c>
      <c r="BU18" s="46">
        <v>-7.2751806999999999</v>
      </c>
      <c r="BV18" s="46">
        <v>-7.9321475000000001</v>
      </c>
      <c r="BW18" s="46">
        <v>-7.6121382000000004</v>
      </c>
      <c r="BX18" s="46">
        <v>-7.2509084000000001</v>
      </c>
    </row>
    <row r="19" spans="1:76" x14ac:dyDescent="0.25">
      <c r="A19" s="43" t="s">
        <v>129</v>
      </c>
      <c r="B19" s="43" t="s">
        <v>25</v>
      </c>
      <c r="C19" s="43">
        <v>30</v>
      </c>
      <c r="D19" s="43">
        <v>0</v>
      </c>
      <c r="E19" s="44">
        <v>3</v>
      </c>
      <c r="F19" s="44">
        <v>3</v>
      </c>
      <c r="G19" s="45">
        <v>-6.3005129724676197</v>
      </c>
      <c r="H19" s="45">
        <v>-6.3997766008519497</v>
      </c>
      <c r="I19" s="45">
        <v>9.9263628384326494E-2</v>
      </c>
      <c r="J19" s="45">
        <v>2.0229234795203499E-2</v>
      </c>
      <c r="K19" s="44">
        <v>1</v>
      </c>
      <c r="L19" s="45">
        <v>4.0544114112863898E-2</v>
      </c>
      <c r="M19" s="45">
        <v>2.18276254983291E-2</v>
      </c>
      <c r="N19" s="43">
        <v>3</v>
      </c>
      <c r="O19" s="43">
        <v>3</v>
      </c>
      <c r="P19" s="46">
        <v>-6.6503104310917998</v>
      </c>
      <c r="Q19" s="46">
        <v>-6.6299036307966697</v>
      </c>
      <c r="R19" s="46">
        <v>2.0406800295126499E-2</v>
      </c>
      <c r="S19" s="46">
        <v>0.49704066343247799</v>
      </c>
      <c r="T19" s="43">
        <v>0</v>
      </c>
      <c r="U19" s="46">
        <v>3.8004270497966897E-2</v>
      </c>
      <c r="V19" s="46">
        <v>0.34720267980244301</v>
      </c>
      <c r="W19" s="43">
        <v>3</v>
      </c>
      <c r="X19" s="43">
        <v>3</v>
      </c>
      <c r="Y19" s="46">
        <v>-6.3696098000000001</v>
      </c>
      <c r="Z19" s="46">
        <v>-6.3939751999999999</v>
      </c>
      <c r="AA19" s="46">
        <v>2.4365459999999999E-2</v>
      </c>
      <c r="AB19" s="46">
        <v>0.53736516999999995</v>
      </c>
      <c r="AC19" s="43">
        <v>0</v>
      </c>
      <c r="AD19" s="47">
        <v>5.3732620000000002E-2</v>
      </c>
      <c r="AE19" s="47">
        <v>3.2181170000000002E-2</v>
      </c>
      <c r="AF19" s="43">
        <v>3</v>
      </c>
      <c r="AG19" s="43">
        <v>3</v>
      </c>
      <c r="AH19" s="46">
        <v>-6.6503104310917998</v>
      </c>
      <c r="AI19" s="46">
        <v>-6.9109922495074096</v>
      </c>
      <c r="AJ19" s="46">
        <v>-0.260681818415609</v>
      </c>
      <c r="AK19" s="46">
        <v>0.26572560363539999</v>
      </c>
      <c r="AL19" s="43">
        <v>0</v>
      </c>
      <c r="AM19" s="46">
        <v>3.8004270497966897E-2</v>
      </c>
      <c r="AN19" s="46">
        <v>2.82781331092153E-2</v>
      </c>
      <c r="AO19" s="43">
        <v>3</v>
      </c>
      <c r="AP19" s="43">
        <v>3</v>
      </c>
      <c r="AQ19" s="46">
        <v>-6.4883223000000001</v>
      </c>
      <c r="AR19" s="46">
        <v>-6.5050730999999997</v>
      </c>
      <c r="AS19" s="46">
        <v>1.675076E-2</v>
      </c>
      <c r="AT19" s="46">
        <v>0.88707206000000005</v>
      </c>
      <c r="AU19" s="43">
        <v>0</v>
      </c>
      <c r="AV19" s="46">
        <v>0.13743596999999999</v>
      </c>
      <c r="AW19" s="46">
        <v>0.13374949999999999</v>
      </c>
      <c r="AX19" s="46">
        <v>-6.3254428999999996</v>
      </c>
      <c r="AY19" s="46">
        <v>-6.3964666000000001</v>
      </c>
      <c r="AZ19" s="46">
        <v>-6.4373678999999999</v>
      </c>
      <c r="BA19" s="46">
        <v>-6.2848359</v>
      </c>
      <c r="BB19" s="46">
        <v>-6.3339404000000004</v>
      </c>
      <c r="BC19" s="46">
        <v>-6.6400598000000004</v>
      </c>
      <c r="BD19" s="46">
        <v>-6.2912600999999997</v>
      </c>
      <c r="BE19" s="46">
        <v>-6.3784222000000002</v>
      </c>
      <c r="BF19" s="46">
        <v>-6.3875392</v>
      </c>
      <c r="BG19" s="46">
        <v>-6.4304044999999999</v>
      </c>
      <c r="BH19" s="46">
        <v>-6.4500677</v>
      </c>
      <c r="BI19" s="46">
        <v>-6.4663919999999999</v>
      </c>
      <c r="BJ19" s="46">
        <v>-6.4151265000000004</v>
      </c>
      <c r="BK19" s="46">
        <v>-6.3429634000000004</v>
      </c>
      <c r="BL19" s="46">
        <v>-6.6577045999999998</v>
      </c>
      <c r="BM19" s="46">
        <v>-6.3537987999999999</v>
      </c>
      <c r="BN19" s="46">
        <v>-6.3888945000000001</v>
      </c>
      <c r="BO19" s="46">
        <v>-6.3911227000000004</v>
      </c>
      <c r="BP19" s="46">
        <v>-6.6698798000000004</v>
      </c>
      <c r="BQ19" s="46">
        <v>-6.6745419999999998</v>
      </c>
      <c r="BR19" s="46">
        <v>-6.6065094999999996</v>
      </c>
      <c r="BS19" s="46">
        <v>-6.8207978000000002</v>
      </c>
      <c r="BT19" s="46">
        <v>-7.2943917000000003</v>
      </c>
      <c r="BU19" s="46">
        <v>-6.6177872000000004</v>
      </c>
      <c r="BV19" s="46">
        <v>-6.6605892000000004</v>
      </c>
      <c r="BW19" s="46">
        <v>-6.6242276999999996</v>
      </c>
      <c r="BX19" s="46">
        <v>-6.6048939000000004</v>
      </c>
    </row>
    <row r="20" spans="1:76" x14ac:dyDescent="0.25">
      <c r="A20" s="43" t="s">
        <v>130</v>
      </c>
      <c r="B20" s="43" t="s">
        <v>25</v>
      </c>
      <c r="C20" s="43">
        <v>31</v>
      </c>
      <c r="D20" s="43">
        <v>1</v>
      </c>
      <c r="E20" s="44">
        <v>3</v>
      </c>
      <c r="F20" s="44">
        <v>3</v>
      </c>
      <c r="G20" s="45">
        <v>-8.8473243418293599</v>
      </c>
      <c r="H20" s="45">
        <v>-8.95229786717975</v>
      </c>
      <c r="I20" s="45">
        <v>0.10497352535038799</v>
      </c>
      <c r="J20" s="45">
        <v>0.105115920168716</v>
      </c>
      <c r="K20" s="44">
        <v>0</v>
      </c>
      <c r="L20" s="45">
        <v>8.5907922413687804E-2</v>
      </c>
      <c r="M20" s="45">
        <v>1.4331445559887E-2</v>
      </c>
      <c r="N20" s="43">
        <v>3</v>
      </c>
      <c r="O20" s="43">
        <v>3</v>
      </c>
      <c r="P20" s="46">
        <v>-8.9488682796702506</v>
      </c>
      <c r="Q20" s="46">
        <v>-8.9845416381251102</v>
      </c>
      <c r="R20" s="46">
        <v>-3.5673358454861401E-2</v>
      </c>
      <c r="S20" s="46">
        <v>0.44840191618986303</v>
      </c>
      <c r="T20" s="43">
        <v>0</v>
      </c>
      <c r="U20" s="46">
        <v>8.0939139146144201E-3</v>
      </c>
      <c r="V20" s="46">
        <v>0.16789810518206899</v>
      </c>
      <c r="W20" s="43">
        <v>3</v>
      </c>
      <c r="X20" s="43">
        <v>3</v>
      </c>
      <c r="Y20" s="46">
        <v>-8.7066564</v>
      </c>
      <c r="Z20" s="46">
        <v>-8.9587690999999996</v>
      </c>
      <c r="AA20" s="46">
        <v>0.25211262000000001</v>
      </c>
      <c r="AB20" s="46">
        <v>1.011331E-2</v>
      </c>
      <c r="AC20" s="43">
        <v>1</v>
      </c>
      <c r="AD20" s="47">
        <v>7.6256779999999996E-2</v>
      </c>
      <c r="AE20" s="47">
        <v>5.6912360000000002E-2</v>
      </c>
      <c r="AF20" s="43">
        <v>3</v>
      </c>
      <c r="AG20" s="43">
        <v>3</v>
      </c>
      <c r="AH20" s="46">
        <v>-8.9488682796702506</v>
      </c>
      <c r="AI20" s="46">
        <v>-9.0358763029000606</v>
      </c>
      <c r="AJ20" s="46">
        <v>-8.7008023229808301E-2</v>
      </c>
      <c r="AK20" s="46">
        <v>0.420644298460911</v>
      </c>
      <c r="AL20" s="43">
        <v>0</v>
      </c>
      <c r="AM20" s="46">
        <v>8.0939139146144201E-3</v>
      </c>
      <c r="AN20" s="46">
        <v>7.3149025765827796E-2</v>
      </c>
      <c r="AO20" s="43">
        <v>3</v>
      </c>
      <c r="AP20" s="43">
        <v>3</v>
      </c>
      <c r="AQ20" s="46">
        <v>-8.7845315999999993</v>
      </c>
      <c r="AR20" s="46">
        <v>-8.9676627999999994</v>
      </c>
      <c r="AS20" s="46">
        <v>0.18313119999999999</v>
      </c>
      <c r="AT20" s="46">
        <v>3.8604399999999997E-2</v>
      </c>
      <c r="AU20" s="43">
        <v>1</v>
      </c>
      <c r="AV20" s="46">
        <v>7.2182380000000004E-2</v>
      </c>
      <c r="AW20" s="46">
        <v>7.5597259999999999E-2</v>
      </c>
      <c r="AX20" s="46">
        <v>-8.8361625999999998</v>
      </c>
      <c r="AY20" s="46">
        <v>-8.7678422999999999</v>
      </c>
      <c r="AZ20" s="46">
        <v>-8.8260430999999997</v>
      </c>
      <c r="BA20" s="46">
        <v>-8.8634859000000006</v>
      </c>
      <c r="BB20" s="46">
        <v>-8.6552971999999997</v>
      </c>
      <c r="BC20" s="46">
        <v>-8.8302780999999992</v>
      </c>
      <c r="BD20" s="46">
        <v>-8.8423245000000001</v>
      </c>
      <c r="BE20" s="46">
        <v>-8.6968298999999991</v>
      </c>
      <c r="BF20" s="46">
        <v>-8.6972737000000002</v>
      </c>
      <c r="BG20" s="46">
        <v>-9.0510152000000001</v>
      </c>
      <c r="BH20" s="46">
        <v>-9.0235827999999998</v>
      </c>
      <c r="BI20" s="46">
        <v>-8.9502679000000001</v>
      </c>
      <c r="BJ20" s="46">
        <v>-8.9113857000000003</v>
      </c>
      <c r="BK20" s="46">
        <v>-8.8747436000000004</v>
      </c>
      <c r="BL20" s="46">
        <v>-9.0469532000000008</v>
      </c>
      <c r="BM20" s="46">
        <v>-8.8944928000000001</v>
      </c>
      <c r="BN20" s="46">
        <v>-8.9779807999999992</v>
      </c>
      <c r="BO20" s="46">
        <v>-8.9057674000000002</v>
      </c>
      <c r="BP20" s="46">
        <v>-8.9462016000000002</v>
      </c>
      <c r="BQ20" s="46">
        <v>-8.9579591000000001</v>
      </c>
      <c r="BR20" s="46">
        <v>-8.9424440999999995</v>
      </c>
      <c r="BS20" s="46">
        <v>-9.0111755000000002</v>
      </c>
      <c r="BT20" s="46">
        <v>-9.2147565</v>
      </c>
      <c r="BU20" s="46">
        <v>-8.8816968999999997</v>
      </c>
      <c r="BV20" s="46">
        <v>-9.0674142999999994</v>
      </c>
      <c r="BW20" s="46">
        <v>-8.9572427999999995</v>
      </c>
      <c r="BX20" s="46">
        <v>-8.9289678000000006</v>
      </c>
    </row>
    <row r="21" spans="1:76" x14ac:dyDescent="0.25">
      <c r="A21" s="43" t="s">
        <v>131</v>
      </c>
      <c r="B21" s="43" t="s">
        <v>25</v>
      </c>
      <c r="C21" s="43">
        <v>30</v>
      </c>
      <c r="D21" s="43">
        <v>1</v>
      </c>
      <c r="E21" s="44">
        <v>3</v>
      </c>
      <c r="F21" s="44">
        <v>3</v>
      </c>
      <c r="G21" s="45">
        <v>-9.1352560379182499</v>
      </c>
      <c r="H21" s="45">
        <v>-9.3737878874948706</v>
      </c>
      <c r="I21" s="45">
        <v>0.238531849576614</v>
      </c>
      <c r="J21" s="45">
        <v>5.40320974113217E-2</v>
      </c>
      <c r="K21" s="44">
        <v>0</v>
      </c>
      <c r="L21" s="45">
        <v>0.15141092811224399</v>
      </c>
      <c r="M21" s="45">
        <v>2.1680781866224699E-2</v>
      </c>
      <c r="N21" s="43">
        <v>3</v>
      </c>
      <c r="O21" s="43">
        <v>3</v>
      </c>
      <c r="P21" s="46">
        <v>-9.5848590861109297</v>
      </c>
      <c r="Q21" s="46">
        <v>-9.4672722610014102</v>
      </c>
      <c r="R21" s="46">
        <v>0.117586825109527</v>
      </c>
      <c r="S21" s="46">
        <v>0.342581792019167</v>
      </c>
      <c r="T21" s="43">
        <v>0</v>
      </c>
      <c r="U21" s="46">
        <v>0.18414067839263101</v>
      </c>
      <c r="V21" s="46">
        <v>0.16981490566219801</v>
      </c>
      <c r="W21" s="43">
        <v>3</v>
      </c>
      <c r="X21" s="43">
        <v>3</v>
      </c>
      <c r="Y21" s="46">
        <v>-9.1387754000000001</v>
      </c>
      <c r="Z21" s="46">
        <v>-9.3485274999999994</v>
      </c>
      <c r="AA21" s="46">
        <v>0.20975204</v>
      </c>
      <c r="AB21" s="46">
        <v>7.8443999999999996E-4</v>
      </c>
      <c r="AC21" s="43">
        <v>1</v>
      </c>
      <c r="AD21" s="47">
        <v>2.8889680000000001E-2</v>
      </c>
      <c r="AE21" s="47">
        <v>2.7095580000000001E-2</v>
      </c>
      <c r="AF21" s="43">
        <v>3</v>
      </c>
      <c r="AG21" s="43">
        <v>3</v>
      </c>
      <c r="AH21" s="46">
        <v>-9.5848590861109297</v>
      </c>
      <c r="AI21" s="46">
        <v>-9.5538632812824495</v>
      </c>
      <c r="AJ21" s="46">
        <v>3.0995804828485501E-2</v>
      </c>
      <c r="AK21" s="46">
        <v>0.84077566898849598</v>
      </c>
      <c r="AL21" s="43">
        <v>0</v>
      </c>
      <c r="AM21" s="46">
        <v>0.18414067839263101</v>
      </c>
      <c r="AN21" s="46">
        <v>4.39710169370622E-2</v>
      </c>
      <c r="AO21" s="43">
        <v>3</v>
      </c>
      <c r="AP21" s="43">
        <v>3</v>
      </c>
      <c r="AQ21" s="46">
        <v>-9.1007195999999997</v>
      </c>
      <c r="AR21" s="46">
        <v>-9.2675879000000005</v>
      </c>
      <c r="AS21" s="46">
        <v>0.16686835</v>
      </c>
      <c r="AT21" s="46">
        <v>1.322213E-2</v>
      </c>
      <c r="AU21" s="43">
        <v>1</v>
      </c>
      <c r="AV21" s="46">
        <v>6.4883410000000002E-2</v>
      </c>
      <c r="AW21" s="46">
        <v>2.0692889999999999E-2</v>
      </c>
      <c r="AX21" s="46">
        <v>-9.1571265999999998</v>
      </c>
      <c r="AY21" s="46">
        <v>-9.1672692999999992</v>
      </c>
      <c r="AZ21" s="46">
        <v>-9.0980211000000004</v>
      </c>
      <c r="BA21" s="46">
        <v>-9.1348713000000004</v>
      </c>
      <c r="BB21" s="46">
        <v>-9.1357196999999992</v>
      </c>
      <c r="BC21" s="46">
        <v>-9.1226292999999998</v>
      </c>
      <c r="BD21" s="46">
        <v>-9.1137701999999994</v>
      </c>
      <c r="BE21" s="46">
        <v>-9.1133372999999995</v>
      </c>
      <c r="BF21" s="46">
        <v>-9.0815082999999994</v>
      </c>
      <c r="BG21" s="46">
        <v>-9.4124776000000008</v>
      </c>
      <c r="BH21" s="46">
        <v>-9.3667517</v>
      </c>
      <c r="BI21" s="46">
        <v>-9.1976869000000008</v>
      </c>
      <c r="BJ21" s="46">
        <v>-9.2067859999999992</v>
      </c>
      <c r="BK21" s="46">
        <v>-9.3152177999999992</v>
      </c>
      <c r="BL21" s="46">
        <v>-9.3258889000000007</v>
      </c>
      <c r="BM21" s="46">
        <v>-9.5021000999999998</v>
      </c>
      <c r="BN21" s="46">
        <v>-9.3636128999999997</v>
      </c>
      <c r="BO21" s="46">
        <v>-9.2791879999999995</v>
      </c>
      <c r="BP21" s="46">
        <v>-9.7912690999999992</v>
      </c>
      <c r="BQ21" s="46">
        <v>-9.5258579999999995</v>
      </c>
      <c r="BR21" s="46">
        <v>-9.4374502000000007</v>
      </c>
      <c r="BS21" s="46">
        <v>-9.5317843999999994</v>
      </c>
      <c r="BT21" s="46">
        <v>-9.7336376999999992</v>
      </c>
      <c r="BU21" s="46">
        <v>-9.3961678000000006</v>
      </c>
      <c r="BV21" s="46">
        <v>-9.4170619999999996</v>
      </c>
      <c r="BW21" s="46">
        <v>-9.4989080000000001</v>
      </c>
      <c r="BX21" s="46">
        <v>-9.4858467999999991</v>
      </c>
    </row>
    <row r="22" spans="1:76" x14ac:dyDescent="0.25">
      <c r="A22" s="43" t="s">
        <v>132</v>
      </c>
      <c r="B22" s="43" t="s">
        <v>25</v>
      </c>
      <c r="C22" s="43">
        <v>30</v>
      </c>
      <c r="D22" s="43">
        <v>1</v>
      </c>
      <c r="E22" s="44">
        <v>3</v>
      </c>
      <c r="F22" s="44">
        <v>3</v>
      </c>
      <c r="G22" s="45">
        <v>-9.9751165133574897</v>
      </c>
      <c r="H22" s="45">
        <v>-9.8987304225720099</v>
      </c>
      <c r="I22" s="45">
        <v>-7.6386090785478103E-2</v>
      </c>
      <c r="J22" s="45">
        <v>0.40456406117218802</v>
      </c>
      <c r="K22" s="44">
        <v>0</v>
      </c>
      <c r="L22" s="45">
        <v>0.13306335645933701</v>
      </c>
      <c r="M22" s="45">
        <v>4.9902878452457097E-2</v>
      </c>
      <c r="N22" s="43">
        <v>3</v>
      </c>
      <c r="O22" s="43">
        <v>3</v>
      </c>
      <c r="P22" s="46">
        <v>-9.5172089533338493</v>
      </c>
      <c r="Q22" s="46">
        <v>-9.6380880813801593</v>
      </c>
      <c r="R22" s="46">
        <v>-0.12087912804630099</v>
      </c>
      <c r="S22" s="46">
        <v>0.13270074716671601</v>
      </c>
      <c r="T22" s="43">
        <v>0</v>
      </c>
      <c r="U22" s="46">
        <v>5.9984677819858202E-2</v>
      </c>
      <c r="V22" s="46">
        <v>0.10872062970098099</v>
      </c>
      <c r="W22" s="43">
        <v>3</v>
      </c>
      <c r="X22" s="43">
        <v>3</v>
      </c>
      <c r="Y22" s="46">
        <v>-10.521799</v>
      </c>
      <c r="Z22" s="46">
        <v>-9.8743589000000007</v>
      </c>
      <c r="AA22" s="46">
        <v>-0.64743989999999996</v>
      </c>
      <c r="AB22" s="46">
        <v>1.6445000000000001E-4</v>
      </c>
      <c r="AC22" s="43">
        <v>-1</v>
      </c>
      <c r="AD22" s="47">
        <v>3.2979660000000001E-2</v>
      </c>
      <c r="AE22" s="47">
        <v>7.4917499999999998E-2</v>
      </c>
      <c r="AF22" s="43">
        <v>3</v>
      </c>
      <c r="AG22" s="43">
        <v>3</v>
      </c>
      <c r="AH22" s="46">
        <v>-9.5172089533338493</v>
      </c>
      <c r="AI22" s="46">
        <v>-9.7129958792164803</v>
      </c>
      <c r="AJ22" s="46">
        <v>-0.195786925882629</v>
      </c>
      <c r="AK22" s="46">
        <v>5.2387629610235298E-2</v>
      </c>
      <c r="AL22" s="43">
        <v>0</v>
      </c>
      <c r="AM22" s="46">
        <v>5.9984677819858202E-2</v>
      </c>
      <c r="AN22" s="46">
        <v>9.3566108099412806E-2</v>
      </c>
      <c r="AO22" s="43">
        <v>3</v>
      </c>
      <c r="AP22" s="43">
        <v>3</v>
      </c>
      <c r="AQ22" s="46">
        <v>-10.591637</v>
      </c>
      <c r="AR22" s="46">
        <v>-9.9210741999999996</v>
      </c>
      <c r="AS22" s="46">
        <v>-0.67056260000000001</v>
      </c>
      <c r="AT22" s="46">
        <v>4.5817100000000001E-3</v>
      </c>
      <c r="AU22" s="43">
        <v>-1</v>
      </c>
      <c r="AV22" s="46">
        <v>0.12509255999999999</v>
      </c>
      <c r="AW22" s="46">
        <v>0.15931318</v>
      </c>
      <c r="AX22" s="46">
        <v>-9.9437829999999998</v>
      </c>
      <c r="AY22" s="46">
        <v>-10.515978</v>
      </c>
      <c r="AZ22" s="46">
        <v>-10.408144999999999</v>
      </c>
      <c r="BA22" s="46">
        <v>-9.9489031000000008</v>
      </c>
      <c r="BB22" s="46">
        <v>-10.449961999999999</v>
      </c>
      <c r="BC22" s="46">
        <v>-10.694731000000001</v>
      </c>
      <c r="BD22" s="46">
        <v>-10.032664</v>
      </c>
      <c r="BE22" s="46">
        <v>-10.599456999999999</v>
      </c>
      <c r="BF22" s="46">
        <v>-10.672034</v>
      </c>
      <c r="BG22" s="46">
        <v>-9.8371767999999999</v>
      </c>
      <c r="BH22" s="46">
        <v>-9.8390432000000008</v>
      </c>
      <c r="BI22" s="46">
        <v>-10.012157999999999</v>
      </c>
      <c r="BJ22" s="46">
        <v>-9.8075884000000002</v>
      </c>
      <c r="BK22" s="46">
        <v>-9.9043560999999993</v>
      </c>
      <c r="BL22" s="46">
        <v>-9.9726195999999998</v>
      </c>
      <c r="BM22" s="46">
        <v>-10.051425999999999</v>
      </c>
      <c r="BN22" s="46">
        <v>-9.8796771999999997</v>
      </c>
      <c r="BO22" s="46">
        <v>-9.7784449999999996</v>
      </c>
      <c r="BP22" s="46">
        <v>-9.4480828999999993</v>
      </c>
      <c r="BQ22" s="46">
        <v>-9.5479836999999996</v>
      </c>
      <c r="BR22" s="46">
        <v>-9.5555602000000004</v>
      </c>
      <c r="BS22" s="46">
        <v>-9.6328115000000007</v>
      </c>
      <c r="BT22" s="46">
        <v>-9.8367422999999992</v>
      </c>
      <c r="BU22" s="46">
        <v>-9.6694338999999996</v>
      </c>
      <c r="BV22" s="46">
        <v>-9.6200413999999999</v>
      </c>
      <c r="BW22" s="46">
        <v>-9.5548597999999991</v>
      </c>
      <c r="BX22" s="46">
        <v>-9.7393630000000009</v>
      </c>
    </row>
    <row r="23" spans="1:76" x14ac:dyDescent="0.25">
      <c r="A23" s="43" t="s">
        <v>133</v>
      </c>
      <c r="B23" s="43" t="s">
        <v>25</v>
      </c>
      <c r="C23" s="43">
        <v>32</v>
      </c>
      <c r="D23" s="43">
        <v>0</v>
      </c>
      <c r="E23" s="44">
        <v>3</v>
      </c>
      <c r="F23" s="44">
        <v>3</v>
      </c>
      <c r="G23" s="45">
        <v>-6.1381566311245299</v>
      </c>
      <c r="H23" s="45">
        <v>-5.9081937848326698</v>
      </c>
      <c r="I23" s="45">
        <v>-0.22996284629185701</v>
      </c>
      <c r="J23" s="45">
        <v>1.7697977279393901E-2</v>
      </c>
      <c r="K23" s="44">
        <v>-1</v>
      </c>
      <c r="L23" s="45">
        <v>9.89361086772719E-2</v>
      </c>
      <c r="M23" s="45">
        <v>2.64300216378116E-2</v>
      </c>
      <c r="N23" s="43">
        <v>3</v>
      </c>
      <c r="O23" s="43">
        <v>3</v>
      </c>
      <c r="P23" s="46">
        <v>-6.4731610451193902</v>
      </c>
      <c r="Q23" s="46">
        <v>-6.3277285667537697</v>
      </c>
      <c r="R23" s="46">
        <v>0.14543247836562001</v>
      </c>
      <c r="S23" s="46">
        <v>5.8952698855322103E-2</v>
      </c>
      <c r="T23" s="43">
        <v>0</v>
      </c>
      <c r="U23" s="46">
        <v>8.7569627448137802E-2</v>
      </c>
      <c r="V23" s="46">
        <v>0.55990732467681104</v>
      </c>
      <c r="W23" s="43">
        <v>3</v>
      </c>
      <c r="X23" s="43">
        <v>3</v>
      </c>
      <c r="Y23" s="46">
        <v>-6.2167604000000001</v>
      </c>
      <c r="Z23" s="46">
        <v>-5.8923217000000001</v>
      </c>
      <c r="AA23" s="46">
        <v>-0.32443870000000002</v>
      </c>
      <c r="AB23" s="46">
        <v>5.8138000000000005E-4</v>
      </c>
      <c r="AC23" s="43">
        <v>-1</v>
      </c>
      <c r="AD23" s="47">
        <v>5.3277819999999997E-2</v>
      </c>
      <c r="AE23" s="47">
        <v>1.9367100000000002E-2</v>
      </c>
      <c r="AF23" s="43">
        <v>3</v>
      </c>
      <c r="AG23" s="43">
        <v>3</v>
      </c>
      <c r="AH23" s="46">
        <v>-6.4731610451193902</v>
      </c>
      <c r="AI23" s="46">
        <v>-6.8703916947466404</v>
      </c>
      <c r="AJ23" s="46">
        <v>-0.39723064962724702</v>
      </c>
      <c r="AK23" s="46">
        <v>0.29150102066260702</v>
      </c>
      <c r="AL23" s="43">
        <v>0</v>
      </c>
      <c r="AM23" s="46">
        <v>8.7569627448137802E-2</v>
      </c>
      <c r="AN23" s="46">
        <v>3.9908698707702001E-2</v>
      </c>
      <c r="AO23" s="43">
        <v>3</v>
      </c>
      <c r="AP23" s="43">
        <v>3</v>
      </c>
      <c r="AQ23" s="46">
        <v>-6.4384484000000004</v>
      </c>
      <c r="AR23" s="46">
        <v>-6.0400847999999998</v>
      </c>
      <c r="AS23" s="46">
        <v>-0.39836359999999998</v>
      </c>
      <c r="AT23" s="46">
        <v>0.10905684</v>
      </c>
      <c r="AU23" s="43">
        <v>0</v>
      </c>
      <c r="AV23" s="46">
        <v>0.23106282</v>
      </c>
      <c r="AW23" s="46">
        <v>0.24358426</v>
      </c>
      <c r="AX23" s="46">
        <v>-6.1579604999999997</v>
      </c>
      <c r="AY23" s="46">
        <v>-6.2080859000000004</v>
      </c>
      <c r="AZ23" s="46">
        <v>-6.3039582999999997</v>
      </c>
      <c r="BA23" s="46">
        <v>-6.1483644999999996</v>
      </c>
      <c r="BB23" s="46">
        <v>-6.2032467999999996</v>
      </c>
      <c r="BC23" s="46">
        <v>-6.7196271000000003</v>
      </c>
      <c r="BD23" s="46">
        <v>-6.1081450000000004</v>
      </c>
      <c r="BE23" s="46">
        <v>-6.2389482999999997</v>
      </c>
      <c r="BF23" s="46">
        <v>-6.2917598999999997</v>
      </c>
      <c r="BG23" s="46">
        <v>-5.9955195000000003</v>
      </c>
      <c r="BH23" s="46">
        <v>-5.9533833999999999</v>
      </c>
      <c r="BI23" s="46">
        <v>-5.8935491999999998</v>
      </c>
      <c r="BJ23" s="46">
        <v>-5.9283197999999997</v>
      </c>
      <c r="BK23" s="46">
        <v>-5.8553005999999996</v>
      </c>
      <c r="BL23" s="46">
        <v>-6.3064472</v>
      </c>
      <c r="BM23" s="46">
        <v>-5.8007420999999999</v>
      </c>
      <c r="BN23" s="46">
        <v>-5.8682809999999996</v>
      </c>
      <c r="BO23" s="46">
        <v>-5.9202579999999996</v>
      </c>
      <c r="BP23" s="46">
        <v>-6.5045412000000002</v>
      </c>
      <c r="BQ23" s="46">
        <v>-6.5407169999999999</v>
      </c>
      <c r="BR23" s="46">
        <v>-6.3742248999999997</v>
      </c>
      <c r="BS23" s="46">
        <v>-6.6896870000000002</v>
      </c>
      <c r="BT23" s="46">
        <v>-7.4983364000000003</v>
      </c>
      <c r="BU23" s="46">
        <v>-6.4231517</v>
      </c>
      <c r="BV23" s="46">
        <v>-6.3110495000000002</v>
      </c>
      <c r="BW23" s="46">
        <v>-6.2988651000000004</v>
      </c>
      <c r="BX23" s="46">
        <v>-6.3732711000000002</v>
      </c>
    </row>
    <row r="24" spans="1:76" x14ac:dyDescent="0.25">
      <c r="A24" s="43" t="s">
        <v>134</v>
      </c>
      <c r="B24" s="43" t="s">
        <v>25</v>
      </c>
      <c r="C24" s="43">
        <v>32</v>
      </c>
      <c r="D24" s="43">
        <v>1</v>
      </c>
      <c r="E24" s="44">
        <v>3</v>
      </c>
      <c r="F24" s="44">
        <v>3</v>
      </c>
      <c r="G24" s="45">
        <v>-4.0499553269407702</v>
      </c>
      <c r="H24" s="45">
        <v>-4.08751016977455</v>
      </c>
      <c r="I24" s="45">
        <v>3.7554842833778898E-2</v>
      </c>
      <c r="J24" s="45">
        <v>0.10564522522948901</v>
      </c>
      <c r="K24" s="44">
        <v>0</v>
      </c>
      <c r="L24" s="45">
        <v>2.29423648383607E-2</v>
      </c>
      <c r="M24" s="45">
        <v>2.1181601454544001E-2</v>
      </c>
      <c r="N24" s="43">
        <v>3</v>
      </c>
      <c r="O24" s="43">
        <v>3</v>
      </c>
      <c r="P24" s="46">
        <v>-4.2686049017590797</v>
      </c>
      <c r="Q24" s="46">
        <v>-4.3580655100708201</v>
      </c>
      <c r="R24" s="46">
        <v>-8.9460608311746598E-2</v>
      </c>
      <c r="S24" s="46">
        <v>9.2765995315683292E-3</v>
      </c>
      <c r="T24" s="43">
        <v>-1</v>
      </c>
      <c r="U24" s="46">
        <v>5.4864690643426804E-3</v>
      </c>
      <c r="V24" s="46">
        <v>0.13008608654044099</v>
      </c>
      <c r="W24" s="43">
        <v>3</v>
      </c>
      <c r="X24" s="43">
        <v>3</v>
      </c>
      <c r="Y24" s="46">
        <v>-4.2660239000000004</v>
      </c>
      <c r="Z24" s="46">
        <v>-4.2039892999999999</v>
      </c>
      <c r="AA24" s="46">
        <v>-6.2034600000000002E-2</v>
      </c>
      <c r="AB24" s="46">
        <v>7.6457059999999993E-2</v>
      </c>
      <c r="AC24" s="43">
        <v>0</v>
      </c>
      <c r="AD24" s="47">
        <v>3.9436859999999997E-2</v>
      </c>
      <c r="AE24" s="47">
        <v>2.219409E-2</v>
      </c>
      <c r="AF24" s="43">
        <v>3</v>
      </c>
      <c r="AG24" s="43">
        <v>3</v>
      </c>
      <c r="AH24" s="46">
        <v>-4.2686049017590797</v>
      </c>
      <c r="AI24" s="46">
        <v>-4.4357802541935003</v>
      </c>
      <c r="AJ24" s="46">
        <v>-0.167175352434422</v>
      </c>
      <c r="AK24" s="46">
        <v>9.0219809480353394E-2</v>
      </c>
      <c r="AL24" s="43">
        <v>0</v>
      </c>
      <c r="AM24" s="46">
        <v>5.4864690643426804E-3</v>
      </c>
      <c r="AN24" s="46">
        <v>3.2475612567437001E-2</v>
      </c>
      <c r="AO24" s="43">
        <v>3</v>
      </c>
      <c r="AP24" s="43">
        <v>3</v>
      </c>
      <c r="AQ24" s="46">
        <v>-4.2556177000000002</v>
      </c>
      <c r="AR24" s="46">
        <v>-4.1728876000000001</v>
      </c>
      <c r="AS24" s="46">
        <v>-8.2730200000000004E-2</v>
      </c>
      <c r="AT24" s="46">
        <v>0.14013341000000001</v>
      </c>
      <c r="AU24" s="43">
        <v>0</v>
      </c>
      <c r="AV24" s="46">
        <v>4.911447E-2</v>
      </c>
      <c r="AW24" s="46">
        <v>6.061619E-2</v>
      </c>
      <c r="AX24" s="46">
        <v>-4.0421940999999997</v>
      </c>
      <c r="AY24" s="46">
        <v>-4.2794451000000002</v>
      </c>
      <c r="AZ24" s="46">
        <v>-4.1931541000000001</v>
      </c>
      <c r="BA24" s="46">
        <v>-4.0337490999999996</v>
      </c>
      <c r="BB24" s="46">
        <v>-4.2404061000000004</v>
      </c>
      <c r="BC24" s="46">
        <v>-4.3141999999999996</v>
      </c>
      <c r="BD24" s="46">
        <v>-4.0739228000000001</v>
      </c>
      <c r="BE24" s="46">
        <v>-4.2782206</v>
      </c>
      <c r="BF24" s="46">
        <v>-4.2594991000000002</v>
      </c>
      <c r="BG24" s="46">
        <v>-4.0820315999999996</v>
      </c>
      <c r="BH24" s="46">
        <v>-4.2480108000000003</v>
      </c>
      <c r="BI24" s="46">
        <v>-4.1514148999999998</v>
      </c>
      <c r="BJ24" s="46">
        <v>-4.1126959000000003</v>
      </c>
      <c r="BK24" s="46">
        <v>-4.1920704000000004</v>
      </c>
      <c r="BL24" s="46">
        <v>-4.2290818000000003</v>
      </c>
      <c r="BM24" s="46">
        <v>-4.0678030999999999</v>
      </c>
      <c r="BN24" s="46">
        <v>-4.1718865999999997</v>
      </c>
      <c r="BO24" s="46">
        <v>-4.138166</v>
      </c>
      <c r="BP24" s="46">
        <v>-4.2679071000000004</v>
      </c>
      <c r="BQ24" s="46">
        <v>-4.2744068999999998</v>
      </c>
      <c r="BR24" s="46">
        <v>-4.2635006999999998</v>
      </c>
      <c r="BS24" s="46">
        <v>-4.3871355000000003</v>
      </c>
      <c r="BT24" s="46">
        <v>-4.5831784000000004</v>
      </c>
      <c r="BU24" s="46">
        <v>-4.3370268000000003</v>
      </c>
      <c r="BV24" s="46">
        <v>-4.3826381000000003</v>
      </c>
      <c r="BW24" s="46">
        <v>-4.3212475000000001</v>
      </c>
      <c r="BX24" s="46">
        <v>-4.3703108999999998</v>
      </c>
    </row>
    <row r="25" spans="1:76" x14ac:dyDescent="0.25">
      <c r="A25" s="43" t="s">
        <v>135</v>
      </c>
      <c r="B25" s="43" t="s">
        <v>25</v>
      </c>
      <c r="C25" s="43">
        <v>33</v>
      </c>
      <c r="D25" s="43">
        <v>1</v>
      </c>
      <c r="E25" s="44">
        <v>3</v>
      </c>
      <c r="F25" s="44">
        <v>3</v>
      </c>
      <c r="G25" s="45">
        <v>-2.8393596854805301</v>
      </c>
      <c r="H25" s="45">
        <v>-2.4909580118551</v>
      </c>
      <c r="I25" s="45">
        <v>-0.34840167362542901</v>
      </c>
      <c r="J25" s="45">
        <v>5.7739539462128598E-5</v>
      </c>
      <c r="K25" s="44">
        <v>-1</v>
      </c>
      <c r="L25" s="45">
        <v>1.3111894478931E-2</v>
      </c>
      <c r="M25" s="45">
        <v>3.11371008240869E-2</v>
      </c>
      <c r="N25" s="43">
        <v>3</v>
      </c>
      <c r="O25" s="43">
        <v>3</v>
      </c>
      <c r="P25" s="46">
        <v>-2.90041261888073</v>
      </c>
      <c r="Q25" s="46">
        <v>-2.9603069155910999</v>
      </c>
      <c r="R25" s="46">
        <v>-5.9894296710368201E-2</v>
      </c>
      <c r="S25" s="46">
        <v>0.37980064887111498</v>
      </c>
      <c r="T25" s="43">
        <v>0</v>
      </c>
      <c r="U25" s="46">
        <v>3.2576944745942103E-2</v>
      </c>
      <c r="V25" s="46">
        <v>7.7537706831427897E-2</v>
      </c>
      <c r="W25" s="43">
        <v>3</v>
      </c>
      <c r="X25" s="43">
        <v>3</v>
      </c>
      <c r="Y25" s="46">
        <v>-3.1074663</v>
      </c>
      <c r="Z25" s="46">
        <v>-2.6745149000000001</v>
      </c>
      <c r="AA25" s="46">
        <v>-0.43295139999999999</v>
      </c>
      <c r="AB25" s="46">
        <v>5.3285999999999997E-7</v>
      </c>
      <c r="AC25" s="43">
        <v>-1</v>
      </c>
      <c r="AD25" s="47">
        <v>1.023948E-2</v>
      </c>
      <c r="AE25" s="47">
        <v>7.9311099999999999E-3</v>
      </c>
      <c r="AF25" s="43">
        <v>3</v>
      </c>
      <c r="AG25" s="43">
        <v>3</v>
      </c>
      <c r="AH25" s="46">
        <v>-2.90041261888073</v>
      </c>
      <c r="AI25" s="46">
        <v>-3.0845749378705101</v>
      </c>
      <c r="AJ25" s="46">
        <v>-0.184162318989776</v>
      </c>
      <c r="AK25" s="46">
        <v>1.9224067293008198E-2</v>
      </c>
      <c r="AL25" s="43">
        <v>-1</v>
      </c>
      <c r="AM25" s="46">
        <v>3.2576944745942103E-2</v>
      </c>
      <c r="AN25" s="46">
        <v>0.10000308687854</v>
      </c>
      <c r="AO25" s="43">
        <v>3</v>
      </c>
      <c r="AP25" s="43">
        <v>3</v>
      </c>
      <c r="AQ25" s="46">
        <v>-3.0850173999999999</v>
      </c>
      <c r="AR25" s="46">
        <v>-2.6256670999999998</v>
      </c>
      <c r="AS25" s="46">
        <v>-0.45935029999999999</v>
      </c>
      <c r="AT25" s="46">
        <v>2.00096E-3</v>
      </c>
      <c r="AU25" s="43">
        <v>-1</v>
      </c>
      <c r="AV25" s="46">
        <v>9.5156580000000004E-2</v>
      </c>
      <c r="AW25" s="46">
        <v>5.7014290000000002E-2</v>
      </c>
      <c r="AX25" s="46">
        <v>-2.8358403000000001</v>
      </c>
      <c r="AY25" s="46">
        <v>-3.1092521</v>
      </c>
      <c r="AZ25" s="46">
        <v>-3.0193135</v>
      </c>
      <c r="BA25" s="46">
        <v>-2.8101318000000002</v>
      </c>
      <c r="BB25" s="46">
        <v>-3.1143523000000002</v>
      </c>
      <c r="BC25" s="46">
        <v>-3.1214580999999999</v>
      </c>
      <c r="BD25" s="46">
        <v>-2.8721070000000002</v>
      </c>
      <c r="BE25" s="46">
        <v>-3.0987944999999999</v>
      </c>
      <c r="BF25" s="46">
        <v>-3.1142805</v>
      </c>
      <c r="BG25" s="46">
        <v>-2.4950351</v>
      </c>
      <c r="BH25" s="46">
        <v>-2.6695608000000002</v>
      </c>
      <c r="BI25" s="46">
        <v>-2.5289334999999999</v>
      </c>
      <c r="BJ25" s="46">
        <v>-2.501547</v>
      </c>
      <c r="BK25" s="46">
        <v>-2.6862892</v>
      </c>
      <c r="BL25" s="46">
        <v>-2.7191641</v>
      </c>
      <c r="BM25" s="46">
        <v>-2.4762919000000001</v>
      </c>
      <c r="BN25" s="46">
        <v>-2.6676945999999999</v>
      </c>
      <c r="BO25" s="46">
        <v>-2.6289036000000001</v>
      </c>
      <c r="BP25" s="46">
        <v>-2.9343316000000002</v>
      </c>
      <c r="BQ25" s="46">
        <v>-2.8693683000000001</v>
      </c>
      <c r="BR25" s="46">
        <v>-2.8975379999999999</v>
      </c>
      <c r="BS25" s="46">
        <v>-3.0492051999999998</v>
      </c>
      <c r="BT25" s="46">
        <v>-3.1734906000000001</v>
      </c>
      <c r="BU25" s="46">
        <v>-3.0310290000000002</v>
      </c>
      <c r="BV25" s="46">
        <v>-2.8814685999999998</v>
      </c>
      <c r="BW25" s="46">
        <v>-2.9266575000000001</v>
      </c>
      <c r="BX25" s="46">
        <v>-3.0727945999999999</v>
      </c>
    </row>
    <row r="26" spans="1:76" x14ac:dyDescent="0.25">
      <c r="A26" s="43" t="s">
        <v>136</v>
      </c>
      <c r="B26" s="43" t="s">
        <v>25</v>
      </c>
      <c r="C26" s="43">
        <v>34</v>
      </c>
      <c r="D26" s="43">
        <v>1</v>
      </c>
      <c r="E26" s="44">
        <v>3</v>
      </c>
      <c r="F26" s="44">
        <v>3</v>
      </c>
      <c r="G26" s="45">
        <v>-2.8576730639341599</v>
      </c>
      <c r="H26" s="45">
        <v>-2.54464914514661</v>
      </c>
      <c r="I26" s="45">
        <v>-0.31302391878754798</v>
      </c>
      <c r="J26" s="45">
        <v>3.2982152482939202E-4</v>
      </c>
      <c r="K26" s="44">
        <v>-1</v>
      </c>
      <c r="L26" s="45">
        <v>3.2597809628980699E-2</v>
      </c>
      <c r="M26" s="45">
        <v>3.4233314951814503E-2</v>
      </c>
      <c r="N26" s="43">
        <v>3</v>
      </c>
      <c r="O26" s="43">
        <v>3</v>
      </c>
      <c r="P26" s="46">
        <v>-2.9135543692624699</v>
      </c>
      <c r="Q26" s="46">
        <v>-2.98532306162828</v>
      </c>
      <c r="R26" s="46">
        <v>-7.1768692365814998E-2</v>
      </c>
      <c r="S26" s="46">
        <v>0.28540235178689599</v>
      </c>
      <c r="T26" s="43">
        <v>0</v>
      </c>
      <c r="U26" s="46">
        <v>8.4928163828846808E-3</v>
      </c>
      <c r="V26" s="46">
        <v>0.123604571243791</v>
      </c>
      <c r="W26" s="43">
        <v>3</v>
      </c>
      <c r="X26" s="43">
        <v>3</v>
      </c>
      <c r="Y26" s="46">
        <v>-3.1463122000000001</v>
      </c>
      <c r="Z26" s="46">
        <v>-2.7283548999999998</v>
      </c>
      <c r="AA26" s="46">
        <v>-0.41795729999999998</v>
      </c>
      <c r="AB26" s="46">
        <v>3.1644000000000003E-4</v>
      </c>
      <c r="AC26" s="43">
        <v>-1</v>
      </c>
      <c r="AD26" s="47">
        <v>6.2029870000000001E-2</v>
      </c>
      <c r="AE26" s="47">
        <v>7.2383100000000004E-3</v>
      </c>
      <c r="AF26" s="43">
        <v>3</v>
      </c>
      <c r="AG26" s="43">
        <v>3</v>
      </c>
      <c r="AH26" s="46">
        <v>-2.9135543692624699</v>
      </c>
      <c r="AI26" s="46">
        <v>-3.1332146743489702</v>
      </c>
      <c r="AJ26" s="46">
        <v>-0.219660305086498</v>
      </c>
      <c r="AK26" s="46">
        <v>3.7263033088204403E-2</v>
      </c>
      <c r="AL26" s="43">
        <v>-1</v>
      </c>
      <c r="AM26" s="46">
        <v>8.4928163828846808E-3</v>
      </c>
      <c r="AN26" s="46">
        <v>0.10053626731855</v>
      </c>
      <c r="AO26" s="43">
        <v>3</v>
      </c>
      <c r="AP26" s="43">
        <v>3</v>
      </c>
      <c r="AQ26" s="46">
        <v>-3.1314120000000001</v>
      </c>
      <c r="AR26" s="46">
        <v>-2.6620089999999998</v>
      </c>
      <c r="AS26" s="46">
        <v>-0.46940300000000001</v>
      </c>
      <c r="AT26" s="46">
        <v>3.3988E-3</v>
      </c>
      <c r="AU26" s="43">
        <v>-1</v>
      </c>
      <c r="AV26" s="46">
        <v>0.10978477</v>
      </c>
      <c r="AW26" s="46">
        <v>7.0898050000000004E-2</v>
      </c>
      <c r="AX26" s="46">
        <v>-2.8446834999999999</v>
      </c>
      <c r="AY26" s="46">
        <v>-3.1383830000000001</v>
      </c>
      <c r="AZ26" s="46">
        <v>-3.0514348999999998</v>
      </c>
      <c r="BA26" s="46">
        <v>-2.8318355999999998</v>
      </c>
      <c r="BB26" s="46">
        <v>-3.1479876999999998</v>
      </c>
      <c r="BC26" s="46">
        <v>-3.1865427</v>
      </c>
      <c r="BD26" s="46">
        <v>-2.8965000999999999</v>
      </c>
      <c r="BE26" s="46">
        <v>-3.1525658000000001</v>
      </c>
      <c r="BF26" s="46">
        <v>-3.1562583000000002</v>
      </c>
      <c r="BG26" s="46">
        <v>-2.5083812000000001</v>
      </c>
      <c r="BH26" s="46">
        <v>-2.6641186000000001</v>
      </c>
      <c r="BI26" s="46">
        <v>-2.5431561999999999</v>
      </c>
      <c r="BJ26" s="46">
        <v>-2.5540598000000001</v>
      </c>
      <c r="BK26" s="46">
        <v>-2.7879135000000002</v>
      </c>
      <c r="BL26" s="46">
        <v>-2.7596218000000001</v>
      </c>
      <c r="BM26" s="46">
        <v>-2.5715064000000001</v>
      </c>
      <c r="BN26" s="46">
        <v>-2.7330326</v>
      </c>
      <c r="BO26" s="46">
        <v>-2.6832492000000001</v>
      </c>
      <c r="BP26" s="46">
        <v>-2.9222758999999998</v>
      </c>
      <c r="BQ26" s="46">
        <v>-2.9130769000000001</v>
      </c>
      <c r="BR26" s="46">
        <v>-2.9053103999999998</v>
      </c>
      <c r="BS26" s="46">
        <v>-3.0680184000000001</v>
      </c>
      <c r="BT26" s="46">
        <v>-3.2757681000000001</v>
      </c>
      <c r="BU26" s="46">
        <v>-3.0558575000000001</v>
      </c>
      <c r="BV26" s="46">
        <v>-2.8924900999999998</v>
      </c>
      <c r="BW26" s="46">
        <v>-2.9713734000000001</v>
      </c>
      <c r="BX26" s="46">
        <v>-3.0921056999999998</v>
      </c>
    </row>
    <row r="27" spans="1:76" x14ac:dyDescent="0.25">
      <c r="A27" s="43" t="s">
        <v>137</v>
      </c>
      <c r="B27" s="43" t="s">
        <v>25</v>
      </c>
      <c r="C27" s="43">
        <v>32</v>
      </c>
      <c r="D27" s="43">
        <v>2</v>
      </c>
      <c r="E27" s="44">
        <v>3</v>
      </c>
      <c r="F27" s="44">
        <v>3</v>
      </c>
      <c r="G27" s="45">
        <v>-9.0006235464492601</v>
      </c>
      <c r="H27" s="45">
        <v>-9.0934817839730808</v>
      </c>
      <c r="I27" s="45">
        <v>9.2858237523815404E-2</v>
      </c>
      <c r="J27" s="45">
        <v>5.8797892382264898E-2</v>
      </c>
      <c r="K27" s="44">
        <v>0</v>
      </c>
      <c r="L27" s="45">
        <v>6.03807242840841E-2</v>
      </c>
      <c r="M27" s="45">
        <v>1.1068923611384601E-2</v>
      </c>
      <c r="N27" s="43">
        <v>3</v>
      </c>
      <c r="O27" s="43">
        <v>3</v>
      </c>
      <c r="P27" s="46">
        <v>-8.7607097416747006</v>
      </c>
      <c r="Q27" s="46">
        <v>-8.7965943349523101</v>
      </c>
      <c r="R27" s="46">
        <v>-3.5884593277602399E-2</v>
      </c>
      <c r="S27" s="46">
        <v>0.64471982442999498</v>
      </c>
      <c r="T27" s="43">
        <v>0</v>
      </c>
      <c r="U27" s="46">
        <v>2.1241605840593501E-2</v>
      </c>
      <c r="V27" s="46">
        <v>9.3869068282596196E-2</v>
      </c>
      <c r="W27" s="43">
        <v>3</v>
      </c>
      <c r="X27" s="43">
        <v>3</v>
      </c>
      <c r="Y27" s="46">
        <v>-9.2719883000000003</v>
      </c>
      <c r="Z27" s="46">
        <v>-9.0879930000000009</v>
      </c>
      <c r="AA27" s="46">
        <v>-0.1839953</v>
      </c>
      <c r="AB27" s="46">
        <v>2.194115E-2</v>
      </c>
      <c r="AC27" s="43">
        <v>-1</v>
      </c>
      <c r="AD27" s="47">
        <v>2.1675699999999999E-2</v>
      </c>
      <c r="AE27" s="47">
        <v>8.4796300000000005E-2</v>
      </c>
      <c r="AF27" s="43">
        <v>3</v>
      </c>
      <c r="AG27" s="43">
        <v>3</v>
      </c>
      <c r="AH27" s="46">
        <v>-8.7607097416747006</v>
      </c>
      <c r="AI27" s="46">
        <v>-8.8705757860597192</v>
      </c>
      <c r="AJ27" s="46">
        <v>-0.10986604438501101</v>
      </c>
      <c r="AK27" s="46">
        <v>0.11917862220169199</v>
      </c>
      <c r="AL27" s="43">
        <v>0</v>
      </c>
      <c r="AM27" s="46">
        <v>2.1241605840593501E-2</v>
      </c>
      <c r="AN27" s="46">
        <v>0.12302565593532699</v>
      </c>
      <c r="AO27" s="43">
        <v>3</v>
      </c>
      <c r="AP27" s="43">
        <v>3</v>
      </c>
      <c r="AQ27" s="46">
        <v>-9.2421989999999994</v>
      </c>
      <c r="AR27" s="46">
        <v>-9.1135981000000008</v>
      </c>
      <c r="AS27" s="46">
        <v>-0.12860089999999999</v>
      </c>
      <c r="AT27" s="46">
        <v>6.3327400000000006E-2</v>
      </c>
      <c r="AU27" s="43">
        <v>0</v>
      </c>
      <c r="AV27" s="46">
        <v>6.1676090000000003E-2</v>
      </c>
      <c r="AW27" s="46">
        <v>6.187161E-2</v>
      </c>
      <c r="AX27" s="46">
        <v>-8.9879171000000007</v>
      </c>
      <c r="AY27" s="46">
        <v>-9.3513085999999994</v>
      </c>
      <c r="AZ27" s="46">
        <v>-9.1897377000000002</v>
      </c>
      <c r="BA27" s="46">
        <v>-9.0081728000000005</v>
      </c>
      <c r="BB27" s="46">
        <v>-9.2820435000000003</v>
      </c>
      <c r="BC27" s="46">
        <v>-9.3104291000000003</v>
      </c>
      <c r="BD27" s="46">
        <v>-9.0057808000000001</v>
      </c>
      <c r="BE27" s="46">
        <v>-9.1826127</v>
      </c>
      <c r="BF27" s="46">
        <v>-9.2264301999999994</v>
      </c>
      <c r="BG27" s="46">
        <v>-9.0238507999999999</v>
      </c>
      <c r="BH27" s="46">
        <v>-9.0863919000000006</v>
      </c>
      <c r="BI27" s="46">
        <v>-9.1782538999999996</v>
      </c>
      <c r="BJ27" s="46">
        <v>-9.1252186999999996</v>
      </c>
      <c r="BK27" s="46">
        <v>-9.0671622000000003</v>
      </c>
      <c r="BL27" s="46">
        <v>-9.0554117000000005</v>
      </c>
      <c r="BM27" s="46">
        <v>-9.1313758000000007</v>
      </c>
      <c r="BN27" s="46">
        <v>-9.1104248999999999</v>
      </c>
      <c r="BO27" s="46">
        <v>-9.1071287000000005</v>
      </c>
      <c r="BP27" s="46">
        <v>-8.7373329000000002</v>
      </c>
      <c r="BQ27" s="46">
        <v>-8.7659678000000003</v>
      </c>
      <c r="BR27" s="46">
        <v>-8.7788284999999995</v>
      </c>
      <c r="BS27" s="46">
        <v>-8.7700148999999996</v>
      </c>
      <c r="BT27" s="46">
        <v>-8.9558853000000003</v>
      </c>
      <c r="BU27" s="46">
        <v>-8.8858271999999996</v>
      </c>
      <c r="BV27" s="46">
        <v>-8.7050356000000004</v>
      </c>
      <c r="BW27" s="46">
        <v>-8.7483096000000007</v>
      </c>
      <c r="BX27" s="46">
        <v>-8.9364378000000002</v>
      </c>
    </row>
    <row r="28" spans="1:76" x14ac:dyDescent="0.25">
      <c r="A28" s="43" t="s">
        <v>138</v>
      </c>
      <c r="B28" s="43" t="s">
        <v>25</v>
      </c>
      <c r="C28" s="43">
        <v>33</v>
      </c>
      <c r="D28" s="43">
        <v>2</v>
      </c>
      <c r="E28" s="44">
        <v>3</v>
      </c>
      <c r="F28" s="44">
        <v>3</v>
      </c>
      <c r="G28" s="45">
        <v>-8.1895857329636303</v>
      </c>
      <c r="H28" s="45">
        <v>-8.3522050326048394</v>
      </c>
      <c r="I28" s="45">
        <v>0.16261929964121599</v>
      </c>
      <c r="J28" s="45">
        <v>4.6710353825603401E-2</v>
      </c>
      <c r="K28" s="44">
        <v>1</v>
      </c>
      <c r="L28" s="45">
        <v>8.6856292310240196E-2</v>
      </c>
      <c r="M28" s="45">
        <v>4.7636715764114199E-2</v>
      </c>
      <c r="N28" s="43">
        <v>3</v>
      </c>
      <c r="O28" s="43">
        <v>3</v>
      </c>
      <c r="P28" s="46">
        <v>-8.0764630731900304</v>
      </c>
      <c r="Q28" s="46">
        <v>-8.07998025174075</v>
      </c>
      <c r="R28" s="46">
        <v>-3.5171785507177602E-3</v>
      </c>
      <c r="S28" s="46">
        <v>0.95127367348302405</v>
      </c>
      <c r="T28" s="43">
        <v>0</v>
      </c>
      <c r="U28" s="46">
        <v>1.52544043000419E-2</v>
      </c>
      <c r="V28" s="46">
        <v>8.6964913405623498E-2</v>
      </c>
      <c r="W28" s="43">
        <v>3</v>
      </c>
      <c r="X28" s="43">
        <v>3</v>
      </c>
      <c r="Y28" s="46">
        <v>-8.1285246000000004</v>
      </c>
      <c r="Z28" s="46">
        <v>-8.3739019999999993</v>
      </c>
      <c r="AA28" s="46">
        <v>0.24537739</v>
      </c>
      <c r="AB28" s="46">
        <v>1.6613999999999999E-3</v>
      </c>
      <c r="AC28" s="43">
        <v>1</v>
      </c>
      <c r="AD28" s="47">
        <v>5.5794919999999998E-2</v>
      </c>
      <c r="AE28" s="47">
        <v>8.2694599999999993E-3</v>
      </c>
      <c r="AF28" s="43">
        <v>3</v>
      </c>
      <c r="AG28" s="43">
        <v>3</v>
      </c>
      <c r="AH28" s="46">
        <v>-8.0764630731900304</v>
      </c>
      <c r="AI28" s="46">
        <v>-8.0496360015211597</v>
      </c>
      <c r="AJ28" s="46">
        <v>2.6827071668868999E-2</v>
      </c>
      <c r="AK28" s="46">
        <v>0.62652992214674896</v>
      </c>
      <c r="AL28" s="43">
        <v>0</v>
      </c>
      <c r="AM28" s="46">
        <v>1.52544043000419E-2</v>
      </c>
      <c r="AN28" s="46">
        <v>9.2434803201798393E-2</v>
      </c>
      <c r="AO28" s="43">
        <v>3</v>
      </c>
      <c r="AP28" s="43">
        <v>3</v>
      </c>
      <c r="AQ28" s="46">
        <v>-8.0991757</v>
      </c>
      <c r="AR28" s="46">
        <v>-8.4166521000000003</v>
      </c>
      <c r="AS28" s="46">
        <v>0.31747637000000001</v>
      </c>
      <c r="AT28" s="46">
        <v>1.16354E-3</v>
      </c>
      <c r="AU28" s="43">
        <v>1</v>
      </c>
      <c r="AV28" s="46">
        <v>6.2823210000000004E-2</v>
      </c>
      <c r="AW28" s="46">
        <v>2.1637960000000001E-2</v>
      </c>
      <c r="AX28" s="46">
        <v>-8.1602525000000004</v>
      </c>
      <c r="AY28" s="46">
        <v>-8.1300691999999994</v>
      </c>
      <c r="AZ28" s="46">
        <v>-8.0743244999999995</v>
      </c>
      <c r="BA28" s="46">
        <v>-8.2445503000000002</v>
      </c>
      <c r="BB28" s="46">
        <v>-8.1195918000000002</v>
      </c>
      <c r="BC28" s="46">
        <v>-8.1093624000000002</v>
      </c>
      <c r="BD28" s="46">
        <v>-8.1639543999999997</v>
      </c>
      <c r="BE28" s="46">
        <v>-8.1359128999999992</v>
      </c>
      <c r="BF28" s="46">
        <v>-8.1138402999999997</v>
      </c>
      <c r="BG28" s="46">
        <v>-8.2546482999999995</v>
      </c>
      <c r="BH28" s="46">
        <v>-8.4359639000000008</v>
      </c>
      <c r="BI28" s="46">
        <v>-8.4753539</v>
      </c>
      <c r="BJ28" s="46">
        <v>-8.3808334000000002</v>
      </c>
      <c r="BK28" s="46">
        <v>-8.3578480000000006</v>
      </c>
      <c r="BL28" s="46">
        <v>-8.4242109999999997</v>
      </c>
      <c r="BM28" s="46">
        <v>-8.4211334999999998</v>
      </c>
      <c r="BN28" s="46">
        <v>-8.3278941</v>
      </c>
      <c r="BO28" s="46">
        <v>-8.3503915000000006</v>
      </c>
      <c r="BP28" s="46">
        <v>-8.0923289999999994</v>
      </c>
      <c r="BQ28" s="46">
        <v>-8.0619043000000001</v>
      </c>
      <c r="BR28" s="46">
        <v>-8.0751559000000004</v>
      </c>
      <c r="BS28" s="46">
        <v>-8.0084073</v>
      </c>
      <c r="BT28" s="46">
        <v>-8.1495475000000006</v>
      </c>
      <c r="BU28" s="46">
        <v>-7.9909531999999999</v>
      </c>
      <c r="BV28" s="46">
        <v>-8.1851207000000006</v>
      </c>
      <c r="BW28" s="46">
        <v>-8.0114944999999995</v>
      </c>
      <c r="BX28" s="46">
        <v>-8.0433255999999993</v>
      </c>
    </row>
    <row r="29" spans="1:76" x14ac:dyDescent="0.25">
      <c r="A29" s="43" t="s">
        <v>139</v>
      </c>
      <c r="B29" s="43" t="s">
        <v>25</v>
      </c>
      <c r="C29" s="43">
        <v>34</v>
      </c>
      <c r="D29" s="43">
        <v>2</v>
      </c>
      <c r="E29" s="44">
        <v>3</v>
      </c>
      <c r="F29" s="44">
        <v>3</v>
      </c>
      <c r="G29" s="45">
        <v>-4.9100157028285603</v>
      </c>
      <c r="H29" s="45">
        <v>-5.1247053630098396</v>
      </c>
      <c r="I29" s="45">
        <v>0.214689660181278</v>
      </c>
      <c r="J29" s="45">
        <v>1.5108090126376599E-3</v>
      </c>
      <c r="K29" s="44">
        <v>1</v>
      </c>
      <c r="L29" s="45">
        <v>3.2998855425444999E-2</v>
      </c>
      <c r="M29" s="45">
        <v>3.5032467932000801E-2</v>
      </c>
      <c r="N29" s="43">
        <v>3</v>
      </c>
      <c r="O29" s="43">
        <v>3</v>
      </c>
      <c r="P29" s="46">
        <v>-4.8470749167785598</v>
      </c>
      <c r="Q29" s="46">
        <v>-4.9198521672371101</v>
      </c>
      <c r="R29" s="46">
        <v>-7.2777250458550199E-2</v>
      </c>
      <c r="S29" s="46">
        <v>7.5861245847638106E-2</v>
      </c>
      <c r="T29" s="43">
        <v>0</v>
      </c>
      <c r="U29" s="46">
        <v>6.1007773600773698E-3</v>
      </c>
      <c r="V29" s="46">
        <v>8.9724600520389705E-2</v>
      </c>
      <c r="W29" s="43">
        <v>3</v>
      </c>
      <c r="X29" s="43">
        <v>3</v>
      </c>
      <c r="Y29" s="46">
        <v>-5.0282197000000002</v>
      </c>
      <c r="Z29" s="46">
        <v>-5.0366663999999997</v>
      </c>
      <c r="AA29" s="46">
        <v>8.4467399999999995E-3</v>
      </c>
      <c r="AB29" s="46">
        <v>0.87072632999999999</v>
      </c>
      <c r="AC29" s="43">
        <v>0</v>
      </c>
      <c r="AD29" s="47">
        <v>6.1967260000000003E-2</v>
      </c>
      <c r="AE29" s="47">
        <v>5.722936E-2</v>
      </c>
      <c r="AF29" s="43">
        <v>3</v>
      </c>
      <c r="AG29" s="43">
        <v>3</v>
      </c>
      <c r="AH29" s="46">
        <v>-4.8470749167785598</v>
      </c>
      <c r="AI29" s="46">
        <v>-4.9530367478252701</v>
      </c>
      <c r="AJ29" s="46">
        <v>-0.105961831046717</v>
      </c>
      <c r="AK29" s="46">
        <v>0.11084485335364599</v>
      </c>
      <c r="AL29" s="43">
        <v>0</v>
      </c>
      <c r="AM29" s="46">
        <v>6.1007773600773698E-3</v>
      </c>
      <c r="AN29" s="46">
        <v>5.2576572327561501E-2</v>
      </c>
      <c r="AO29" s="43">
        <v>3</v>
      </c>
      <c r="AP29" s="43">
        <v>3</v>
      </c>
      <c r="AQ29" s="46">
        <v>-5.0062793000000001</v>
      </c>
      <c r="AR29" s="46">
        <v>-5.0536041999999997</v>
      </c>
      <c r="AS29" s="46">
        <v>4.732488E-2</v>
      </c>
      <c r="AT29" s="46">
        <v>0.39722143999999998</v>
      </c>
      <c r="AU29" s="43">
        <v>0</v>
      </c>
      <c r="AV29" s="46">
        <v>8.1709069999999995E-2</v>
      </c>
      <c r="AW29" s="46">
        <v>2.8535000000000001E-2</v>
      </c>
      <c r="AX29" s="46">
        <v>-4.9259506999999996</v>
      </c>
      <c r="AY29" s="46">
        <v>-5.0546101999999999</v>
      </c>
      <c r="AZ29" s="46">
        <v>-4.9999155000000002</v>
      </c>
      <c r="BA29" s="46">
        <v>-4.8698484000000004</v>
      </c>
      <c r="BB29" s="46">
        <v>-4.9625567999999998</v>
      </c>
      <c r="BC29" s="46">
        <v>-5.0374590000000001</v>
      </c>
      <c r="BD29" s="46">
        <v>-4.9342480999999996</v>
      </c>
      <c r="BE29" s="46">
        <v>-5.0674920999999999</v>
      </c>
      <c r="BF29" s="46">
        <v>-4.9814635000000003</v>
      </c>
      <c r="BG29" s="46">
        <v>-5.1606034000000003</v>
      </c>
      <c r="BH29" s="46">
        <v>-5.1072382000000003</v>
      </c>
      <c r="BI29" s="46">
        <v>-5.1389053999999996</v>
      </c>
      <c r="BJ29" s="46">
        <v>-5.1178207000000002</v>
      </c>
      <c r="BK29" s="46">
        <v>-4.9911500000000002</v>
      </c>
      <c r="BL29" s="46">
        <v>-5.0458698999999996</v>
      </c>
      <c r="BM29" s="46">
        <v>-5.0956919999999997</v>
      </c>
      <c r="BN29" s="46">
        <v>-5.0116110999999997</v>
      </c>
      <c r="BO29" s="46">
        <v>-4.9760372999999998</v>
      </c>
      <c r="BP29" s="46">
        <v>-4.8533448000000003</v>
      </c>
      <c r="BQ29" s="46">
        <v>-4.8411586</v>
      </c>
      <c r="BR29" s="46">
        <v>-4.8467213999999998</v>
      </c>
      <c r="BS29" s="46">
        <v>-4.9734600999999996</v>
      </c>
      <c r="BT29" s="46">
        <v>-5.0307890999999998</v>
      </c>
      <c r="BU29" s="46">
        <v>-4.8548609999999996</v>
      </c>
      <c r="BV29" s="46">
        <v>-4.9548037000000003</v>
      </c>
      <c r="BW29" s="46">
        <v>-4.8593869999999999</v>
      </c>
      <c r="BX29" s="46">
        <v>-4.9453658000000003</v>
      </c>
    </row>
    <row r="30" spans="1:76" x14ac:dyDescent="0.25">
      <c r="A30" s="43" t="s">
        <v>140</v>
      </c>
      <c r="B30" s="43" t="s">
        <v>25</v>
      </c>
      <c r="C30" s="43">
        <v>34</v>
      </c>
      <c r="D30" s="43">
        <v>2</v>
      </c>
      <c r="E30" s="44">
        <v>3</v>
      </c>
      <c r="F30" s="44">
        <v>3</v>
      </c>
      <c r="G30" s="45">
        <v>-8.2155482538918996</v>
      </c>
      <c r="H30" s="45">
        <v>-8.1793283455243504</v>
      </c>
      <c r="I30" s="45">
        <v>-3.6219908367552699E-2</v>
      </c>
      <c r="J30" s="45">
        <v>0.15804387972492601</v>
      </c>
      <c r="K30" s="44">
        <v>0</v>
      </c>
      <c r="L30" s="45">
        <v>2.69677693111188E-2</v>
      </c>
      <c r="M30" s="45">
        <v>2.4135167695352702E-2</v>
      </c>
      <c r="N30" s="43">
        <v>3</v>
      </c>
      <c r="O30" s="43">
        <v>3</v>
      </c>
      <c r="P30" s="46">
        <v>-8.27854510112223</v>
      </c>
      <c r="Q30" s="46">
        <v>-8.4034357418691403</v>
      </c>
      <c r="R30" s="46">
        <v>-0.12489064074690701</v>
      </c>
      <c r="S30" s="46">
        <v>0.299140437418556</v>
      </c>
      <c r="T30" s="43">
        <v>0</v>
      </c>
      <c r="U30" s="46">
        <v>3.1320068206160401E-3</v>
      </c>
      <c r="V30" s="46">
        <v>0.13564249184069099</v>
      </c>
      <c r="W30" s="43">
        <v>3</v>
      </c>
      <c r="X30" s="43">
        <v>3</v>
      </c>
      <c r="Y30" s="46">
        <v>-8.0268911000000003</v>
      </c>
      <c r="Z30" s="46">
        <v>-8.1653646000000002</v>
      </c>
      <c r="AA30" s="46">
        <v>0.13847356</v>
      </c>
      <c r="AB30" s="46">
        <v>7.1412260000000005E-2</v>
      </c>
      <c r="AC30" s="43">
        <v>0</v>
      </c>
      <c r="AD30" s="47">
        <v>6.1565719999999997E-2</v>
      </c>
      <c r="AE30" s="47">
        <v>7.6765050000000001E-2</v>
      </c>
      <c r="AF30" s="43">
        <v>3</v>
      </c>
      <c r="AG30" s="43">
        <v>3</v>
      </c>
      <c r="AH30" s="46">
        <v>-8.27854510112223</v>
      </c>
      <c r="AI30" s="46">
        <v>-8.3640885345562399</v>
      </c>
      <c r="AJ30" s="46">
        <v>-8.55434334340099E-2</v>
      </c>
      <c r="AK30" s="46">
        <v>0.336182719583207</v>
      </c>
      <c r="AL30" s="43">
        <v>0</v>
      </c>
      <c r="AM30" s="46">
        <v>3.1320068206160401E-3</v>
      </c>
      <c r="AN30" s="46">
        <v>0.18144477808108</v>
      </c>
      <c r="AO30" s="43">
        <v>3</v>
      </c>
      <c r="AP30" s="43">
        <v>3</v>
      </c>
      <c r="AQ30" s="46">
        <v>-8.0535890999999999</v>
      </c>
      <c r="AR30" s="46">
        <v>-8.1969881999999998</v>
      </c>
      <c r="AS30" s="46">
        <v>0.14339914000000001</v>
      </c>
      <c r="AT30" s="46">
        <v>0.1613163</v>
      </c>
      <c r="AU30" s="43">
        <v>0</v>
      </c>
      <c r="AV30" s="46">
        <v>0.12604694</v>
      </c>
      <c r="AW30" s="46">
        <v>7.1159100000000003E-2</v>
      </c>
      <c r="AX30" s="46">
        <v>-8.2382814999999994</v>
      </c>
      <c r="AY30" s="46">
        <v>-8.0557406</v>
      </c>
      <c r="AZ30" s="46">
        <v>-8.1265330000000002</v>
      </c>
      <c r="BA30" s="46">
        <v>-8.2181423999999996</v>
      </c>
      <c r="BB30" s="46">
        <v>-7.9398808000000001</v>
      </c>
      <c r="BC30" s="46">
        <v>-8.0498738999999997</v>
      </c>
      <c r="BD30" s="46">
        <v>-8.1902208000000005</v>
      </c>
      <c r="BE30" s="46">
        <v>-8.0850516999999993</v>
      </c>
      <c r="BF30" s="46">
        <v>-7.9843603999999999</v>
      </c>
      <c r="BG30" s="46">
        <v>-8.1794978</v>
      </c>
      <c r="BH30" s="46">
        <v>-8.2229411999999993</v>
      </c>
      <c r="BI30" s="46">
        <v>-8.3055932000000006</v>
      </c>
      <c r="BJ30" s="46">
        <v>-8.2062109999999997</v>
      </c>
      <c r="BK30" s="46">
        <v>-8.1004647999999992</v>
      </c>
      <c r="BL30" s="46">
        <v>-8.2265996999999995</v>
      </c>
      <c r="BM30" s="46">
        <v>-8.1522763000000005</v>
      </c>
      <c r="BN30" s="46">
        <v>-8.1726878999999997</v>
      </c>
      <c r="BO30" s="46">
        <v>-8.0587718000000006</v>
      </c>
      <c r="BP30" s="46">
        <v>-8.2749929000000009</v>
      </c>
      <c r="BQ30" s="46">
        <v>-8.2809092999999994</v>
      </c>
      <c r="BR30" s="46">
        <v>-8.2797330999999996</v>
      </c>
      <c r="BS30" s="46">
        <v>-8.4306891999999998</v>
      </c>
      <c r="BT30" s="46">
        <v>-8.4535569000000006</v>
      </c>
      <c r="BU30" s="46">
        <v>-8.2080195000000007</v>
      </c>
      <c r="BV30" s="46">
        <v>-8.5908152999999992</v>
      </c>
      <c r="BW30" s="46">
        <v>-8.3909178000000004</v>
      </c>
      <c r="BX30" s="46">
        <v>-8.2285740999999994</v>
      </c>
    </row>
    <row r="31" spans="1:76" x14ac:dyDescent="0.25">
      <c r="A31" s="43" t="s">
        <v>141</v>
      </c>
      <c r="B31" s="43" t="s">
        <v>25</v>
      </c>
      <c r="C31" s="43">
        <v>35</v>
      </c>
      <c r="D31" s="43">
        <v>2</v>
      </c>
      <c r="E31" s="44">
        <v>3</v>
      </c>
      <c r="F31" s="44">
        <v>3</v>
      </c>
      <c r="G31" s="45">
        <v>-4.5440505962561604</v>
      </c>
      <c r="H31" s="45">
        <v>-4.5270533064965397</v>
      </c>
      <c r="I31" s="45">
        <v>-1.6997289759620698E-2</v>
      </c>
      <c r="J31" s="45">
        <v>0.64251941006213997</v>
      </c>
      <c r="K31" s="44">
        <v>0</v>
      </c>
      <c r="L31" s="45">
        <v>4.4866575693695301E-2</v>
      </c>
      <c r="M31" s="45">
        <v>3.7901240032505598E-2</v>
      </c>
      <c r="N31" s="43">
        <v>3</v>
      </c>
      <c r="O31" s="43">
        <v>3</v>
      </c>
      <c r="P31" s="46">
        <v>-4.4533708244480898</v>
      </c>
      <c r="Q31" s="46">
        <v>-4.5337477926057899</v>
      </c>
      <c r="R31" s="46">
        <v>-8.0376968157693796E-2</v>
      </c>
      <c r="S31" s="46">
        <v>0.121432298346885</v>
      </c>
      <c r="T31" s="43">
        <v>0</v>
      </c>
      <c r="U31" s="46">
        <v>1.0694923888854501E-2</v>
      </c>
      <c r="V31" s="46">
        <v>4.8155851040598899E-2</v>
      </c>
      <c r="W31" s="43">
        <v>3</v>
      </c>
      <c r="X31" s="43">
        <v>3</v>
      </c>
      <c r="Y31" s="46">
        <v>-4.6947016000000001</v>
      </c>
      <c r="Z31" s="46">
        <v>-4.4927355000000002</v>
      </c>
      <c r="AA31" s="46">
        <v>-0.20196610000000001</v>
      </c>
      <c r="AB31" s="46">
        <v>4.3074999999999998E-4</v>
      </c>
      <c r="AC31" s="43">
        <v>-1</v>
      </c>
      <c r="AD31" s="47">
        <v>3.026015E-2</v>
      </c>
      <c r="AE31" s="47">
        <v>1.229799E-2</v>
      </c>
      <c r="AF31" s="43">
        <v>3</v>
      </c>
      <c r="AG31" s="43">
        <v>3</v>
      </c>
      <c r="AH31" s="46">
        <v>-4.4533708244480898</v>
      </c>
      <c r="AI31" s="46">
        <v>-4.5888892005160002</v>
      </c>
      <c r="AJ31" s="46">
        <v>-0.13551837606791001</v>
      </c>
      <c r="AK31" s="46">
        <v>8.9160993769755604E-3</v>
      </c>
      <c r="AL31" s="43">
        <v>-1</v>
      </c>
      <c r="AM31" s="46">
        <v>1.0694923888854501E-2</v>
      </c>
      <c r="AN31" s="46">
        <v>7.0187109130709399E-2</v>
      </c>
      <c r="AO31" s="43">
        <v>3</v>
      </c>
      <c r="AP31" s="43">
        <v>3</v>
      </c>
      <c r="AQ31" s="46">
        <v>-4.6471719</v>
      </c>
      <c r="AR31" s="46">
        <v>-4.5055657</v>
      </c>
      <c r="AS31" s="46">
        <v>-0.14160619999999999</v>
      </c>
      <c r="AT31" s="46">
        <v>5.8517200000000004E-3</v>
      </c>
      <c r="AU31" s="43">
        <v>-1</v>
      </c>
      <c r="AV31" s="46">
        <v>3.581111E-2</v>
      </c>
      <c r="AW31" s="46">
        <v>2.850511E-2</v>
      </c>
      <c r="AX31" s="46">
        <v>-4.5425611000000004</v>
      </c>
      <c r="AY31" s="46">
        <v>-4.7018326999999998</v>
      </c>
      <c r="AZ31" s="46">
        <v>-4.6203833000000003</v>
      </c>
      <c r="BA31" s="46">
        <v>-4.5069160000000004</v>
      </c>
      <c r="BB31" s="46">
        <v>-4.6805010999999999</v>
      </c>
      <c r="BC31" s="46">
        <v>-4.6440035999999996</v>
      </c>
      <c r="BD31" s="46">
        <v>-4.5826745999999998</v>
      </c>
      <c r="BE31" s="46">
        <v>-4.7017709999999999</v>
      </c>
      <c r="BF31" s="46">
        <v>-4.6771288000000002</v>
      </c>
      <c r="BG31" s="46">
        <v>-4.5787525999999996</v>
      </c>
      <c r="BH31" s="46">
        <v>-4.5246551999999998</v>
      </c>
      <c r="BI31" s="46">
        <v>-4.5195388000000003</v>
      </c>
      <c r="BJ31" s="46">
        <v>-4.4983054999999998</v>
      </c>
      <c r="BK31" s="46">
        <v>-4.4644661000000001</v>
      </c>
      <c r="BL31" s="46">
        <v>-4.5322838000000001</v>
      </c>
      <c r="BM31" s="46">
        <v>-4.5041017999999999</v>
      </c>
      <c r="BN31" s="46">
        <v>-4.4890850999999996</v>
      </c>
      <c r="BO31" s="46">
        <v>-4.4648745999999999</v>
      </c>
      <c r="BP31" s="46">
        <v>-4.4456151000000004</v>
      </c>
      <c r="BQ31" s="46">
        <v>-4.4489260000000002</v>
      </c>
      <c r="BR31" s="46">
        <v>-4.4655714</v>
      </c>
      <c r="BS31" s="46">
        <v>-4.5760205999999997</v>
      </c>
      <c r="BT31" s="46">
        <v>-4.6421720000000004</v>
      </c>
      <c r="BU31" s="46">
        <v>-4.5484749999999998</v>
      </c>
      <c r="BV31" s="46">
        <v>-4.5055149999999999</v>
      </c>
      <c r="BW31" s="46">
        <v>-4.4820735000000003</v>
      </c>
      <c r="BX31" s="46">
        <v>-4.6136549000000002</v>
      </c>
    </row>
    <row r="32" spans="1:76" x14ac:dyDescent="0.25">
      <c r="A32" s="43" t="s">
        <v>142</v>
      </c>
      <c r="B32" s="43" t="s">
        <v>25</v>
      </c>
      <c r="C32" s="43">
        <v>36</v>
      </c>
      <c r="D32" s="43">
        <v>2</v>
      </c>
      <c r="E32" s="44">
        <v>3</v>
      </c>
      <c r="F32" s="44">
        <v>3</v>
      </c>
      <c r="G32" s="45">
        <v>-3.5673640712163599</v>
      </c>
      <c r="H32" s="45">
        <v>-3.5161732863735899</v>
      </c>
      <c r="I32" s="45">
        <v>-5.1190784842769101E-2</v>
      </c>
      <c r="J32" s="45">
        <v>0.19712647910092099</v>
      </c>
      <c r="K32" s="44">
        <v>0</v>
      </c>
      <c r="L32" s="45">
        <v>4.16441377520297E-2</v>
      </c>
      <c r="M32" s="45">
        <v>3.9461457382971903E-2</v>
      </c>
      <c r="N32" s="43">
        <v>3</v>
      </c>
      <c r="O32" s="43">
        <v>3</v>
      </c>
      <c r="P32" s="46">
        <v>-3.5289024514608398</v>
      </c>
      <c r="Q32" s="46">
        <v>-3.62309999932691</v>
      </c>
      <c r="R32" s="46">
        <v>-9.4197547866074094E-2</v>
      </c>
      <c r="S32" s="46">
        <v>0.12391944029044</v>
      </c>
      <c r="T32" s="43">
        <v>0</v>
      </c>
      <c r="U32" s="46">
        <v>5.3390014395491903E-2</v>
      </c>
      <c r="V32" s="46">
        <v>0.10594312551083</v>
      </c>
      <c r="W32" s="43">
        <v>3</v>
      </c>
      <c r="X32" s="43">
        <v>3</v>
      </c>
      <c r="Y32" s="46">
        <v>-3.7705077999999999</v>
      </c>
      <c r="Z32" s="46">
        <v>-3.5680274999999999</v>
      </c>
      <c r="AA32" s="46">
        <v>-0.2024803</v>
      </c>
      <c r="AB32" s="46">
        <v>1.0984000000000001E-4</v>
      </c>
      <c r="AC32" s="43">
        <v>-1</v>
      </c>
      <c r="AD32" s="47">
        <v>1.9523329999999998E-2</v>
      </c>
      <c r="AE32" s="47">
        <v>1.235727E-2</v>
      </c>
      <c r="AF32" s="43">
        <v>3</v>
      </c>
      <c r="AG32" s="43">
        <v>3</v>
      </c>
      <c r="AH32" s="46">
        <v>-3.5289024514608398</v>
      </c>
      <c r="AI32" s="46">
        <v>-3.6557658856164301</v>
      </c>
      <c r="AJ32" s="46">
        <v>-0.12686343415559101</v>
      </c>
      <c r="AK32" s="46">
        <v>0.13764250754058399</v>
      </c>
      <c r="AL32" s="43">
        <v>0</v>
      </c>
      <c r="AM32" s="46">
        <v>5.3390014395491903E-2</v>
      </c>
      <c r="AN32" s="46">
        <v>6.4800031262742697E-2</v>
      </c>
      <c r="AO32" s="43">
        <v>3</v>
      </c>
      <c r="AP32" s="43">
        <v>3</v>
      </c>
      <c r="AQ32" s="46">
        <v>-3.7301293000000002</v>
      </c>
      <c r="AR32" s="46">
        <v>-3.5211242999999999</v>
      </c>
      <c r="AS32" s="46">
        <v>-0.209005</v>
      </c>
      <c r="AT32" s="46">
        <v>4.7630499999999996E-3</v>
      </c>
      <c r="AU32" s="43">
        <v>-1</v>
      </c>
      <c r="AV32" s="46">
        <v>3.6320940000000003E-2</v>
      </c>
      <c r="AW32" s="46">
        <v>5.2466619999999999E-2</v>
      </c>
      <c r="AX32" s="46">
        <v>-3.5515791999999999</v>
      </c>
      <c r="AY32" s="46">
        <v>-3.7798037999999998</v>
      </c>
      <c r="AZ32" s="46">
        <v>-3.6698442</v>
      </c>
      <c r="BA32" s="46">
        <v>-3.5382384999999998</v>
      </c>
      <c r="BB32" s="46">
        <v>-3.7564848</v>
      </c>
      <c r="BC32" s="46">
        <v>-3.7654708000000001</v>
      </c>
      <c r="BD32" s="46">
        <v>-3.6122746000000001</v>
      </c>
      <c r="BE32" s="46">
        <v>-3.7752349000000001</v>
      </c>
      <c r="BF32" s="46">
        <v>-3.7550728000000002</v>
      </c>
      <c r="BG32" s="46">
        <v>-3.5273987</v>
      </c>
      <c r="BH32" s="46">
        <v>-3.5661255999999999</v>
      </c>
      <c r="BI32" s="46">
        <v>-3.4887649999999999</v>
      </c>
      <c r="BJ32" s="46">
        <v>-3.4700669999999998</v>
      </c>
      <c r="BK32" s="46">
        <v>-3.5884322000000002</v>
      </c>
      <c r="BL32" s="46">
        <v>-3.5604095</v>
      </c>
      <c r="BM32" s="46">
        <v>-3.5510541</v>
      </c>
      <c r="BN32" s="46">
        <v>-3.5495247000000001</v>
      </c>
      <c r="BO32" s="46">
        <v>-3.5141984000000002</v>
      </c>
      <c r="BP32" s="46">
        <v>-3.5905317999999999</v>
      </c>
      <c r="BQ32" s="46">
        <v>-3.4994518000000001</v>
      </c>
      <c r="BR32" s="46">
        <v>-3.4967237999999998</v>
      </c>
      <c r="BS32" s="46">
        <v>-3.5997241</v>
      </c>
      <c r="BT32" s="46">
        <v>-3.7779590999999999</v>
      </c>
      <c r="BU32" s="46">
        <v>-3.5896143999999999</v>
      </c>
      <c r="BV32" s="46">
        <v>-3.5500598000000001</v>
      </c>
      <c r="BW32" s="46">
        <v>-3.6455527000000001</v>
      </c>
      <c r="BX32" s="46">
        <v>-3.6736875000000002</v>
      </c>
    </row>
    <row r="33" spans="1:76" x14ac:dyDescent="0.25">
      <c r="A33" s="43" t="s">
        <v>143</v>
      </c>
      <c r="B33" s="43" t="s">
        <v>25</v>
      </c>
      <c r="C33" s="43">
        <v>36</v>
      </c>
      <c r="D33" s="43">
        <v>2</v>
      </c>
      <c r="E33" s="44">
        <v>3</v>
      </c>
      <c r="F33" s="44">
        <v>3</v>
      </c>
      <c r="G33" s="45">
        <v>-8.1259939285744505</v>
      </c>
      <c r="H33" s="45">
        <v>-8.5050515376601705</v>
      </c>
      <c r="I33" s="45">
        <v>0.37905760908571701</v>
      </c>
      <c r="J33" s="45">
        <v>3.3337405716202398E-3</v>
      </c>
      <c r="K33" s="44">
        <v>1</v>
      </c>
      <c r="L33" s="45">
        <v>9.7347505417166705E-2</v>
      </c>
      <c r="M33" s="45">
        <v>3.9304147399218101E-2</v>
      </c>
      <c r="N33" s="43">
        <v>3</v>
      </c>
      <c r="O33" s="43">
        <v>3</v>
      </c>
      <c r="P33" s="46">
        <v>-8.11802244798392</v>
      </c>
      <c r="Q33" s="46">
        <v>-8.1470640637557104</v>
      </c>
      <c r="R33" s="46">
        <v>-2.9041615771792099E-2</v>
      </c>
      <c r="S33" s="46">
        <v>0.78511593186635098</v>
      </c>
      <c r="T33" s="43">
        <v>0</v>
      </c>
      <c r="U33" s="46">
        <v>0.12857278868400901</v>
      </c>
      <c r="V33" s="46">
        <v>0.28293447787159498</v>
      </c>
      <c r="W33" s="43">
        <v>3</v>
      </c>
      <c r="X33" s="43">
        <v>3</v>
      </c>
      <c r="Y33" s="46">
        <v>-7.9639515999999997</v>
      </c>
      <c r="Z33" s="46">
        <v>-8.3291524999999993</v>
      </c>
      <c r="AA33" s="46">
        <v>0.36520091999999998</v>
      </c>
      <c r="AB33" s="46">
        <v>8.0144299999999995E-3</v>
      </c>
      <c r="AC33" s="43">
        <v>1</v>
      </c>
      <c r="AD33" s="47">
        <v>8.372251E-2</v>
      </c>
      <c r="AE33" s="47">
        <v>9.8082900000000001E-2</v>
      </c>
      <c r="AF33" s="43">
        <v>3</v>
      </c>
      <c r="AG33" s="43">
        <v>3</v>
      </c>
      <c r="AH33" s="46">
        <v>-8.11802244798392</v>
      </c>
      <c r="AI33" s="46">
        <v>-8.2889261909352605</v>
      </c>
      <c r="AJ33" s="46">
        <v>-0.170903742951344</v>
      </c>
      <c r="AK33" s="46">
        <v>0.39478397052654601</v>
      </c>
      <c r="AL33" s="43">
        <v>0</v>
      </c>
      <c r="AM33" s="46">
        <v>0.12857278868400901</v>
      </c>
      <c r="AN33" s="46">
        <v>0.115036868908966</v>
      </c>
      <c r="AO33" s="43">
        <v>3</v>
      </c>
      <c r="AP33" s="43">
        <v>3</v>
      </c>
      <c r="AQ33" s="46">
        <v>-8.0369478000000001</v>
      </c>
      <c r="AR33" s="46">
        <v>-8.5720933000000006</v>
      </c>
      <c r="AS33" s="46">
        <v>0.53514552000000004</v>
      </c>
      <c r="AT33" s="46">
        <v>6.9226499999999998E-3</v>
      </c>
      <c r="AU33" s="43">
        <v>1</v>
      </c>
      <c r="AV33" s="46">
        <v>9.5545279999999996E-2</v>
      </c>
      <c r="AW33" s="46">
        <v>0.15408577000000001</v>
      </c>
      <c r="AX33" s="46">
        <v>-8.1200884000000002</v>
      </c>
      <c r="AY33" s="46">
        <v>-8.0545437999999994</v>
      </c>
      <c r="AZ33" s="46">
        <v>-8.1704027000000004</v>
      </c>
      <c r="BA33" s="46">
        <v>-8.0899766999999994</v>
      </c>
      <c r="BB33" s="46">
        <v>-7.8597909000000001</v>
      </c>
      <c r="BC33" s="46">
        <v>-8.0721260000000008</v>
      </c>
      <c r="BD33" s="46">
        <v>-8.1679166999999993</v>
      </c>
      <c r="BE33" s="46">
        <v>-7.9775201999999998</v>
      </c>
      <c r="BF33" s="46">
        <v>-7.8683147</v>
      </c>
      <c r="BG33" s="46">
        <v>-8.4260797000000007</v>
      </c>
      <c r="BH33" s="46">
        <v>-8.3479697000000002</v>
      </c>
      <c r="BI33" s="46">
        <v>-8.6430295000000008</v>
      </c>
      <c r="BJ33" s="46">
        <v>-8.4752618000000002</v>
      </c>
      <c r="BK33" s="46">
        <v>-8.2376226999999993</v>
      </c>
      <c r="BL33" s="46">
        <v>-8.6098026999999995</v>
      </c>
      <c r="BM33" s="46">
        <v>-8.6138131999999992</v>
      </c>
      <c r="BN33" s="46">
        <v>-8.4018651999999996</v>
      </c>
      <c r="BO33" s="46">
        <v>-8.4634478000000009</v>
      </c>
      <c r="BP33" s="46">
        <v>-8.2646823000000005</v>
      </c>
      <c r="BQ33" s="46">
        <v>-8.0646708</v>
      </c>
      <c r="BR33" s="46">
        <v>-8.0247142</v>
      </c>
      <c r="BS33" s="46">
        <v>-8.1057757000000006</v>
      </c>
      <c r="BT33" s="46">
        <v>-8.6147957999999996</v>
      </c>
      <c r="BU33" s="46">
        <v>-8.1462070999999998</v>
      </c>
      <c r="BV33" s="46">
        <v>-8.2492424</v>
      </c>
      <c r="BW33" s="46">
        <v>-8.1694811999999999</v>
      </c>
      <c r="BX33" s="46">
        <v>-8.0224685999999998</v>
      </c>
    </row>
    <row r="34" spans="1:76" x14ac:dyDescent="0.25">
      <c r="A34" s="43" t="s">
        <v>144</v>
      </c>
      <c r="B34" s="43" t="s">
        <v>25</v>
      </c>
      <c r="C34" s="43">
        <v>37</v>
      </c>
      <c r="D34" s="43">
        <v>2</v>
      </c>
      <c r="E34" s="44">
        <v>3</v>
      </c>
      <c r="F34" s="44">
        <v>3</v>
      </c>
      <c r="G34" s="45">
        <v>-5.9186916115124601</v>
      </c>
      <c r="H34" s="45">
        <v>-6.3401163344929703</v>
      </c>
      <c r="I34" s="45">
        <v>0.42142472298050698</v>
      </c>
      <c r="J34" s="45">
        <v>2.6607698906978401E-5</v>
      </c>
      <c r="K34" s="44">
        <v>1</v>
      </c>
      <c r="L34" s="45">
        <v>2.30678403730049E-2</v>
      </c>
      <c r="M34" s="45">
        <v>2.4449802771840098E-2</v>
      </c>
      <c r="N34" s="43">
        <v>3</v>
      </c>
      <c r="O34" s="43">
        <v>3</v>
      </c>
      <c r="P34" s="46">
        <v>-5.8342123966247801</v>
      </c>
      <c r="Q34" s="46">
        <v>-5.9668957471733197</v>
      </c>
      <c r="R34" s="46">
        <v>-0.13268335054854</v>
      </c>
      <c r="S34" s="46">
        <v>9.3453873000766005E-2</v>
      </c>
      <c r="T34" s="43">
        <v>0</v>
      </c>
      <c r="U34" s="46">
        <v>3.1595913349858E-2</v>
      </c>
      <c r="V34" s="46">
        <v>0.120955603907808</v>
      </c>
      <c r="W34" s="43">
        <v>3</v>
      </c>
      <c r="X34" s="43">
        <v>3</v>
      </c>
      <c r="Y34" s="46">
        <v>-6.0248350999999998</v>
      </c>
      <c r="Z34" s="46">
        <v>-6.0986912000000002</v>
      </c>
      <c r="AA34" s="46">
        <v>7.3856179999999994E-2</v>
      </c>
      <c r="AB34" s="46">
        <v>0.27449494000000002</v>
      </c>
      <c r="AC34" s="43">
        <v>0</v>
      </c>
      <c r="AD34" s="47">
        <v>9.4342259999999997E-2</v>
      </c>
      <c r="AE34" s="47">
        <v>3.6374200000000002E-2</v>
      </c>
      <c r="AF34" s="43">
        <v>3</v>
      </c>
      <c r="AG34" s="43">
        <v>3</v>
      </c>
      <c r="AH34" s="46">
        <v>-5.8342123966247801</v>
      </c>
      <c r="AI34" s="46">
        <v>-5.95088083142846</v>
      </c>
      <c r="AJ34" s="46">
        <v>-0.116668434803683</v>
      </c>
      <c r="AK34" s="46">
        <v>0.18130908900097301</v>
      </c>
      <c r="AL34" s="43">
        <v>0</v>
      </c>
      <c r="AM34" s="46">
        <v>3.1595913349858E-2</v>
      </c>
      <c r="AN34" s="46">
        <v>9.9953935379658798E-2</v>
      </c>
      <c r="AO34" s="43">
        <v>3</v>
      </c>
      <c r="AP34" s="43">
        <v>3</v>
      </c>
      <c r="AQ34" s="46">
        <v>-6.0242256000000003</v>
      </c>
      <c r="AR34" s="46">
        <v>-6.2202197000000004</v>
      </c>
      <c r="AS34" s="46">
        <v>0.19599412999999999</v>
      </c>
      <c r="AT34" s="46">
        <v>5.94452E-3</v>
      </c>
      <c r="AU34" s="43">
        <v>1</v>
      </c>
      <c r="AV34" s="46">
        <v>4.538594E-2</v>
      </c>
      <c r="AW34" s="46">
        <v>4.4595490000000002E-2</v>
      </c>
      <c r="AX34" s="46">
        <v>-5.9206099999999999</v>
      </c>
      <c r="AY34" s="46">
        <v>-6.0644343000000003</v>
      </c>
      <c r="AZ34" s="46">
        <v>-6.0130298</v>
      </c>
      <c r="BA34" s="46">
        <v>-5.8933391000000004</v>
      </c>
      <c r="BB34" s="46">
        <v>-5.9929107000000004</v>
      </c>
      <c r="BC34" s="46">
        <v>-6.0733522000000004</v>
      </c>
      <c r="BD34" s="46">
        <v>-5.9421257000000001</v>
      </c>
      <c r="BE34" s="46">
        <v>-6.0171602000000002</v>
      </c>
      <c r="BF34" s="46">
        <v>-5.9862947000000002</v>
      </c>
      <c r="BG34" s="46">
        <v>-6.3665379</v>
      </c>
      <c r="BH34" s="46">
        <v>-6.2013061</v>
      </c>
      <c r="BI34" s="46">
        <v>-6.2421157000000003</v>
      </c>
      <c r="BJ34" s="46">
        <v>-6.3298299</v>
      </c>
      <c r="BK34" s="46">
        <v>-6.0157119000000003</v>
      </c>
      <c r="BL34" s="46">
        <v>-6.2505065000000002</v>
      </c>
      <c r="BM34" s="46">
        <v>-6.3239812000000004</v>
      </c>
      <c r="BN34" s="46">
        <v>-6.0790556999999996</v>
      </c>
      <c r="BO34" s="46">
        <v>-6.1680368999999997</v>
      </c>
      <c r="BP34" s="46">
        <v>-5.8035619000000001</v>
      </c>
      <c r="BQ34" s="46">
        <v>-5.8666755999999998</v>
      </c>
      <c r="BR34" s="46">
        <v>-5.8323996999999999</v>
      </c>
      <c r="BS34" s="46">
        <v>-5.9029002999999998</v>
      </c>
      <c r="BT34" s="46">
        <v>-6.0884653999999996</v>
      </c>
      <c r="BU34" s="46">
        <v>-5.8612767999999997</v>
      </c>
      <c r="BV34" s="46">
        <v>-6.0776886000000001</v>
      </c>
      <c r="BW34" s="46">
        <v>-5.8834906</v>
      </c>
      <c r="BX34" s="46">
        <v>-5.939508</v>
      </c>
    </row>
    <row r="35" spans="1:76" x14ac:dyDescent="0.25">
      <c r="A35" s="43" t="s">
        <v>145</v>
      </c>
      <c r="B35" s="43" t="s">
        <v>25</v>
      </c>
      <c r="C35" s="43">
        <v>38</v>
      </c>
      <c r="D35" s="43">
        <v>2</v>
      </c>
      <c r="E35" s="44">
        <v>3</v>
      </c>
      <c r="F35" s="44">
        <v>3</v>
      </c>
      <c r="G35" s="45">
        <v>-9.4521967956637791</v>
      </c>
      <c r="H35" s="45">
        <v>-9.9620936348538205</v>
      </c>
      <c r="I35" s="45">
        <v>0.50989683919003104</v>
      </c>
      <c r="J35" s="45">
        <v>1.0975621850350299E-3</v>
      </c>
      <c r="K35" s="44">
        <v>1</v>
      </c>
      <c r="L35" s="45">
        <v>0.103214617071314</v>
      </c>
      <c r="M35" s="45">
        <v>1.9807289822031698E-2</v>
      </c>
      <c r="N35" s="43">
        <v>3</v>
      </c>
      <c r="O35" s="43">
        <v>3</v>
      </c>
      <c r="P35" s="46">
        <v>-9.2958398348110602</v>
      </c>
      <c r="Q35" s="46">
        <v>-9.3794386436467505</v>
      </c>
      <c r="R35" s="46">
        <v>-8.3598808835690305E-2</v>
      </c>
      <c r="S35" s="46">
        <v>0.41699971522536899</v>
      </c>
      <c r="T35" s="43">
        <v>0</v>
      </c>
      <c r="U35" s="46">
        <v>4.8770294110607001E-2</v>
      </c>
      <c r="V35" s="46">
        <v>0.16904953938699499</v>
      </c>
      <c r="W35" s="43">
        <v>3</v>
      </c>
      <c r="X35" s="43">
        <v>3</v>
      </c>
      <c r="Y35" s="46">
        <v>-9.2570949999999996</v>
      </c>
      <c r="Z35" s="46">
        <v>-9.7276822000000003</v>
      </c>
      <c r="AA35" s="46">
        <v>0.47058718999999999</v>
      </c>
      <c r="AB35" s="46">
        <v>4.7594100000000004E-3</v>
      </c>
      <c r="AC35" s="43">
        <v>1</v>
      </c>
      <c r="AD35" s="47">
        <v>9.6921300000000002E-2</v>
      </c>
      <c r="AE35" s="47">
        <v>0.106021</v>
      </c>
      <c r="AF35" s="43">
        <v>3</v>
      </c>
      <c r="AG35" s="43">
        <v>3</v>
      </c>
      <c r="AH35" s="46">
        <v>-9.2958398348110602</v>
      </c>
      <c r="AI35" s="46">
        <v>-9.2125719161881499</v>
      </c>
      <c r="AJ35" s="46">
        <v>8.3267918622906806E-2</v>
      </c>
      <c r="AK35" s="46">
        <v>0.458410229221204</v>
      </c>
      <c r="AL35" s="43">
        <v>0</v>
      </c>
      <c r="AM35" s="46">
        <v>4.8770294110607001E-2</v>
      </c>
      <c r="AN35" s="46">
        <v>0.15252233611556901</v>
      </c>
      <c r="AO35" s="43">
        <v>3</v>
      </c>
      <c r="AP35" s="43">
        <v>3</v>
      </c>
      <c r="AQ35" s="46">
        <v>-9.3166948999999999</v>
      </c>
      <c r="AR35" s="46">
        <v>-9.8249881000000006</v>
      </c>
      <c r="AS35" s="46">
        <v>0.50829323000000004</v>
      </c>
      <c r="AT35" s="46">
        <v>6.4806400000000002E-3</v>
      </c>
      <c r="AU35" s="43">
        <v>1</v>
      </c>
      <c r="AV35" s="46">
        <v>0.12313324</v>
      </c>
      <c r="AW35" s="46">
        <v>0.11582304</v>
      </c>
      <c r="AX35" s="46">
        <v>-9.4449711999999995</v>
      </c>
      <c r="AY35" s="46">
        <v>-9.3725985000000005</v>
      </c>
      <c r="AZ35" s="46">
        <v>-9.3882992000000005</v>
      </c>
      <c r="BA35" s="46">
        <v>-9.4370166999999991</v>
      </c>
      <c r="BB35" s="46">
        <v>-9.1642056000000007</v>
      </c>
      <c r="BC35" s="46">
        <v>-9.378717</v>
      </c>
      <c r="BD35" s="46">
        <v>-9.4746024999999996</v>
      </c>
      <c r="BE35" s="46">
        <v>-9.2344807000000007</v>
      </c>
      <c r="BF35" s="46">
        <v>-9.1830684999999992</v>
      </c>
      <c r="BG35" s="46">
        <v>-10.002179</v>
      </c>
      <c r="BH35" s="46">
        <v>-9.8352637999999999</v>
      </c>
      <c r="BI35" s="46">
        <v>-9.7521156999999992</v>
      </c>
      <c r="BJ35" s="46">
        <v>-9.8448495000000005</v>
      </c>
      <c r="BK35" s="46">
        <v>-9.6471821000000002</v>
      </c>
      <c r="BL35" s="46">
        <v>-9.9671552000000005</v>
      </c>
      <c r="BM35" s="46">
        <v>-10.039253</v>
      </c>
      <c r="BN35" s="46">
        <v>-9.7006005999999996</v>
      </c>
      <c r="BO35" s="46">
        <v>-9.7556936000000007</v>
      </c>
      <c r="BP35" s="46">
        <v>-9.2824869000000003</v>
      </c>
      <c r="BQ35" s="46">
        <v>-9.2551368000000007</v>
      </c>
      <c r="BR35" s="46">
        <v>-9.3498958000000005</v>
      </c>
      <c r="BS35" s="46">
        <v>-9.1532546000000004</v>
      </c>
      <c r="BT35" s="46">
        <v>-9.4032859999999996</v>
      </c>
      <c r="BU35" s="46">
        <v>-9.0811752000000006</v>
      </c>
      <c r="BV35" s="46">
        <v>-9.5554007999999993</v>
      </c>
      <c r="BW35" s="46">
        <v>-9.2850499000000006</v>
      </c>
      <c r="BX35" s="46">
        <v>-9.2978652999999998</v>
      </c>
    </row>
    <row r="36" spans="1:76" x14ac:dyDescent="0.25">
      <c r="A36" s="43" t="s">
        <v>146</v>
      </c>
      <c r="B36" s="43" t="s">
        <v>25</v>
      </c>
      <c r="C36" s="43">
        <v>38</v>
      </c>
      <c r="D36" s="43">
        <v>2</v>
      </c>
      <c r="E36" s="44">
        <v>3</v>
      </c>
      <c r="F36" s="44">
        <v>3</v>
      </c>
      <c r="G36" s="45">
        <v>-10.010378764697499</v>
      </c>
      <c r="H36" s="45">
        <v>-9.8666191489722408</v>
      </c>
      <c r="I36" s="45">
        <v>-0.143759615725298</v>
      </c>
      <c r="J36" s="45">
        <v>0.202500159360542</v>
      </c>
      <c r="K36" s="44">
        <v>0</v>
      </c>
      <c r="L36" s="45">
        <v>0.105509263044387</v>
      </c>
      <c r="M36" s="45">
        <v>0.124934449007119</v>
      </c>
      <c r="N36" s="43">
        <v>3</v>
      </c>
      <c r="O36" s="43">
        <v>3</v>
      </c>
      <c r="P36" s="46">
        <v>-8.43160794344492</v>
      </c>
      <c r="Q36" s="46">
        <v>-8.6680188146571808</v>
      </c>
      <c r="R36" s="46">
        <v>-0.23641087121225901</v>
      </c>
      <c r="S36" s="46">
        <v>0.25782215602182001</v>
      </c>
      <c r="T36" s="43">
        <v>0</v>
      </c>
      <c r="U36" s="46">
        <v>0.30380633456623701</v>
      </c>
      <c r="V36" s="46">
        <v>8.5596162114140104E-2</v>
      </c>
      <c r="W36" s="43">
        <v>3</v>
      </c>
      <c r="X36" s="43">
        <v>3</v>
      </c>
      <c r="Y36" s="46">
        <v>-9.7188639999999999</v>
      </c>
      <c r="Z36" s="46">
        <v>-9.7835015999999992</v>
      </c>
      <c r="AA36" s="46">
        <v>6.4637620000000007E-2</v>
      </c>
      <c r="AB36" s="46">
        <v>0.53481506000000001</v>
      </c>
      <c r="AC36" s="43">
        <v>0</v>
      </c>
      <c r="AD36" s="47">
        <v>0.12111878</v>
      </c>
      <c r="AE36" s="47">
        <v>0.11214151999999999</v>
      </c>
      <c r="AF36" s="43">
        <v>3</v>
      </c>
      <c r="AG36" s="43">
        <v>3</v>
      </c>
      <c r="AH36" s="46">
        <v>-8.43160794344492</v>
      </c>
      <c r="AI36" s="46">
        <v>-8.5284511455127898</v>
      </c>
      <c r="AJ36" s="46">
        <v>-9.6843202067866202E-2</v>
      </c>
      <c r="AK36" s="46">
        <v>0.623262436341955</v>
      </c>
      <c r="AL36" s="43">
        <v>0</v>
      </c>
      <c r="AM36" s="46">
        <v>0.30380633456623701</v>
      </c>
      <c r="AN36" s="46">
        <v>6.46435985508345E-2</v>
      </c>
      <c r="AO36" s="43">
        <v>3</v>
      </c>
      <c r="AP36" s="43">
        <v>3</v>
      </c>
      <c r="AQ36" s="46">
        <v>-9.8045753999999992</v>
      </c>
      <c r="AR36" s="46">
        <v>-10.118245</v>
      </c>
      <c r="AS36" s="46">
        <v>0.31366959</v>
      </c>
      <c r="AT36" s="46">
        <v>0.21309016</v>
      </c>
      <c r="AU36" s="43">
        <v>0</v>
      </c>
      <c r="AV36" s="46">
        <v>0.32837649000000002</v>
      </c>
      <c r="AW36" s="46">
        <v>0.1643375</v>
      </c>
      <c r="AX36" s="46">
        <v>-9.9484954999999999</v>
      </c>
      <c r="AY36" s="46">
        <v>-9.8473860999999996</v>
      </c>
      <c r="AZ36" s="46">
        <v>-9.9760573000000008</v>
      </c>
      <c r="BA36" s="46">
        <v>-10.154176</v>
      </c>
      <c r="BB36" s="46">
        <v>-9.6409178999999998</v>
      </c>
      <c r="BC36" s="46">
        <v>-9.7892068000000005</v>
      </c>
      <c r="BD36" s="46">
        <v>-9.9284643999999993</v>
      </c>
      <c r="BE36" s="46">
        <v>-9.6682880999999998</v>
      </c>
      <c r="BF36" s="46">
        <v>-9.6484620000000003</v>
      </c>
      <c r="BG36" s="46">
        <v>-9.9681961000000001</v>
      </c>
      <c r="BH36" s="46">
        <v>-9.7990736999999992</v>
      </c>
      <c r="BI36" s="46">
        <v>-9.8032383000000003</v>
      </c>
      <c r="BJ36" s="46">
        <v>-9.7575743999999993</v>
      </c>
      <c r="BK36" s="46">
        <v>-9.6553498999999992</v>
      </c>
      <c r="BL36" s="46">
        <v>-10.092966000000001</v>
      </c>
      <c r="BM36" s="46">
        <v>-9.8740869</v>
      </c>
      <c r="BN36" s="46">
        <v>-9.8960813000000005</v>
      </c>
      <c r="BO36" s="46">
        <v>-10.45853</v>
      </c>
      <c r="BP36" s="46">
        <v>-8.1139495999999998</v>
      </c>
      <c r="BQ36" s="46">
        <v>-8.4615255999999999</v>
      </c>
      <c r="BR36" s="46">
        <v>-8.7193486</v>
      </c>
      <c r="BS36" s="46">
        <v>-8.4456711000000002</v>
      </c>
      <c r="BT36" s="46">
        <v>-8.6166098000000009</v>
      </c>
      <c r="BU36" s="46">
        <v>-8.5230726000000008</v>
      </c>
      <c r="BV36" s="46">
        <v>-8.7308889999999995</v>
      </c>
      <c r="BW36" s="46">
        <v>-8.6017369000000006</v>
      </c>
      <c r="BX36" s="46">
        <v>-8.6714306000000008</v>
      </c>
    </row>
    <row r="37" spans="1:76" x14ac:dyDescent="0.25">
      <c r="A37" s="43" t="s">
        <v>147</v>
      </c>
      <c r="B37" s="43" t="s">
        <v>25</v>
      </c>
      <c r="C37" s="43">
        <v>35</v>
      </c>
      <c r="D37" s="43">
        <v>1</v>
      </c>
      <c r="E37" s="44">
        <v>3</v>
      </c>
      <c r="F37" s="44">
        <v>3</v>
      </c>
      <c r="G37" s="45">
        <v>-12.071932240925101</v>
      </c>
      <c r="H37" s="45">
        <v>-11.7719095081617</v>
      </c>
      <c r="I37" s="45">
        <v>-0.30002273276339197</v>
      </c>
      <c r="J37" s="45">
        <v>0.342771468245198</v>
      </c>
      <c r="K37" s="44">
        <v>0</v>
      </c>
      <c r="L37" s="45">
        <v>0.46115727076087798</v>
      </c>
      <c r="M37" s="45">
        <v>0.14447486318535099</v>
      </c>
      <c r="N37" s="43">
        <v>3</v>
      </c>
      <c r="O37" s="43">
        <v>3</v>
      </c>
      <c r="P37" s="46">
        <v>-11.747862753974101</v>
      </c>
      <c r="Q37" s="46">
        <v>-11.806964877082599</v>
      </c>
      <c r="R37" s="46">
        <v>-5.91021231085627E-2</v>
      </c>
      <c r="S37" s="46">
        <v>0.53581287085778995</v>
      </c>
      <c r="T37" s="43">
        <v>0</v>
      </c>
      <c r="U37" s="46">
        <v>0.14801939960909299</v>
      </c>
      <c r="V37" s="46">
        <v>0.18315411354772099</v>
      </c>
      <c r="W37" s="43">
        <v>3</v>
      </c>
      <c r="X37" s="43">
        <v>3</v>
      </c>
      <c r="Y37" s="46">
        <v>-11.813535</v>
      </c>
      <c r="Z37" s="46">
        <v>-12.018198999999999</v>
      </c>
      <c r="AA37" s="46">
        <v>0.20466355999999999</v>
      </c>
      <c r="AB37" s="46">
        <v>1.8299630000000001E-2</v>
      </c>
      <c r="AC37" s="43">
        <v>1</v>
      </c>
      <c r="AD37" s="47">
        <v>8.804447E-2</v>
      </c>
      <c r="AE37" s="47">
        <v>2.692748E-2</v>
      </c>
      <c r="AF37" s="43">
        <v>3</v>
      </c>
      <c r="AG37" s="43">
        <v>3</v>
      </c>
      <c r="AH37" s="46">
        <v>-11.747862753974101</v>
      </c>
      <c r="AI37" s="46">
        <v>-11.816443533603501</v>
      </c>
      <c r="AJ37" s="46">
        <v>-6.8580779629401803E-2</v>
      </c>
      <c r="AK37" s="46">
        <v>0.64048508771790302</v>
      </c>
      <c r="AL37" s="43">
        <v>0</v>
      </c>
      <c r="AM37" s="46">
        <v>0.14801939960909299</v>
      </c>
      <c r="AN37" s="46">
        <v>3.1411793652500901E-2</v>
      </c>
      <c r="AO37" s="43">
        <v>3</v>
      </c>
      <c r="AP37" s="43">
        <v>3</v>
      </c>
      <c r="AQ37" s="46">
        <v>-11.913708</v>
      </c>
      <c r="AR37" s="46">
        <v>-12.093889000000001</v>
      </c>
      <c r="AS37" s="46">
        <v>0.18018053000000001</v>
      </c>
      <c r="AT37" s="46">
        <v>0.28722851999999999</v>
      </c>
      <c r="AU37" s="43">
        <v>0</v>
      </c>
      <c r="AV37" s="46">
        <v>0.22465673</v>
      </c>
      <c r="AW37" s="46">
        <v>0.11941709</v>
      </c>
      <c r="AX37" s="46">
        <v>-12.225367</v>
      </c>
      <c r="AY37" s="46">
        <v>-11.789933</v>
      </c>
      <c r="AZ37" s="46">
        <v>-12.028169</v>
      </c>
      <c r="BA37" s="46">
        <v>-12.051928999999999</v>
      </c>
      <c r="BB37" s="46">
        <v>-11.842866000000001</v>
      </c>
      <c r="BC37" s="46">
        <v>-11.923069999999999</v>
      </c>
      <c r="BD37" s="46">
        <v>-11.938502</v>
      </c>
      <c r="BE37" s="46">
        <v>-11.807808</v>
      </c>
      <c r="BF37" s="46">
        <v>-11.789885999999999</v>
      </c>
      <c r="BG37" s="46">
        <v>-11.244040999999999</v>
      </c>
      <c r="BH37" s="46">
        <v>-11.997047999999999</v>
      </c>
      <c r="BI37" s="46">
        <v>-11.891239000000001</v>
      </c>
      <c r="BJ37" s="46">
        <v>-11.975163999999999</v>
      </c>
      <c r="BK37" s="46">
        <v>-11.942655999999999</v>
      </c>
      <c r="BL37" s="46">
        <v>-12.335464999999999</v>
      </c>
      <c r="BM37" s="46">
        <v>-12.096524</v>
      </c>
      <c r="BN37" s="46">
        <v>-12.114891999999999</v>
      </c>
      <c r="BO37" s="46">
        <v>-12.054962</v>
      </c>
      <c r="BP37" s="46">
        <v>-11.650898</v>
      </c>
      <c r="BQ37" s="46">
        <v>-11.918239</v>
      </c>
      <c r="BR37" s="46">
        <v>-11.674450999999999</v>
      </c>
      <c r="BS37" s="46">
        <v>-11.821484999999999</v>
      </c>
      <c r="BT37" s="46">
        <v>-11.997025000000001</v>
      </c>
      <c r="BU37" s="46">
        <v>-11.630820999999999</v>
      </c>
      <c r="BV37" s="46">
        <v>-11.810029999999999</v>
      </c>
      <c r="BW37" s="46">
        <v>-11.836732</v>
      </c>
      <c r="BX37" s="46">
        <v>-11.774133000000001</v>
      </c>
    </row>
    <row r="38" spans="1:76" x14ac:dyDescent="0.25">
      <c r="A38" s="43" t="s">
        <v>148</v>
      </c>
      <c r="B38" s="43" t="s">
        <v>25</v>
      </c>
      <c r="C38" s="43">
        <v>35</v>
      </c>
      <c r="D38" s="43">
        <v>1</v>
      </c>
      <c r="E38" s="44">
        <v>3</v>
      </c>
      <c r="F38" s="44">
        <v>3</v>
      </c>
      <c r="G38" s="45">
        <v>-4.4307736520990897</v>
      </c>
      <c r="H38" s="45">
        <v>-4.5202445073395303</v>
      </c>
      <c r="I38" s="45">
        <v>8.9470855240445998E-2</v>
      </c>
      <c r="J38" s="45">
        <v>7.4832444277427704E-2</v>
      </c>
      <c r="K38" s="44">
        <v>0</v>
      </c>
      <c r="L38" s="45">
        <v>5.8820303785201401E-2</v>
      </c>
      <c r="M38" s="45">
        <v>2.70180246443756E-2</v>
      </c>
      <c r="N38" s="43">
        <v>3</v>
      </c>
      <c r="O38" s="43">
        <v>3</v>
      </c>
      <c r="P38" s="46">
        <v>-4.4333674877340004</v>
      </c>
      <c r="Q38" s="46">
        <v>-4.5280590329505301</v>
      </c>
      <c r="R38" s="46">
        <v>-9.4691545216530698E-2</v>
      </c>
      <c r="S38" s="46">
        <v>2.4564191790912598E-2</v>
      </c>
      <c r="T38" s="43">
        <v>-1</v>
      </c>
      <c r="U38" s="46">
        <v>1.34081564295233E-2</v>
      </c>
      <c r="V38" s="46">
        <v>0.13750083413490999</v>
      </c>
      <c r="W38" s="43">
        <v>3</v>
      </c>
      <c r="X38" s="43">
        <v>3</v>
      </c>
      <c r="Y38" s="46">
        <v>-4.6405915999999996</v>
      </c>
      <c r="Z38" s="46">
        <v>-4.3917232000000004</v>
      </c>
      <c r="AA38" s="46">
        <v>-0.24886829999999999</v>
      </c>
      <c r="AB38" s="46">
        <v>1.3710300000000001E-3</v>
      </c>
      <c r="AC38" s="43">
        <v>-1</v>
      </c>
      <c r="AD38" s="47">
        <v>4.5646590000000001E-2</v>
      </c>
      <c r="AE38" s="47">
        <v>2.955574E-2</v>
      </c>
      <c r="AF38" s="43">
        <v>3</v>
      </c>
      <c r="AG38" s="43">
        <v>3</v>
      </c>
      <c r="AH38" s="46">
        <v>-4.4333674877340004</v>
      </c>
      <c r="AI38" s="46">
        <v>-4.6403710711359398</v>
      </c>
      <c r="AJ38" s="46">
        <v>-0.20700358340194899</v>
      </c>
      <c r="AK38" s="46">
        <v>6.0349589234275303E-2</v>
      </c>
      <c r="AL38" s="43">
        <v>0</v>
      </c>
      <c r="AM38" s="46">
        <v>1.34081564295233E-2</v>
      </c>
      <c r="AN38" s="46">
        <v>4.4694413932364001E-2</v>
      </c>
      <c r="AO38" s="43">
        <v>3</v>
      </c>
      <c r="AP38" s="43">
        <v>3</v>
      </c>
      <c r="AQ38" s="46">
        <v>-4.6832839000000002</v>
      </c>
      <c r="AR38" s="46">
        <v>-4.50054</v>
      </c>
      <c r="AS38" s="46">
        <v>-0.18274389999999999</v>
      </c>
      <c r="AT38" s="46">
        <v>2.9437939999999999E-2</v>
      </c>
      <c r="AU38" s="43">
        <v>-1</v>
      </c>
      <c r="AV38" s="46">
        <v>5.7607239999999997E-2</v>
      </c>
      <c r="AW38" s="46">
        <v>7.6043169999999993E-2</v>
      </c>
      <c r="AX38" s="46">
        <v>-4.4200201000000003</v>
      </c>
      <c r="AY38" s="46">
        <v>-4.6740487999999996</v>
      </c>
      <c r="AZ38" s="46">
        <v>-4.6692171</v>
      </c>
      <c r="BA38" s="46">
        <v>-4.4107881999999998</v>
      </c>
      <c r="BB38" s="46">
        <v>-4.6180317999999998</v>
      </c>
      <c r="BC38" s="46">
        <v>-4.7653783000000001</v>
      </c>
      <c r="BD38" s="46">
        <v>-4.4615127000000001</v>
      </c>
      <c r="BE38" s="46">
        <v>-4.6296941</v>
      </c>
      <c r="BF38" s="46">
        <v>-4.6152562000000001</v>
      </c>
      <c r="BG38" s="46">
        <v>-4.5679568000000002</v>
      </c>
      <c r="BH38" s="46">
        <v>-4.4390152</v>
      </c>
      <c r="BI38" s="46">
        <v>-4.4961760999999996</v>
      </c>
      <c r="BJ38" s="46">
        <v>-4.5382509999999998</v>
      </c>
      <c r="BK38" s="46">
        <v>-4.3479225000000001</v>
      </c>
      <c r="BL38" s="46">
        <v>-4.5602051000000001</v>
      </c>
      <c r="BM38" s="46">
        <v>-4.4545256999999996</v>
      </c>
      <c r="BN38" s="46">
        <v>-4.3882319000000001</v>
      </c>
      <c r="BO38" s="46">
        <v>-4.4452388000000003</v>
      </c>
      <c r="BP38" s="46">
        <v>-4.4327953000000004</v>
      </c>
      <c r="BQ38" s="46">
        <v>-4.4470526000000001</v>
      </c>
      <c r="BR38" s="46">
        <v>-4.4202545999999998</v>
      </c>
      <c r="BS38" s="46">
        <v>-4.5903188000000004</v>
      </c>
      <c r="BT38" s="46">
        <v>-4.7958869000000002</v>
      </c>
      <c r="BU38" s="46">
        <v>-4.5349075000000001</v>
      </c>
      <c r="BV38" s="46">
        <v>-4.5224299999999999</v>
      </c>
      <c r="BW38" s="46">
        <v>-4.4864458000000003</v>
      </c>
      <c r="BX38" s="46">
        <v>-4.5753012999999996</v>
      </c>
    </row>
    <row r="39" spans="1:76" x14ac:dyDescent="0.25">
      <c r="A39" s="43" t="s">
        <v>149</v>
      </c>
      <c r="B39" s="43" t="s">
        <v>26</v>
      </c>
      <c r="C39" s="43">
        <v>30</v>
      </c>
      <c r="D39" s="43">
        <v>0</v>
      </c>
      <c r="E39" s="44">
        <v>3</v>
      </c>
      <c r="F39" s="44">
        <v>3</v>
      </c>
      <c r="G39" s="45">
        <v>-9.0101369685040495</v>
      </c>
      <c r="H39" s="45">
        <v>-9.1281830726563005</v>
      </c>
      <c r="I39" s="45">
        <v>0.118046104152253</v>
      </c>
      <c r="J39" s="45">
        <v>8.9941992450130598E-2</v>
      </c>
      <c r="K39" s="44">
        <v>0</v>
      </c>
      <c r="L39" s="45">
        <v>9.1540026305477001E-2</v>
      </c>
      <c r="M39" s="45">
        <v>7.2114102296224596E-3</v>
      </c>
      <c r="N39" s="43">
        <v>3</v>
      </c>
      <c r="O39" s="43">
        <v>3</v>
      </c>
      <c r="P39" s="46">
        <v>-9.2284968409090702</v>
      </c>
      <c r="Q39" s="46">
        <v>-9.2521331002251905</v>
      </c>
      <c r="R39" s="46">
        <v>-2.36362593161186E-2</v>
      </c>
      <c r="S39" s="46">
        <v>0.52905554863071802</v>
      </c>
      <c r="T39" s="43">
        <v>0</v>
      </c>
      <c r="U39" s="46">
        <v>3.3134678939697501E-2</v>
      </c>
      <c r="V39" s="46">
        <v>0.21195078973461401</v>
      </c>
      <c r="W39" s="43">
        <v>3</v>
      </c>
      <c r="X39" s="43">
        <v>3</v>
      </c>
      <c r="Y39" s="46">
        <v>-8.8359359000000008</v>
      </c>
      <c r="Z39" s="46">
        <v>-9.2140391000000008</v>
      </c>
      <c r="AA39" s="46">
        <v>0.37810316999999999</v>
      </c>
      <c r="AB39" s="46">
        <v>1.54302E-3</v>
      </c>
      <c r="AC39" s="43">
        <v>1</v>
      </c>
      <c r="AD39" s="47">
        <v>3.3574819999999998E-2</v>
      </c>
      <c r="AE39" s="47">
        <v>7.8341030000000006E-2</v>
      </c>
      <c r="AF39" s="43">
        <v>3</v>
      </c>
      <c r="AG39" s="43">
        <v>3</v>
      </c>
      <c r="AH39" s="46">
        <v>-9.2284968409090702</v>
      </c>
      <c r="AI39" s="46">
        <v>-9.3612806024190203</v>
      </c>
      <c r="AJ39" s="46">
        <v>-0.132783761509948</v>
      </c>
      <c r="AK39" s="46">
        <v>0.34405884511019202</v>
      </c>
      <c r="AL39" s="43">
        <v>0</v>
      </c>
      <c r="AM39" s="46">
        <v>3.3134678939697501E-2</v>
      </c>
      <c r="AN39" s="46">
        <v>4.9385667117947098E-2</v>
      </c>
      <c r="AO39" s="43">
        <v>3</v>
      </c>
      <c r="AP39" s="43">
        <v>3</v>
      </c>
      <c r="AQ39" s="46">
        <v>-8.9517565000000001</v>
      </c>
      <c r="AR39" s="46">
        <v>-9.3615747999999996</v>
      </c>
      <c r="AS39" s="46">
        <v>0.40981833000000001</v>
      </c>
      <c r="AT39" s="46">
        <v>4.6465100000000004E-3</v>
      </c>
      <c r="AU39" s="43">
        <v>1</v>
      </c>
      <c r="AV39" s="46">
        <v>7.0419949999999995E-2</v>
      </c>
      <c r="AW39" s="46">
        <v>0.10239453</v>
      </c>
      <c r="AX39" s="46">
        <v>-9.0021804000000003</v>
      </c>
      <c r="AY39" s="46">
        <v>-8.9125557999999998</v>
      </c>
      <c r="AZ39" s="46">
        <v>-8.9576764999999998</v>
      </c>
      <c r="BA39" s="46">
        <v>-9.0119881999999993</v>
      </c>
      <c r="BB39" s="46">
        <v>-8.7559802999999992</v>
      </c>
      <c r="BC39" s="46">
        <v>-9.0510625999999998</v>
      </c>
      <c r="BD39" s="46">
        <v>-9.0162423</v>
      </c>
      <c r="BE39" s="46">
        <v>-8.8392715000000006</v>
      </c>
      <c r="BF39" s="46">
        <v>-8.8465304000000007</v>
      </c>
      <c r="BG39" s="46">
        <v>-9.2101392999999998</v>
      </c>
      <c r="BH39" s="46">
        <v>-9.2528051999999992</v>
      </c>
      <c r="BI39" s="46">
        <v>-9.3552844999999998</v>
      </c>
      <c r="BJ39" s="46">
        <v>-9.1450145999999997</v>
      </c>
      <c r="BK39" s="46">
        <v>-9.1950582999999995</v>
      </c>
      <c r="BL39" s="46">
        <v>-9.4349288999999992</v>
      </c>
      <c r="BM39" s="46">
        <v>-9.0293952999999991</v>
      </c>
      <c r="BN39" s="46">
        <v>-9.1942538000000003</v>
      </c>
      <c r="BO39" s="46">
        <v>-9.294511</v>
      </c>
      <c r="BP39" s="46">
        <v>-9.1941453000000006</v>
      </c>
      <c r="BQ39" s="46">
        <v>-9.2310820000000007</v>
      </c>
      <c r="BR39" s="46">
        <v>-9.2602632000000007</v>
      </c>
      <c r="BS39" s="46">
        <v>-9.2898888999999993</v>
      </c>
      <c r="BT39" s="46">
        <v>-9.5997091999999995</v>
      </c>
      <c r="BU39" s="46">
        <v>-9.1942436999999995</v>
      </c>
      <c r="BV39" s="46">
        <v>-9.2919528000000007</v>
      </c>
      <c r="BW39" s="46">
        <v>-9.2675748999999996</v>
      </c>
      <c r="BX39" s="46">
        <v>-9.1968715999999997</v>
      </c>
    </row>
    <row r="40" spans="1:76" x14ac:dyDescent="0.25">
      <c r="A40" s="43" t="s">
        <v>150</v>
      </c>
      <c r="B40" s="43" t="s">
        <v>26</v>
      </c>
      <c r="C40" s="43">
        <v>32</v>
      </c>
      <c r="D40" s="43">
        <v>0</v>
      </c>
      <c r="E40" s="44">
        <v>3</v>
      </c>
      <c r="F40" s="44">
        <v>3</v>
      </c>
      <c r="G40" s="45">
        <v>-7.56124141738663</v>
      </c>
      <c r="H40" s="45">
        <v>-7.7605720333767296</v>
      </c>
      <c r="I40" s="45">
        <v>0.19933061599010299</v>
      </c>
      <c r="J40" s="45">
        <v>2.7695545370603598E-2</v>
      </c>
      <c r="K40" s="44">
        <v>1</v>
      </c>
      <c r="L40" s="45">
        <v>9.5290320967111597E-2</v>
      </c>
      <c r="M40" s="45">
        <v>3.6493516046966698E-2</v>
      </c>
      <c r="N40" s="43">
        <v>3</v>
      </c>
      <c r="O40" s="43">
        <v>3</v>
      </c>
      <c r="P40" s="46">
        <v>-7.8098215486894196</v>
      </c>
      <c r="Q40" s="46">
        <v>-7.7450696490505297</v>
      </c>
      <c r="R40" s="46">
        <v>6.47518996388943E-2</v>
      </c>
      <c r="S40" s="46">
        <v>0.35734420735613498</v>
      </c>
      <c r="T40" s="43">
        <v>0</v>
      </c>
      <c r="U40" s="46">
        <v>6.6195976134748896E-2</v>
      </c>
      <c r="V40" s="46">
        <v>0.149461069659966</v>
      </c>
      <c r="W40" s="43">
        <v>3</v>
      </c>
      <c r="X40" s="43">
        <v>3</v>
      </c>
      <c r="Y40" s="46">
        <v>-7.4095105999999999</v>
      </c>
      <c r="Z40" s="46">
        <v>-7.7453231999999996</v>
      </c>
      <c r="AA40" s="46">
        <v>0.33581260000000002</v>
      </c>
      <c r="AB40" s="46">
        <v>1.1678E-4</v>
      </c>
      <c r="AC40" s="43">
        <v>1</v>
      </c>
      <c r="AD40" s="47">
        <v>3.623995E-2</v>
      </c>
      <c r="AE40" s="47">
        <v>1.4194170000000001E-2</v>
      </c>
      <c r="AF40" s="43">
        <v>3</v>
      </c>
      <c r="AG40" s="43">
        <v>3</v>
      </c>
      <c r="AH40" s="46">
        <v>-7.8098215486894196</v>
      </c>
      <c r="AI40" s="46">
        <v>-7.6915973840487899</v>
      </c>
      <c r="AJ40" s="46">
        <v>0.118224164640633</v>
      </c>
      <c r="AK40" s="46">
        <v>0.27855551037238102</v>
      </c>
      <c r="AL40" s="43">
        <v>0</v>
      </c>
      <c r="AM40" s="46">
        <v>6.6195976134748896E-2</v>
      </c>
      <c r="AN40" s="46">
        <v>8.5220088828193097E-2</v>
      </c>
      <c r="AO40" s="43">
        <v>3</v>
      </c>
      <c r="AP40" s="43">
        <v>3</v>
      </c>
      <c r="AQ40" s="46">
        <v>-7.4280105000000001</v>
      </c>
      <c r="AR40" s="46">
        <v>-7.7841490000000002</v>
      </c>
      <c r="AS40" s="46">
        <v>0.35613847999999998</v>
      </c>
      <c r="AT40" s="46">
        <v>6.0833700000000003E-3</v>
      </c>
      <c r="AU40" s="43">
        <v>1</v>
      </c>
      <c r="AV40" s="46">
        <v>6.9054459999999998E-2</v>
      </c>
      <c r="AW40" s="46">
        <v>9.3662389999999998E-2</v>
      </c>
      <c r="AX40" s="46">
        <v>-7.5859435</v>
      </c>
      <c r="AY40" s="46">
        <v>-7.4256981</v>
      </c>
      <c r="AZ40" s="46">
        <v>-7.3738241999999996</v>
      </c>
      <c r="BA40" s="46">
        <v>-7.5784561000000004</v>
      </c>
      <c r="BB40" s="46">
        <v>-7.4036413999999997</v>
      </c>
      <c r="BC40" s="46">
        <v>-7.5361624000000003</v>
      </c>
      <c r="BD40" s="46">
        <v>-7.5193247000000003</v>
      </c>
      <c r="BE40" s="46">
        <v>-7.3991923999999996</v>
      </c>
      <c r="BF40" s="46">
        <v>-7.3740449000000003</v>
      </c>
      <c r="BG40" s="46">
        <v>-7.7229888999999998</v>
      </c>
      <c r="BH40" s="46">
        <v>-7.7522457999999999</v>
      </c>
      <c r="BI40" s="46">
        <v>-7.7206482999999997</v>
      </c>
      <c r="BJ40" s="46">
        <v>-7.8689229999999997</v>
      </c>
      <c r="BK40" s="46">
        <v>-7.7061213000000004</v>
      </c>
      <c r="BL40" s="46">
        <v>-7.8576636999999998</v>
      </c>
      <c r="BM40" s="46">
        <v>-7.6898042999999996</v>
      </c>
      <c r="BN40" s="46">
        <v>-7.7776025999999998</v>
      </c>
      <c r="BO40" s="46">
        <v>-7.7741349</v>
      </c>
      <c r="BP40" s="46">
        <v>-7.8111796</v>
      </c>
      <c r="BQ40" s="46">
        <v>-7.8753279999999997</v>
      </c>
      <c r="BR40" s="46">
        <v>-7.7429569999999996</v>
      </c>
      <c r="BS40" s="46">
        <v>-7.5801026</v>
      </c>
      <c r="BT40" s="46">
        <v>-7.8614293999999996</v>
      </c>
      <c r="BU40" s="46">
        <v>-7.6332601999999996</v>
      </c>
      <c r="BV40" s="46">
        <v>-7.8165737000000002</v>
      </c>
      <c r="BW40" s="46">
        <v>-7.7678653999999998</v>
      </c>
      <c r="BX40" s="46">
        <v>-7.6507699000000002</v>
      </c>
    </row>
    <row r="41" spans="1:76" x14ac:dyDescent="0.25">
      <c r="A41" s="43" t="s">
        <v>151</v>
      </c>
      <c r="B41" s="43" t="s">
        <v>26</v>
      </c>
      <c r="C41" s="43">
        <v>32</v>
      </c>
      <c r="D41" s="43">
        <v>1</v>
      </c>
      <c r="E41" s="44">
        <v>3</v>
      </c>
      <c r="F41" s="44">
        <v>3</v>
      </c>
      <c r="G41" s="45">
        <v>-5.8543555664971301</v>
      </c>
      <c r="H41" s="45">
        <v>-6.2861913730051198</v>
      </c>
      <c r="I41" s="45">
        <v>0.43183580650799602</v>
      </c>
      <c r="J41" s="45">
        <v>1.2248783839588099E-4</v>
      </c>
      <c r="K41" s="44">
        <v>1</v>
      </c>
      <c r="L41" s="45">
        <v>4.3498053374987099E-2</v>
      </c>
      <c r="M41" s="45">
        <v>2.59663079418881E-2</v>
      </c>
      <c r="N41" s="43">
        <v>3</v>
      </c>
      <c r="O41" s="43">
        <v>3</v>
      </c>
      <c r="P41" s="46">
        <v>-6.1766551300131196</v>
      </c>
      <c r="Q41" s="46">
        <v>-6.1460858091341501</v>
      </c>
      <c r="R41" s="46">
        <v>3.0569320878969498E-2</v>
      </c>
      <c r="S41" s="46">
        <v>0.655844164214472</v>
      </c>
      <c r="T41" s="43">
        <v>0</v>
      </c>
      <c r="U41" s="46">
        <v>2.1324677378727799E-2</v>
      </c>
      <c r="V41" s="46">
        <v>8.8308041048020203E-2</v>
      </c>
      <c r="W41" s="43">
        <v>3</v>
      </c>
      <c r="X41" s="43">
        <v>3</v>
      </c>
      <c r="Y41" s="46">
        <v>-5.7136196000000004</v>
      </c>
      <c r="Z41" s="46">
        <v>-6.2416327999999996</v>
      </c>
      <c r="AA41" s="46">
        <v>0.52801315999999998</v>
      </c>
      <c r="AB41" s="46">
        <v>5.8713000000000005E-4</v>
      </c>
      <c r="AC41" s="43">
        <v>1</v>
      </c>
      <c r="AD41" s="47">
        <v>6.1933790000000002E-2</v>
      </c>
      <c r="AE41" s="47">
        <v>6.8697389999999997E-2</v>
      </c>
      <c r="AF41" s="43">
        <v>3</v>
      </c>
      <c r="AG41" s="43">
        <v>3</v>
      </c>
      <c r="AH41" s="46">
        <v>-6.1766551300131196</v>
      </c>
      <c r="AI41" s="46">
        <v>-6.0780034557985898</v>
      </c>
      <c r="AJ41" s="46">
        <v>9.8651674214528001E-2</v>
      </c>
      <c r="AK41" s="46">
        <v>0.13314794443731301</v>
      </c>
      <c r="AL41" s="43">
        <v>0</v>
      </c>
      <c r="AM41" s="46">
        <v>2.1324677378727799E-2</v>
      </c>
      <c r="AN41" s="46">
        <v>0.108064667490613</v>
      </c>
      <c r="AO41" s="43">
        <v>3</v>
      </c>
      <c r="AP41" s="43">
        <v>3</v>
      </c>
      <c r="AQ41" s="46">
        <v>-5.7371781999999998</v>
      </c>
      <c r="AR41" s="46">
        <v>-6.3397256999999998</v>
      </c>
      <c r="AS41" s="46">
        <v>0.60254741999999994</v>
      </c>
      <c r="AT41" s="46">
        <v>2.4834999999999999E-4</v>
      </c>
      <c r="AU41" s="43">
        <v>1</v>
      </c>
      <c r="AV41" s="46">
        <v>3.5872920000000003E-2</v>
      </c>
      <c r="AW41" s="46">
        <v>7.664108E-2</v>
      </c>
      <c r="AX41" s="46">
        <v>-5.8301872000000001</v>
      </c>
      <c r="AY41" s="46">
        <v>-5.7841657</v>
      </c>
      <c r="AZ41" s="46">
        <v>-5.7741774000000001</v>
      </c>
      <c r="BA41" s="46">
        <v>-5.8510720000000003</v>
      </c>
      <c r="BB41" s="46">
        <v>-5.6469336999999999</v>
      </c>
      <c r="BC41" s="46">
        <v>-5.7883002000000001</v>
      </c>
      <c r="BD41" s="46">
        <v>-5.8818074999999999</v>
      </c>
      <c r="BE41" s="46">
        <v>-5.7097594000000003</v>
      </c>
      <c r="BF41" s="46">
        <v>-5.6490571999999997</v>
      </c>
      <c r="BG41" s="46">
        <v>-6.3272960999999999</v>
      </c>
      <c r="BH41" s="46">
        <v>-6.2893753999999999</v>
      </c>
      <c r="BI41" s="46">
        <v>-6.3732319999999998</v>
      </c>
      <c r="BJ41" s="46">
        <v>-6.2906366</v>
      </c>
      <c r="BK41" s="46">
        <v>-6.1716499000000002</v>
      </c>
      <c r="BL41" s="46">
        <v>-6.3440640999999998</v>
      </c>
      <c r="BM41" s="46">
        <v>-6.2406414000000003</v>
      </c>
      <c r="BN41" s="46">
        <v>-6.2638730000000002</v>
      </c>
      <c r="BO41" s="46">
        <v>-6.3018808000000002</v>
      </c>
      <c r="BP41" s="46">
        <v>-6.1565509</v>
      </c>
      <c r="BQ41" s="46">
        <v>-6.1743943999999997</v>
      </c>
      <c r="BR41" s="46">
        <v>-6.1990201000000003</v>
      </c>
      <c r="BS41" s="46">
        <v>-6.0547190999999998</v>
      </c>
      <c r="BT41" s="46">
        <v>-6.1756206000000002</v>
      </c>
      <c r="BU41" s="46">
        <v>-6.0036706999999998</v>
      </c>
      <c r="BV41" s="46">
        <v>-6.2680097999999997</v>
      </c>
      <c r="BW41" s="46">
        <v>-6.1081211</v>
      </c>
      <c r="BX41" s="46">
        <v>-6.0621264999999998</v>
      </c>
    </row>
    <row r="42" spans="1:76" x14ac:dyDescent="0.25">
      <c r="A42" s="43" t="s">
        <v>152</v>
      </c>
      <c r="B42" s="43" t="s">
        <v>26</v>
      </c>
      <c r="C42" s="43">
        <v>33</v>
      </c>
      <c r="D42" s="43">
        <v>1</v>
      </c>
      <c r="E42" s="44">
        <v>3</v>
      </c>
      <c r="F42" s="44">
        <v>3</v>
      </c>
      <c r="G42" s="45">
        <v>-4.3514300343838599</v>
      </c>
      <c r="H42" s="45">
        <v>-4.41713974390857</v>
      </c>
      <c r="I42" s="45">
        <v>6.5709709524705701E-2</v>
      </c>
      <c r="J42" s="45">
        <v>0.147711725990085</v>
      </c>
      <c r="K42" s="44">
        <v>0</v>
      </c>
      <c r="L42" s="45">
        <v>6.2960161627060598E-2</v>
      </c>
      <c r="M42" s="45">
        <v>8.5136566858695605E-3</v>
      </c>
      <c r="N42" s="43">
        <v>3</v>
      </c>
      <c r="O42" s="43">
        <v>3</v>
      </c>
      <c r="P42" s="46">
        <v>-4.4486550927883401</v>
      </c>
      <c r="Q42" s="46">
        <v>-4.4411095504130396</v>
      </c>
      <c r="R42" s="46">
        <v>7.54554237529881E-3</v>
      </c>
      <c r="S42" s="46">
        <v>0.85482468305756099</v>
      </c>
      <c r="T42" s="43">
        <v>0</v>
      </c>
      <c r="U42" s="46">
        <v>1.63032889486537E-2</v>
      </c>
      <c r="V42" s="46">
        <v>8.0660294744006295E-2</v>
      </c>
      <c r="W42" s="43">
        <v>3</v>
      </c>
      <c r="X42" s="43">
        <v>3</v>
      </c>
      <c r="Y42" s="46">
        <v>-4.1454727</v>
      </c>
      <c r="Z42" s="46">
        <v>-4.4272315999999998</v>
      </c>
      <c r="AA42" s="46">
        <v>0.28175897999999999</v>
      </c>
      <c r="AB42" s="46">
        <v>5.7994999999999998E-4</v>
      </c>
      <c r="AC42" s="43">
        <v>1</v>
      </c>
      <c r="AD42" s="47">
        <v>2.044501E-2</v>
      </c>
      <c r="AE42" s="47">
        <v>4.475084E-2</v>
      </c>
      <c r="AF42" s="43">
        <v>3</v>
      </c>
      <c r="AG42" s="43">
        <v>3</v>
      </c>
      <c r="AH42" s="46">
        <v>-4.4486550927883401</v>
      </c>
      <c r="AI42" s="46">
        <v>-4.4353117381549696</v>
      </c>
      <c r="AJ42" s="46">
        <v>1.3343354633377699E-2</v>
      </c>
      <c r="AK42" s="46">
        <v>0.79275522356680295</v>
      </c>
      <c r="AL42" s="43">
        <v>0</v>
      </c>
      <c r="AM42" s="46">
        <v>1.63032889486537E-2</v>
      </c>
      <c r="AN42" s="46">
        <v>6.4973682124766494E-2</v>
      </c>
      <c r="AO42" s="43">
        <v>3</v>
      </c>
      <c r="AP42" s="43">
        <v>3</v>
      </c>
      <c r="AQ42" s="46">
        <v>-4.2295642999999998</v>
      </c>
      <c r="AR42" s="46">
        <v>-4.4862571999999998</v>
      </c>
      <c r="AS42" s="46">
        <v>0.2566929</v>
      </c>
      <c r="AT42" s="46">
        <v>2.6217899999999999E-2</v>
      </c>
      <c r="AU42" s="43">
        <v>1</v>
      </c>
      <c r="AV42" s="46">
        <v>4.0678430000000002E-2</v>
      </c>
      <c r="AW42" s="46">
        <v>0.12255236999999999</v>
      </c>
      <c r="AX42" s="46">
        <v>-4.3441305000000003</v>
      </c>
      <c r="AY42" s="46">
        <v>-4.1927441999999999</v>
      </c>
      <c r="AZ42" s="46">
        <v>-4.2605244999999998</v>
      </c>
      <c r="BA42" s="46">
        <v>-4.3493772000000002</v>
      </c>
      <c r="BB42" s="46">
        <v>-4.1037623999999999</v>
      </c>
      <c r="BC42" s="46">
        <v>-4.3336676000000001</v>
      </c>
      <c r="BD42" s="46">
        <v>-4.3607823999999997</v>
      </c>
      <c r="BE42" s="46">
        <v>-4.1399113999999999</v>
      </c>
      <c r="BF42" s="46">
        <v>-4.0945007999999996</v>
      </c>
      <c r="BG42" s="46">
        <v>-4.4602599999999999</v>
      </c>
      <c r="BH42" s="46">
        <v>-4.4500709000000001</v>
      </c>
      <c r="BI42" s="46">
        <v>-4.4761414999999998</v>
      </c>
      <c r="BJ42" s="46">
        <v>-4.4462694000000003</v>
      </c>
      <c r="BK42" s="46">
        <v>-4.4106376000000003</v>
      </c>
      <c r="BL42" s="46">
        <v>-4.5310389999999998</v>
      </c>
      <c r="BM42" s="46">
        <v>-4.3448897000000004</v>
      </c>
      <c r="BN42" s="46">
        <v>-4.4209864000000003</v>
      </c>
      <c r="BO42" s="46">
        <v>-4.4515912000000002</v>
      </c>
      <c r="BP42" s="46">
        <v>-4.4309303</v>
      </c>
      <c r="BQ42" s="46">
        <v>-4.4520246999999999</v>
      </c>
      <c r="BR42" s="46">
        <v>-4.4630102999999997</v>
      </c>
      <c r="BS42" s="46">
        <v>-4.3899210000000002</v>
      </c>
      <c r="BT42" s="46">
        <v>-4.5284404</v>
      </c>
      <c r="BU42" s="46">
        <v>-4.3875738000000002</v>
      </c>
      <c r="BV42" s="46">
        <v>-4.5119033999999996</v>
      </c>
      <c r="BW42" s="46">
        <v>-4.4272242999999998</v>
      </c>
      <c r="BX42" s="46">
        <v>-4.3842008999999997</v>
      </c>
    </row>
    <row r="43" spans="1:76" x14ac:dyDescent="0.25">
      <c r="A43" s="43" t="s">
        <v>153</v>
      </c>
      <c r="B43" s="43" t="s">
        <v>26</v>
      </c>
      <c r="C43" s="43">
        <v>34</v>
      </c>
      <c r="D43" s="43">
        <v>1</v>
      </c>
      <c r="E43" s="44">
        <v>3</v>
      </c>
      <c r="F43" s="44">
        <v>3</v>
      </c>
      <c r="G43" s="45">
        <v>-3.3009818889392299</v>
      </c>
      <c r="H43" s="45">
        <v>-3.5340203953773299</v>
      </c>
      <c r="I43" s="45">
        <v>0.23303850643810001</v>
      </c>
      <c r="J43" s="45">
        <v>3.3696605998036601E-4</v>
      </c>
      <c r="K43" s="44">
        <v>1</v>
      </c>
      <c r="L43" s="45">
        <v>3.5269635732528802E-2</v>
      </c>
      <c r="M43" s="45">
        <v>2.8656775930243901E-3</v>
      </c>
      <c r="N43" s="43">
        <v>3</v>
      </c>
      <c r="O43" s="43">
        <v>3</v>
      </c>
      <c r="P43" s="46">
        <v>-3.3961070441507202</v>
      </c>
      <c r="Q43" s="46">
        <v>-3.43768379803317</v>
      </c>
      <c r="R43" s="46">
        <v>-4.1576753882448997E-2</v>
      </c>
      <c r="S43" s="46">
        <v>0.52072201451377698</v>
      </c>
      <c r="T43" s="43">
        <v>0</v>
      </c>
      <c r="U43" s="46">
        <v>3.3291363108869002E-2</v>
      </c>
      <c r="V43" s="46">
        <v>0.498699328737574</v>
      </c>
      <c r="W43" s="43">
        <v>3</v>
      </c>
      <c r="X43" s="43">
        <v>3</v>
      </c>
      <c r="Y43" s="46">
        <v>-3.3165445</v>
      </c>
      <c r="Z43" s="46">
        <v>-3.5883858000000002</v>
      </c>
      <c r="AA43" s="46">
        <v>0.27184123999999998</v>
      </c>
      <c r="AB43" s="46">
        <v>3.4743000000000003E-5</v>
      </c>
      <c r="AC43" s="43">
        <v>1</v>
      </c>
      <c r="AD43" s="47">
        <v>7.9196900000000001E-3</v>
      </c>
      <c r="AE43" s="47">
        <v>2.179582E-2</v>
      </c>
      <c r="AF43" s="43">
        <v>3</v>
      </c>
      <c r="AG43" s="43">
        <v>3</v>
      </c>
      <c r="AH43" s="46">
        <v>-3.3961070441507202</v>
      </c>
      <c r="AI43" s="46">
        <v>-2.9671268726630302</v>
      </c>
      <c r="AJ43" s="46">
        <v>0.42898017148768902</v>
      </c>
      <c r="AK43" s="46">
        <v>0.21132030649547501</v>
      </c>
      <c r="AL43" s="43">
        <v>0</v>
      </c>
      <c r="AM43" s="46">
        <v>3.3291363108869002E-2</v>
      </c>
      <c r="AN43" s="46">
        <v>9.6850072456758904E-2</v>
      </c>
      <c r="AO43" s="43">
        <v>3</v>
      </c>
      <c r="AP43" s="43">
        <v>3</v>
      </c>
      <c r="AQ43" s="46">
        <v>-3.0183222999999999</v>
      </c>
      <c r="AR43" s="46">
        <v>-3.2987886</v>
      </c>
      <c r="AS43" s="46">
        <v>0.28046627000000002</v>
      </c>
      <c r="AT43" s="46">
        <v>0.38439581</v>
      </c>
      <c r="AU43" s="43">
        <v>0</v>
      </c>
      <c r="AV43" s="46">
        <v>0.35043425</v>
      </c>
      <c r="AW43" s="46">
        <v>0.35356140000000003</v>
      </c>
      <c r="AX43" s="46">
        <v>-3.2999518999999999</v>
      </c>
      <c r="AY43" s="46">
        <v>-3.2939631</v>
      </c>
      <c r="AZ43" s="46">
        <v>-3.1736336999999999</v>
      </c>
      <c r="BA43" s="46">
        <v>-3.2987736000000001</v>
      </c>
      <c r="BB43" s="46">
        <v>-3.337459</v>
      </c>
      <c r="BC43" s="46">
        <v>-2.6136889000000001</v>
      </c>
      <c r="BD43" s="46">
        <v>-3.3042202000000001</v>
      </c>
      <c r="BE43" s="46">
        <v>-3.3182116000000001</v>
      </c>
      <c r="BF43" s="46">
        <v>-3.2676444</v>
      </c>
      <c r="BG43" s="46">
        <v>-3.4970715999999999</v>
      </c>
      <c r="BH43" s="46">
        <v>-3.5837083999999999</v>
      </c>
      <c r="BI43" s="46">
        <v>-3.5331131</v>
      </c>
      <c r="BJ43" s="46">
        <v>-3.5673284000000001</v>
      </c>
      <c r="BK43" s="46">
        <v>-3.5839191000000001</v>
      </c>
      <c r="BL43" s="46">
        <v>-2.8959286</v>
      </c>
      <c r="BM43" s="46">
        <v>-3.5376612000000001</v>
      </c>
      <c r="BN43" s="46">
        <v>-3.5975298000000002</v>
      </c>
      <c r="BO43" s="46">
        <v>-3.4673240999999999</v>
      </c>
      <c r="BP43" s="46">
        <v>-3.3577531999999999</v>
      </c>
      <c r="BQ43" s="46">
        <v>-3.4175314000000001</v>
      </c>
      <c r="BR43" s="46">
        <v>-3.4130365</v>
      </c>
      <c r="BS43" s="46">
        <v>-3.2415227</v>
      </c>
      <c r="BT43" s="46">
        <v>-2.3914871999999998</v>
      </c>
      <c r="BU43" s="46">
        <v>-3.2683707000000002</v>
      </c>
      <c r="BV43" s="46">
        <v>-3.5294023999999999</v>
      </c>
      <c r="BW43" s="46">
        <v>-3.4472385999999999</v>
      </c>
      <c r="BX43" s="46">
        <v>-3.3364104999999999</v>
      </c>
    </row>
    <row r="44" spans="1:76" x14ac:dyDescent="0.25">
      <c r="A44" s="43" t="s">
        <v>154</v>
      </c>
      <c r="B44" s="43" t="s">
        <v>26</v>
      </c>
      <c r="C44" s="43">
        <v>35</v>
      </c>
      <c r="D44" s="43">
        <v>1</v>
      </c>
      <c r="E44" s="44">
        <v>3</v>
      </c>
      <c r="F44" s="44">
        <v>3</v>
      </c>
      <c r="G44" s="45">
        <v>-4.7369572800621604</v>
      </c>
      <c r="H44" s="45">
        <v>-5.0042387326689104</v>
      </c>
      <c r="I44" s="45">
        <v>0.26728145260674602</v>
      </c>
      <c r="J44" s="45">
        <v>1.8842825534295599E-3</v>
      </c>
      <c r="K44" s="44">
        <v>1</v>
      </c>
      <c r="L44" s="45">
        <v>6.2683893743291197E-2</v>
      </c>
      <c r="M44" s="45">
        <v>1.0296978957254401E-2</v>
      </c>
      <c r="N44" s="43">
        <v>3</v>
      </c>
      <c r="O44" s="43">
        <v>3</v>
      </c>
      <c r="P44" s="46">
        <v>-4.5591649316008196</v>
      </c>
      <c r="Q44" s="46">
        <v>-4.4816831434423099</v>
      </c>
      <c r="R44" s="46">
        <v>7.7481788158514101E-2</v>
      </c>
      <c r="S44" s="46">
        <v>4.3839968187572603E-2</v>
      </c>
      <c r="T44" s="43">
        <v>1</v>
      </c>
      <c r="U44" s="46">
        <v>1.4694779742557E-2</v>
      </c>
      <c r="V44" s="46">
        <v>9.0931082333938595E-2</v>
      </c>
      <c r="W44" s="43">
        <v>3</v>
      </c>
      <c r="X44" s="43">
        <v>3</v>
      </c>
      <c r="Y44" s="46">
        <v>-4.5966490999999996</v>
      </c>
      <c r="Z44" s="46">
        <v>-4.8752719999999998</v>
      </c>
      <c r="AA44" s="46">
        <v>0.27862290000000001</v>
      </c>
      <c r="AB44" s="46">
        <v>7.7306099999999997E-3</v>
      </c>
      <c r="AC44" s="43">
        <v>1</v>
      </c>
      <c r="AD44" s="47">
        <v>6.1072719999999997E-2</v>
      </c>
      <c r="AE44" s="47">
        <v>7.5853190000000001E-2</v>
      </c>
      <c r="AF44" s="43">
        <v>3</v>
      </c>
      <c r="AG44" s="43">
        <v>3</v>
      </c>
      <c r="AH44" s="46">
        <v>-4.5591649316008196</v>
      </c>
      <c r="AI44" s="46">
        <v>-4.5320038669707303</v>
      </c>
      <c r="AJ44" s="46">
        <v>2.71610646300946E-2</v>
      </c>
      <c r="AK44" s="46">
        <v>0.63643197955777098</v>
      </c>
      <c r="AL44" s="43">
        <v>0</v>
      </c>
      <c r="AM44" s="46">
        <v>1.4694779742557E-2</v>
      </c>
      <c r="AN44" s="46">
        <v>4.3775682922778301E-2</v>
      </c>
      <c r="AO44" s="43">
        <v>3</v>
      </c>
      <c r="AP44" s="43">
        <v>3</v>
      </c>
      <c r="AQ44" s="46">
        <v>-4.6921043999999998</v>
      </c>
      <c r="AR44" s="46">
        <v>-4.9885429999999999</v>
      </c>
      <c r="AS44" s="46">
        <v>0.2964386</v>
      </c>
      <c r="AT44" s="46">
        <v>5.5453469999999998E-2</v>
      </c>
      <c r="AU44" s="43">
        <v>0</v>
      </c>
      <c r="AV44" s="46">
        <v>5.2336630000000002E-2</v>
      </c>
      <c r="AW44" s="46">
        <v>0.18458830000000001</v>
      </c>
      <c r="AX44" s="46">
        <v>-4.7318411999999999</v>
      </c>
      <c r="AY44" s="46">
        <v>-4.6807778000000004</v>
      </c>
      <c r="AZ44" s="46">
        <v>-4.7357722000000004</v>
      </c>
      <c r="BA44" s="46">
        <v>-4.7302204000000003</v>
      </c>
      <c r="BB44" s="46">
        <v>-4.5334785000000002</v>
      </c>
      <c r="BC44" s="46">
        <v>-4.8509433</v>
      </c>
      <c r="BD44" s="46">
        <v>-4.7488102999999997</v>
      </c>
      <c r="BE44" s="46">
        <v>-4.575691</v>
      </c>
      <c r="BF44" s="46">
        <v>-4.4895975999999997</v>
      </c>
      <c r="BG44" s="46">
        <v>-5.0605954999999998</v>
      </c>
      <c r="BH44" s="46">
        <v>-4.9448124</v>
      </c>
      <c r="BI44" s="46">
        <v>-4.9964747000000003</v>
      </c>
      <c r="BJ44" s="46">
        <v>-5.0153948000000002</v>
      </c>
      <c r="BK44" s="46">
        <v>-4.8303542000000004</v>
      </c>
      <c r="BL44" s="46">
        <v>-5.0364611000000004</v>
      </c>
      <c r="BM44" s="46">
        <v>-4.9367257999999996</v>
      </c>
      <c r="BN44" s="46">
        <v>-4.8506494</v>
      </c>
      <c r="BO44" s="46">
        <v>-4.9326933000000004</v>
      </c>
      <c r="BP44" s="46">
        <v>-4.5469501000000001</v>
      </c>
      <c r="BQ44" s="46">
        <v>-4.5550724999999996</v>
      </c>
      <c r="BR44" s="46">
        <v>-4.5754720999999998</v>
      </c>
      <c r="BS44" s="46">
        <v>-4.4360312000000004</v>
      </c>
      <c r="BT44" s="46">
        <v>-4.6168737000000002</v>
      </c>
      <c r="BU44" s="46">
        <v>-4.5431067000000001</v>
      </c>
      <c r="BV44" s="46">
        <v>-4.5300276999999998</v>
      </c>
      <c r="BW44" s="46">
        <v>-4.4702941000000003</v>
      </c>
      <c r="BX44" s="46">
        <v>-4.4447276000000002</v>
      </c>
    </row>
    <row r="45" spans="1:76" x14ac:dyDescent="0.25">
      <c r="A45" s="43" t="s">
        <v>155</v>
      </c>
      <c r="B45" s="43" t="s">
        <v>26</v>
      </c>
      <c r="C45" s="43">
        <v>32</v>
      </c>
      <c r="D45" s="43">
        <v>2</v>
      </c>
      <c r="E45" s="44">
        <v>3</v>
      </c>
      <c r="F45" s="44">
        <v>3</v>
      </c>
      <c r="G45" s="45">
        <v>-11.0816647621191</v>
      </c>
      <c r="H45" s="45">
        <v>-11.2931178177262</v>
      </c>
      <c r="I45" s="45">
        <v>0.211453055607084</v>
      </c>
      <c r="J45" s="45">
        <v>0.319211504649555</v>
      </c>
      <c r="K45" s="44">
        <v>0</v>
      </c>
      <c r="L45" s="45">
        <v>0.31522210878393703</v>
      </c>
      <c r="M45" s="45">
        <v>6.6962789885453899E-2</v>
      </c>
      <c r="N45" s="43">
        <v>3</v>
      </c>
      <c r="O45" s="43">
        <v>3</v>
      </c>
      <c r="P45" s="46">
        <v>-11.0616159061637</v>
      </c>
      <c r="Q45" s="46">
        <v>-10.7898326094088</v>
      </c>
      <c r="R45" s="46">
        <v>0.27178329675491097</v>
      </c>
      <c r="S45" s="46">
        <v>1.298008652356E-3</v>
      </c>
      <c r="T45" s="43">
        <v>1</v>
      </c>
      <c r="U45" s="46">
        <v>1.6336915198818601E-2</v>
      </c>
      <c r="V45" s="46">
        <v>0.11840782728909199</v>
      </c>
      <c r="W45" s="43">
        <v>3</v>
      </c>
      <c r="X45" s="43">
        <v>3</v>
      </c>
      <c r="Y45" s="46">
        <v>-10.631180000000001</v>
      </c>
      <c r="Z45" s="46">
        <v>-11.406297</v>
      </c>
      <c r="AA45" s="46">
        <v>0.77511757999999997</v>
      </c>
      <c r="AB45" s="46">
        <v>5.5478999999999999E-6</v>
      </c>
      <c r="AC45" s="43">
        <v>1</v>
      </c>
      <c r="AD45" s="47">
        <v>2.6179959999999999E-2</v>
      </c>
      <c r="AE45" s="47">
        <v>3.2455650000000003E-2</v>
      </c>
      <c r="AF45" s="43">
        <v>3</v>
      </c>
      <c r="AG45" s="43">
        <v>3</v>
      </c>
      <c r="AH45" s="46">
        <v>-11.0616159061637</v>
      </c>
      <c r="AI45" s="46">
        <v>-10.706368014643999</v>
      </c>
      <c r="AJ45" s="46">
        <v>0.35524789151972103</v>
      </c>
      <c r="AK45" s="46">
        <v>6.75498645003993E-3</v>
      </c>
      <c r="AL45" s="43">
        <v>1</v>
      </c>
      <c r="AM45" s="46">
        <v>1.6336915198818601E-2</v>
      </c>
      <c r="AN45" s="46">
        <v>5.6212280276012098E-2</v>
      </c>
      <c r="AO45" s="43">
        <v>3</v>
      </c>
      <c r="AP45" s="43">
        <v>3</v>
      </c>
      <c r="AQ45" s="46">
        <v>-10.692368999999999</v>
      </c>
      <c r="AR45" s="46">
        <v>-11.425468</v>
      </c>
      <c r="AS45" s="46">
        <v>0.73309888999999995</v>
      </c>
      <c r="AT45" s="46">
        <v>2.2929299999999999E-3</v>
      </c>
      <c r="AU45" s="43">
        <v>1</v>
      </c>
      <c r="AV45" s="46">
        <v>5.9999419999999998E-2</v>
      </c>
      <c r="AW45" s="46">
        <v>0.17350454000000001</v>
      </c>
      <c r="AX45" s="46">
        <v>-11.006315000000001</v>
      </c>
      <c r="AY45" s="46">
        <v>-10.666449</v>
      </c>
      <c r="AZ45" s="46">
        <v>-10.879426</v>
      </c>
      <c r="BA45" s="46">
        <v>-11.134368</v>
      </c>
      <c r="BB45" s="46">
        <v>-10.624521</v>
      </c>
      <c r="BC45" s="46">
        <v>-10.536702</v>
      </c>
      <c r="BD45" s="46">
        <v>-11.104310999999999</v>
      </c>
      <c r="BE45" s="46">
        <v>-10.60257</v>
      </c>
      <c r="BF45" s="46">
        <v>-10.660978</v>
      </c>
      <c r="BG45" s="46">
        <v>-10.974275</v>
      </c>
      <c r="BH45" s="46">
        <v>-11.433320999999999</v>
      </c>
      <c r="BI45" s="46">
        <v>-11.364566</v>
      </c>
      <c r="BJ45" s="46">
        <v>-11.60459</v>
      </c>
      <c r="BK45" s="46">
        <v>-11.381050999999999</v>
      </c>
      <c r="BL45" s="46">
        <v>-11.484522</v>
      </c>
      <c r="BM45" s="46">
        <v>-11.300488</v>
      </c>
      <c r="BN45" s="46">
        <v>-11.40452</v>
      </c>
      <c r="BO45" s="46">
        <v>-11.427315</v>
      </c>
      <c r="BP45" s="46">
        <v>-11.075265999999999</v>
      </c>
      <c r="BQ45" s="46">
        <v>-11.043514999999999</v>
      </c>
      <c r="BR45" s="46">
        <v>-11.066067</v>
      </c>
      <c r="BS45" s="46">
        <v>-10.814482999999999</v>
      </c>
      <c r="BT45" s="46">
        <v>-10.724793999999999</v>
      </c>
      <c r="BU45" s="46">
        <v>-10.579827</v>
      </c>
      <c r="BV45" s="46">
        <v>-10.854512</v>
      </c>
      <c r="BW45" s="46">
        <v>-10.752777999999999</v>
      </c>
      <c r="BX45" s="46">
        <v>-10.762207999999999</v>
      </c>
    </row>
    <row r="46" spans="1:76" x14ac:dyDescent="0.25">
      <c r="A46" s="43" t="s">
        <v>156</v>
      </c>
      <c r="B46" s="43" t="s">
        <v>26</v>
      </c>
      <c r="C46" s="43">
        <v>33</v>
      </c>
      <c r="D46" s="43">
        <v>2</v>
      </c>
      <c r="E46" s="44">
        <v>3</v>
      </c>
      <c r="F46" s="44">
        <v>3</v>
      </c>
      <c r="G46" s="45">
        <v>-10.0650008080697</v>
      </c>
      <c r="H46" s="45">
        <v>-10.405697884479</v>
      </c>
      <c r="I46" s="45">
        <v>0.34069707640927599</v>
      </c>
      <c r="J46" s="45">
        <v>2.4178381114201798E-3</v>
      </c>
      <c r="K46" s="44">
        <v>1</v>
      </c>
      <c r="L46" s="45">
        <v>7.0835402571618605E-2</v>
      </c>
      <c r="M46" s="45">
        <v>4.9710838069068897E-2</v>
      </c>
      <c r="N46" s="43">
        <v>3</v>
      </c>
      <c r="O46" s="43">
        <v>3</v>
      </c>
      <c r="P46" s="46">
        <v>-10.116952256663399</v>
      </c>
      <c r="Q46" s="46">
        <v>-9.9785225484646105</v>
      </c>
      <c r="R46" s="46">
        <v>0.13842970819873901</v>
      </c>
      <c r="S46" s="46">
        <v>2.0804207063033799E-2</v>
      </c>
      <c r="T46" s="43">
        <v>1</v>
      </c>
      <c r="U46" s="46">
        <v>3.24722640341732E-2</v>
      </c>
      <c r="V46" s="46">
        <v>6.5183614164418896E-2</v>
      </c>
      <c r="W46" s="43">
        <v>3</v>
      </c>
      <c r="X46" s="43">
        <v>3</v>
      </c>
      <c r="Y46" s="46">
        <v>-9.7450375000000005</v>
      </c>
      <c r="Z46" s="46">
        <v>-10.368086999999999</v>
      </c>
      <c r="AA46" s="46">
        <v>0.62304996999999995</v>
      </c>
      <c r="AB46" s="46">
        <v>2.8357000000000002E-4</v>
      </c>
      <c r="AC46" s="43">
        <v>1</v>
      </c>
      <c r="AD46" s="47">
        <v>8.6028190000000004E-2</v>
      </c>
      <c r="AE46" s="47">
        <v>2.815378E-2</v>
      </c>
      <c r="AF46" s="43">
        <v>3</v>
      </c>
      <c r="AG46" s="43">
        <v>3</v>
      </c>
      <c r="AH46" s="46">
        <v>-10.116952256663399</v>
      </c>
      <c r="AI46" s="46">
        <v>-9.8833856377989093</v>
      </c>
      <c r="AJ46" s="46">
        <v>0.23356661886444</v>
      </c>
      <c r="AK46" s="46">
        <v>5.1395076568347201E-3</v>
      </c>
      <c r="AL46" s="43">
        <v>1</v>
      </c>
      <c r="AM46" s="46">
        <v>3.24722640341732E-2</v>
      </c>
      <c r="AN46" s="46">
        <v>5.6044267096225099E-2</v>
      </c>
      <c r="AO46" s="43">
        <v>3</v>
      </c>
      <c r="AP46" s="43">
        <v>3</v>
      </c>
      <c r="AQ46" s="46">
        <v>-9.8393014999999995</v>
      </c>
      <c r="AR46" s="46">
        <v>-10.359304</v>
      </c>
      <c r="AS46" s="46">
        <v>0.52000239000000004</v>
      </c>
      <c r="AT46" s="46">
        <v>5.2624100000000004E-3</v>
      </c>
      <c r="AU46" s="43">
        <v>1</v>
      </c>
      <c r="AV46" s="46">
        <v>9.6337019999999995E-2</v>
      </c>
      <c r="AW46" s="46">
        <v>0.13172772999999999</v>
      </c>
      <c r="AX46" s="46">
        <v>-10.034470000000001</v>
      </c>
      <c r="AY46" s="46">
        <v>-9.7646765999999996</v>
      </c>
      <c r="AZ46" s="46">
        <v>-9.9882781000000005</v>
      </c>
      <c r="BA46" s="46">
        <v>-10.038169999999999</v>
      </c>
      <c r="BB46" s="46">
        <v>-9.7127821000000001</v>
      </c>
      <c r="BC46" s="46">
        <v>-9.7382297999999992</v>
      </c>
      <c r="BD46" s="46">
        <v>-10.122362000000001</v>
      </c>
      <c r="BE46" s="46">
        <v>-9.7576535999999994</v>
      </c>
      <c r="BF46" s="46">
        <v>-9.7913964999999994</v>
      </c>
      <c r="BG46" s="46">
        <v>-10.340139000000001</v>
      </c>
      <c r="BH46" s="46">
        <v>-10.416741</v>
      </c>
      <c r="BI46" s="46">
        <v>-10.466098000000001</v>
      </c>
      <c r="BJ46" s="46">
        <v>-10.39612</v>
      </c>
      <c r="BK46" s="46">
        <v>-10.268758</v>
      </c>
      <c r="BL46" s="46">
        <v>-10.332871000000001</v>
      </c>
      <c r="BM46" s="46">
        <v>-10.480835000000001</v>
      </c>
      <c r="BN46" s="46">
        <v>-10.418763999999999</v>
      </c>
      <c r="BO46" s="46">
        <v>-10.278943</v>
      </c>
      <c r="BP46" s="46">
        <v>-10.079663</v>
      </c>
      <c r="BQ46" s="46">
        <v>-10.132197</v>
      </c>
      <c r="BR46" s="46">
        <v>-10.138997</v>
      </c>
      <c r="BS46" s="46">
        <v>-9.9030103999999994</v>
      </c>
      <c r="BT46" s="46">
        <v>-9.9365021999999996</v>
      </c>
      <c r="BU46" s="46">
        <v>-9.8106442999999999</v>
      </c>
      <c r="BV46" s="46">
        <v>-10.042801000000001</v>
      </c>
      <c r="BW46" s="46">
        <v>-9.9528757999999993</v>
      </c>
      <c r="BX46" s="46">
        <v>-9.9398906999999994</v>
      </c>
    </row>
    <row r="47" spans="1:76" x14ac:dyDescent="0.25">
      <c r="A47" s="43" t="s">
        <v>157</v>
      </c>
      <c r="B47" s="43" t="s">
        <v>26</v>
      </c>
      <c r="C47" s="43">
        <v>34</v>
      </c>
      <c r="D47" s="43">
        <v>2</v>
      </c>
      <c r="E47" s="44">
        <v>3</v>
      </c>
      <c r="F47" s="44">
        <v>3</v>
      </c>
      <c r="G47" s="45">
        <v>-6.2180462176530202</v>
      </c>
      <c r="H47" s="45">
        <v>-6.79816667426946</v>
      </c>
      <c r="I47" s="45">
        <v>0.58012045661643497</v>
      </c>
      <c r="J47" s="45">
        <v>1.3141852594894601E-5</v>
      </c>
      <c r="K47" s="44">
        <v>1</v>
      </c>
      <c r="L47" s="45">
        <v>2.99596121623684E-2</v>
      </c>
      <c r="M47" s="45">
        <v>2.4577063042366201E-2</v>
      </c>
      <c r="N47" s="43">
        <v>3</v>
      </c>
      <c r="O47" s="43">
        <v>3</v>
      </c>
      <c r="P47" s="46">
        <v>-6.18747471014703</v>
      </c>
      <c r="Q47" s="46">
        <v>-6.1438650655376401</v>
      </c>
      <c r="R47" s="46">
        <v>4.36096446093917E-2</v>
      </c>
      <c r="S47" s="46">
        <v>0.54166069690982999</v>
      </c>
      <c r="T47" s="43">
        <v>0</v>
      </c>
      <c r="U47" s="46">
        <v>2.68023005059745E-2</v>
      </c>
      <c r="V47" s="46">
        <v>3.7921584567674901E-2</v>
      </c>
      <c r="W47" s="43">
        <v>3</v>
      </c>
      <c r="X47" s="43">
        <v>3</v>
      </c>
      <c r="Y47" s="46">
        <v>-5.8882532999999997</v>
      </c>
      <c r="Z47" s="46">
        <v>-6.5805235</v>
      </c>
      <c r="AA47" s="46">
        <v>0.69227017999999996</v>
      </c>
      <c r="AB47" s="46">
        <v>1.8058000000000001E-4</v>
      </c>
      <c r="AC47" s="43">
        <v>1</v>
      </c>
      <c r="AD47" s="47">
        <v>7.321018E-2</v>
      </c>
      <c r="AE47" s="47">
        <v>5.171311E-2</v>
      </c>
      <c r="AF47" s="43">
        <v>3</v>
      </c>
      <c r="AG47" s="43">
        <v>3</v>
      </c>
      <c r="AH47" s="46">
        <v>-6.18747471014703</v>
      </c>
      <c r="AI47" s="46">
        <v>-6.0012692764891602</v>
      </c>
      <c r="AJ47" s="46">
        <v>0.18620543365787501</v>
      </c>
      <c r="AK47" s="46">
        <v>2.25757394813495E-3</v>
      </c>
      <c r="AL47" s="43">
        <v>1</v>
      </c>
      <c r="AM47" s="46">
        <v>2.68023005059745E-2</v>
      </c>
      <c r="AN47" s="46">
        <v>0.11014337168858999</v>
      </c>
      <c r="AO47" s="43">
        <v>3</v>
      </c>
      <c r="AP47" s="43">
        <v>3</v>
      </c>
      <c r="AQ47" s="46">
        <v>-5.9186074</v>
      </c>
      <c r="AR47" s="46">
        <v>-6.7445693000000002</v>
      </c>
      <c r="AS47" s="46">
        <v>0.82596183999999995</v>
      </c>
      <c r="AT47" s="46">
        <v>4.1417E-4</v>
      </c>
      <c r="AU47" s="43">
        <v>1</v>
      </c>
      <c r="AV47" s="46">
        <v>8.5050379999999995E-2</v>
      </c>
      <c r="AW47" s="46">
        <v>0.10126192000000001</v>
      </c>
      <c r="AX47" s="46">
        <v>-6.1944558000000001</v>
      </c>
      <c r="AY47" s="46">
        <v>-5.9394800999999999</v>
      </c>
      <c r="AZ47" s="46">
        <v>-6.0268740999999997</v>
      </c>
      <c r="BA47" s="46">
        <v>-6.2161793999999997</v>
      </c>
      <c r="BB47" s="46">
        <v>-5.8360672999999998</v>
      </c>
      <c r="BC47" s="46">
        <v>-5.9027194999999999</v>
      </c>
      <c r="BD47" s="46">
        <v>-6.2435035000000001</v>
      </c>
      <c r="BE47" s="46">
        <v>-5.8892123999999999</v>
      </c>
      <c r="BF47" s="46">
        <v>-5.8262286000000003</v>
      </c>
      <c r="BG47" s="46">
        <v>-6.8118977000000003</v>
      </c>
      <c r="BH47" s="46">
        <v>-6.6576105999999999</v>
      </c>
      <c r="BI47" s="46">
        <v>-6.8425478000000002</v>
      </c>
      <c r="BJ47" s="46">
        <v>-6.8187997999999999</v>
      </c>
      <c r="BK47" s="46">
        <v>-6.5119313999999999</v>
      </c>
      <c r="BL47" s="46">
        <v>-6.6897729000000004</v>
      </c>
      <c r="BM47" s="46">
        <v>-6.7638026</v>
      </c>
      <c r="BN47" s="46">
        <v>-6.5720285000000001</v>
      </c>
      <c r="BO47" s="46">
        <v>-6.7013870999999998</v>
      </c>
      <c r="BP47" s="46">
        <v>-6.1575223000000001</v>
      </c>
      <c r="BQ47" s="46">
        <v>-6.1957051999999999</v>
      </c>
      <c r="BR47" s="46">
        <v>-6.2091966000000003</v>
      </c>
      <c r="BS47" s="46">
        <v>-5.9912416999999998</v>
      </c>
      <c r="BT47" s="46">
        <v>-6.0431968999999999</v>
      </c>
      <c r="BU47" s="46">
        <v>-5.9693692</v>
      </c>
      <c r="BV47" s="46">
        <v>-6.2666066000000002</v>
      </c>
      <c r="BW47" s="46">
        <v>-6.1113466000000001</v>
      </c>
      <c r="BX47" s="46">
        <v>-6.053642</v>
      </c>
    </row>
    <row r="48" spans="1:76" x14ac:dyDescent="0.25">
      <c r="A48" s="43" t="s">
        <v>158</v>
      </c>
      <c r="B48" s="43" t="s">
        <v>26</v>
      </c>
      <c r="C48" s="43">
        <v>34</v>
      </c>
      <c r="D48" s="43">
        <v>2</v>
      </c>
      <c r="E48" s="44">
        <v>3</v>
      </c>
      <c r="F48" s="44">
        <v>3</v>
      </c>
      <c r="G48" s="45">
        <v>-9.7997165076617208</v>
      </c>
      <c r="H48" s="45">
        <v>-10.0859448205342</v>
      </c>
      <c r="I48" s="45">
        <v>0.28622831287243899</v>
      </c>
      <c r="J48" s="45">
        <v>9.76733480161396E-3</v>
      </c>
      <c r="K48" s="44">
        <v>1</v>
      </c>
      <c r="L48" s="45">
        <v>0.102241790028618</v>
      </c>
      <c r="M48" s="45">
        <v>3.1384957876161197E-2</v>
      </c>
      <c r="N48" s="43">
        <v>3</v>
      </c>
      <c r="O48" s="43">
        <v>3</v>
      </c>
      <c r="P48" s="46">
        <v>-9.7956886365619802</v>
      </c>
      <c r="Q48" s="46">
        <v>-9.6052216159616606</v>
      </c>
      <c r="R48" s="46">
        <v>0.190467020600323</v>
      </c>
      <c r="S48" s="46">
        <v>0.136032250580055</v>
      </c>
      <c r="T48" s="43">
        <v>0</v>
      </c>
      <c r="U48" s="46">
        <v>7.2545710173260697E-2</v>
      </c>
      <c r="V48" s="46">
        <v>4.3379480162365001E-2</v>
      </c>
      <c r="W48" s="43">
        <v>3</v>
      </c>
      <c r="X48" s="43">
        <v>3</v>
      </c>
      <c r="Y48" s="46">
        <v>-9.4233449</v>
      </c>
      <c r="Z48" s="46">
        <v>-10.039676</v>
      </c>
      <c r="AA48" s="46">
        <v>0.61633150999999997</v>
      </c>
      <c r="AB48" s="46">
        <v>5.0803000000000003E-4</v>
      </c>
      <c r="AC48" s="43">
        <v>1</v>
      </c>
      <c r="AD48" s="47">
        <v>7.8990409999999997E-2</v>
      </c>
      <c r="AE48" s="47">
        <v>6.7659159999999996E-2</v>
      </c>
      <c r="AF48" s="43">
        <v>3</v>
      </c>
      <c r="AG48" s="43">
        <v>3</v>
      </c>
      <c r="AH48" s="46">
        <v>-9.7956886365619802</v>
      </c>
      <c r="AI48" s="46">
        <v>-9.4876172421690903</v>
      </c>
      <c r="AJ48" s="46">
        <v>0.30807139439289699</v>
      </c>
      <c r="AK48" s="46">
        <v>3.2202861683101399E-3</v>
      </c>
      <c r="AL48" s="43">
        <v>1</v>
      </c>
      <c r="AM48" s="46">
        <v>7.2545710173260697E-2</v>
      </c>
      <c r="AN48" s="46">
        <v>0.16160619041525801</v>
      </c>
      <c r="AO48" s="43">
        <v>3</v>
      </c>
      <c r="AP48" s="43">
        <v>3</v>
      </c>
      <c r="AQ48" s="46">
        <v>-9.4035866000000006</v>
      </c>
      <c r="AR48" s="46">
        <v>-10.121915</v>
      </c>
      <c r="AS48" s="46">
        <v>0.71832852999999997</v>
      </c>
      <c r="AT48" s="46">
        <v>1.56471E-3</v>
      </c>
      <c r="AU48" s="43">
        <v>1</v>
      </c>
      <c r="AV48" s="46">
        <v>6.5177620000000006E-2</v>
      </c>
      <c r="AW48" s="46">
        <v>0.14888274000000001</v>
      </c>
      <c r="AX48" s="46">
        <v>-9.7645247000000008</v>
      </c>
      <c r="AY48" s="46">
        <v>-9.4771602000000001</v>
      </c>
      <c r="AZ48" s="46">
        <v>-9.3881999</v>
      </c>
      <c r="BA48" s="46">
        <v>-9.8248069000000005</v>
      </c>
      <c r="BB48" s="46">
        <v>-9.3473892999999997</v>
      </c>
      <c r="BC48" s="46">
        <v>-9.5595651999999998</v>
      </c>
      <c r="BD48" s="46">
        <v>-9.8098179000000005</v>
      </c>
      <c r="BE48" s="46">
        <v>-9.4454851000000009</v>
      </c>
      <c r="BF48" s="46">
        <v>-9.2629947999999995</v>
      </c>
      <c r="BG48" s="46">
        <v>-10.125783</v>
      </c>
      <c r="BH48" s="46">
        <v>-10.049849999999999</v>
      </c>
      <c r="BI48" s="46">
        <v>-10.084561000000001</v>
      </c>
      <c r="BJ48" s="46">
        <v>-10.162271</v>
      </c>
      <c r="BK48" s="46">
        <v>-9.9560919000000005</v>
      </c>
      <c r="BL48" s="46">
        <v>-10.197175</v>
      </c>
      <c r="BM48" s="46">
        <v>-9.9697808999999999</v>
      </c>
      <c r="BN48" s="46">
        <v>-10.113087</v>
      </c>
      <c r="BO48" s="46">
        <v>-10.084009</v>
      </c>
      <c r="BP48" s="46">
        <v>-9.7122942999999999</v>
      </c>
      <c r="BQ48" s="46">
        <v>-9.8442358999999993</v>
      </c>
      <c r="BR48" s="46">
        <v>-9.8305355999999993</v>
      </c>
      <c r="BS48" s="46">
        <v>-9.4443750000000009</v>
      </c>
      <c r="BT48" s="46">
        <v>-9.4873440999999996</v>
      </c>
      <c r="BU48" s="46">
        <v>-9.5311325999999994</v>
      </c>
      <c r="BV48" s="46">
        <v>-9.7695469999999993</v>
      </c>
      <c r="BW48" s="46">
        <v>-9.5996383999999999</v>
      </c>
      <c r="BX48" s="46">
        <v>-9.4464793999999994</v>
      </c>
    </row>
    <row r="49" spans="1:76" x14ac:dyDescent="0.25">
      <c r="A49" s="43" t="s">
        <v>159</v>
      </c>
      <c r="B49" s="43" t="s">
        <v>26</v>
      </c>
      <c r="C49" s="43">
        <v>34</v>
      </c>
      <c r="D49" s="43">
        <v>2</v>
      </c>
      <c r="E49" s="44">
        <v>3</v>
      </c>
      <c r="F49" s="44">
        <v>3</v>
      </c>
      <c r="G49" s="45">
        <v>-11.950898313163099</v>
      </c>
      <c r="H49" s="45">
        <v>-11.700833045703799</v>
      </c>
      <c r="I49" s="45">
        <v>-0.250065267459334</v>
      </c>
      <c r="J49" s="45">
        <v>0.123415594398836</v>
      </c>
      <c r="K49" s="44">
        <v>0</v>
      </c>
      <c r="L49" s="45">
        <v>0.215128376469754</v>
      </c>
      <c r="M49" s="45">
        <v>5.6741771605719901E-2</v>
      </c>
      <c r="N49" s="43">
        <v>3</v>
      </c>
      <c r="O49" s="43">
        <v>3</v>
      </c>
      <c r="P49" s="46">
        <v>-12.0213195864568</v>
      </c>
      <c r="Q49" s="46">
        <v>-11.9785595793841</v>
      </c>
      <c r="R49" s="46">
        <v>4.27600070727596E-2</v>
      </c>
      <c r="S49" s="46">
        <v>0.76927761034551501</v>
      </c>
      <c r="T49" s="43">
        <v>0</v>
      </c>
      <c r="U49" s="46">
        <v>0.165414863363124</v>
      </c>
      <c r="V49" s="46">
        <v>0.18588614614645799</v>
      </c>
      <c r="W49" s="43">
        <v>3</v>
      </c>
      <c r="X49" s="43">
        <v>3</v>
      </c>
      <c r="Y49" s="46">
        <v>-11.653670999999999</v>
      </c>
      <c r="Z49" s="46">
        <v>-12.015848</v>
      </c>
      <c r="AA49" s="46">
        <v>0.36217607000000002</v>
      </c>
      <c r="AB49" s="46">
        <v>3.6595709999999997E-2</v>
      </c>
      <c r="AC49" s="43">
        <v>1</v>
      </c>
      <c r="AD49" s="47">
        <v>0.19850377999999999</v>
      </c>
      <c r="AE49" s="47">
        <v>4.2734170000000002E-2</v>
      </c>
      <c r="AF49" s="43">
        <v>3</v>
      </c>
      <c r="AG49" s="43">
        <v>3</v>
      </c>
      <c r="AH49" s="46">
        <v>-12.0213195864568</v>
      </c>
      <c r="AI49" s="46">
        <v>-12.0302583510703</v>
      </c>
      <c r="AJ49" s="46">
        <v>-8.9387646134131398E-3</v>
      </c>
      <c r="AK49" s="46">
        <v>0.95337178365345099</v>
      </c>
      <c r="AL49" s="43">
        <v>0</v>
      </c>
      <c r="AM49" s="46">
        <v>0.165414863363124</v>
      </c>
      <c r="AN49" s="46">
        <v>0.16823442223540999</v>
      </c>
      <c r="AO49" s="43">
        <v>3</v>
      </c>
      <c r="AP49" s="43">
        <v>3</v>
      </c>
      <c r="AQ49" s="46">
        <v>-11.682985</v>
      </c>
      <c r="AR49" s="46">
        <v>-12.088718</v>
      </c>
      <c r="AS49" s="46">
        <v>0.40573320000000002</v>
      </c>
      <c r="AT49" s="46">
        <v>7.6201820000000003E-2</v>
      </c>
      <c r="AU49" s="43">
        <v>0</v>
      </c>
      <c r="AV49" s="46">
        <v>0.18252442999999999</v>
      </c>
      <c r="AW49" s="46">
        <v>0.23250718000000001</v>
      </c>
      <c r="AX49" s="46">
        <v>-12.013102</v>
      </c>
      <c r="AY49" s="46">
        <v>-11.620324</v>
      </c>
      <c r="AZ49" s="46">
        <v>-11.760852</v>
      </c>
      <c r="BA49" s="46">
        <v>-11.901973999999999</v>
      </c>
      <c r="BB49" s="46">
        <v>-11.701843999999999</v>
      </c>
      <c r="BC49" s="46">
        <v>-11.866564</v>
      </c>
      <c r="BD49" s="46">
        <v>-11.937619</v>
      </c>
      <c r="BE49" s="46">
        <v>-11.638845999999999</v>
      </c>
      <c r="BF49" s="46">
        <v>-11.421538</v>
      </c>
      <c r="BG49" s="46">
        <v>-11.505715</v>
      </c>
      <c r="BH49" s="46">
        <v>-12.241274000000001</v>
      </c>
      <c r="BI49" s="46">
        <v>-12.237356</v>
      </c>
      <c r="BJ49" s="46">
        <v>-11.931533999999999</v>
      </c>
      <c r="BK49" s="46">
        <v>-11.939064999999999</v>
      </c>
      <c r="BL49" s="46">
        <v>-12.143802000000001</v>
      </c>
      <c r="BM49" s="46">
        <v>-11.66525</v>
      </c>
      <c r="BN49" s="46">
        <v>-11.867203999999999</v>
      </c>
      <c r="BO49" s="46">
        <v>-11.884995999999999</v>
      </c>
      <c r="BP49" s="46">
        <v>-11.865829</v>
      </c>
      <c r="BQ49" s="46">
        <v>-12.195133</v>
      </c>
      <c r="BR49" s="46">
        <v>-12.002996</v>
      </c>
      <c r="BS49" s="46">
        <v>-11.87839</v>
      </c>
      <c r="BT49" s="46">
        <v>-12.237553</v>
      </c>
      <c r="BU49" s="46">
        <v>-11.974831999999999</v>
      </c>
      <c r="BV49" s="46">
        <v>-12.018492999999999</v>
      </c>
      <c r="BW49" s="46">
        <v>-12.123234</v>
      </c>
      <c r="BX49" s="46">
        <v>-11.793951</v>
      </c>
    </row>
    <row r="50" spans="1:76" x14ac:dyDescent="0.25">
      <c r="A50" s="43" t="s">
        <v>160</v>
      </c>
      <c r="B50" s="43" t="s">
        <v>26</v>
      </c>
      <c r="C50" s="43">
        <v>35</v>
      </c>
      <c r="D50" s="43">
        <v>2</v>
      </c>
      <c r="E50" s="44">
        <v>3</v>
      </c>
      <c r="F50" s="44">
        <v>3</v>
      </c>
      <c r="G50" s="45">
        <v>-5.8823227351949496</v>
      </c>
      <c r="H50" s="45">
        <v>-6.2294622857771396</v>
      </c>
      <c r="I50" s="45">
        <v>0.34713955058218798</v>
      </c>
      <c r="J50" s="45">
        <v>5.8555410396985298E-4</v>
      </c>
      <c r="K50" s="44">
        <v>1</v>
      </c>
      <c r="L50" s="45">
        <v>5.87697366073145E-2</v>
      </c>
      <c r="M50" s="45">
        <v>1.54532400299002E-2</v>
      </c>
      <c r="N50" s="43">
        <v>3</v>
      </c>
      <c r="O50" s="43">
        <v>3</v>
      </c>
      <c r="P50" s="46">
        <v>-5.7200939685699401</v>
      </c>
      <c r="Q50" s="46">
        <v>-5.7485794465167004</v>
      </c>
      <c r="R50" s="46">
        <v>-2.8485477946754899E-2</v>
      </c>
      <c r="S50" s="46">
        <v>0.68612379535188806</v>
      </c>
      <c r="T50" s="43">
        <v>0</v>
      </c>
      <c r="U50" s="46">
        <v>1.1923200377239099E-2</v>
      </c>
      <c r="V50" s="46">
        <v>5.4095339464997699E-2</v>
      </c>
      <c r="W50" s="43">
        <v>3</v>
      </c>
      <c r="X50" s="43">
        <v>3</v>
      </c>
      <c r="Y50" s="46">
        <v>-5.5823967999999997</v>
      </c>
      <c r="Z50" s="46">
        <v>-6.0212140999999999</v>
      </c>
      <c r="AA50" s="46">
        <v>0.43881724999999999</v>
      </c>
      <c r="AB50" s="46">
        <v>6.7623E-4</v>
      </c>
      <c r="AC50" s="43">
        <v>1</v>
      </c>
      <c r="AD50" s="47">
        <v>7.6994720000000003E-2</v>
      </c>
      <c r="AE50" s="47">
        <v>2.0712350000000001E-2</v>
      </c>
      <c r="AF50" s="43">
        <v>3</v>
      </c>
      <c r="AG50" s="43">
        <v>3</v>
      </c>
      <c r="AH50" s="46">
        <v>-5.7200939685699401</v>
      </c>
      <c r="AI50" s="46">
        <v>-5.6622998431893503</v>
      </c>
      <c r="AJ50" s="46">
        <v>5.7794125380588902E-2</v>
      </c>
      <c r="AK50" s="46">
        <v>0.145034625170048</v>
      </c>
      <c r="AL50" s="43">
        <v>0</v>
      </c>
      <c r="AM50" s="46">
        <v>1.1923200377239099E-2</v>
      </c>
      <c r="AN50" s="46">
        <v>0.112840202082887</v>
      </c>
      <c r="AO50" s="43">
        <v>3</v>
      </c>
      <c r="AP50" s="43">
        <v>3</v>
      </c>
      <c r="AQ50" s="46">
        <v>-5.6219707999999997</v>
      </c>
      <c r="AR50" s="46">
        <v>-6.1374737000000001</v>
      </c>
      <c r="AS50" s="46">
        <v>0.51550293000000003</v>
      </c>
      <c r="AT50" s="46">
        <v>3.62109E-3</v>
      </c>
      <c r="AU50" s="43">
        <v>1</v>
      </c>
      <c r="AV50" s="46">
        <v>8.3132070000000002E-2</v>
      </c>
      <c r="AW50" s="46">
        <v>0.12003745</v>
      </c>
      <c r="AX50" s="46">
        <v>-5.9001109999999999</v>
      </c>
      <c r="AY50" s="46">
        <v>-5.5734383999999997</v>
      </c>
      <c r="AZ50" s="46">
        <v>-5.6764691000000003</v>
      </c>
      <c r="BA50" s="46">
        <v>-5.8722092000000004</v>
      </c>
      <c r="BB50" s="46">
        <v>-5.5676715000000003</v>
      </c>
      <c r="BC50" s="46">
        <v>-5.7050910999999997</v>
      </c>
      <c r="BD50" s="46">
        <v>-5.8746480999999999</v>
      </c>
      <c r="BE50" s="46">
        <v>-5.6060805</v>
      </c>
      <c r="BF50" s="46">
        <v>-5.4843520000000003</v>
      </c>
      <c r="BG50" s="46">
        <v>-6.2710834999999996</v>
      </c>
      <c r="BH50" s="46">
        <v>-6.1051314999999997</v>
      </c>
      <c r="BI50" s="46">
        <v>-6.2334623999999996</v>
      </c>
      <c r="BJ50" s="46">
        <v>-6.2550697</v>
      </c>
      <c r="BK50" s="46">
        <v>-5.9538273000000004</v>
      </c>
      <c r="BL50" s="46">
        <v>-6.0887228000000002</v>
      </c>
      <c r="BM50" s="46">
        <v>-6.1622336000000004</v>
      </c>
      <c r="BN50" s="46">
        <v>-6.0046834000000002</v>
      </c>
      <c r="BO50" s="46">
        <v>-6.0902358999999997</v>
      </c>
      <c r="BP50" s="46">
        <v>-5.7118488999999997</v>
      </c>
      <c r="BQ50" s="46">
        <v>-5.7337651999999997</v>
      </c>
      <c r="BR50" s="46">
        <v>-5.7146678</v>
      </c>
      <c r="BS50" s="46">
        <v>-5.632574</v>
      </c>
      <c r="BT50" s="46">
        <v>-5.7247399000000003</v>
      </c>
      <c r="BU50" s="46">
        <v>-5.6295856000000004</v>
      </c>
      <c r="BV50" s="46">
        <v>-5.8740034000000003</v>
      </c>
      <c r="BW50" s="46">
        <v>-5.7164375999999999</v>
      </c>
      <c r="BX50" s="46">
        <v>-5.6552973</v>
      </c>
    </row>
    <row r="51" spans="1:76" x14ac:dyDescent="0.25">
      <c r="A51" s="43" t="s">
        <v>161</v>
      </c>
      <c r="B51" s="43" t="s">
        <v>26</v>
      </c>
      <c r="C51" s="43">
        <v>36</v>
      </c>
      <c r="D51" s="43">
        <v>1</v>
      </c>
      <c r="E51" s="44">
        <v>3</v>
      </c>
      <c r="F51" s="44">
        <v>3</v>
      </c>
      <c r="G51" s="45">
        <v>-7.7355839240712099</v>
      </c>
      <c r="H51" s="45">
        <v>-8.2382704270382003</v>
      </c>
      <c r="I51" s="45">
        <v>0.50268650296698603</v>
      </c>
      <c r="J51" s="45">
        <v>1.0821508623642199E-4</v>
      </c>
      <c r="K51" s="44">
        <v>1</v>
      </c>
      <c r="L51" s="45">
        <v>4.5913746441913199E-2</v>
      </c>
      <c r="M51" s="45">
        <v>3.4023150009150203E-2</v>
      </c>
      <c r="N51" s="43">
        <v>3</v>
      </c>
      <c r="O51" s="43">
        <v>3</v>
      </c>
      <c r="P51" s="46">
        <v>-7.7779374707748596</v>
      </c>
      <c r="Q51" s="46">
        <v>-6.2885510544065104</v>
      </c>
      <c r="R51" s="46">
        <v>1.4893864163683499</v>
      </c>
      <c r="S51" s="46">
        <v>9.3238918353095807E-2</v>
      </c>
      <c r="T51" s="43">
        <v>0</v>
      </c>
      <c r="U51" s="46">
        <v>3.3830685586159898E-2</v>
      </c>
      <c r="V51" s="46">
        <v>1.21532302446129</v>
      </c>
      <c r="W51" s="43">
        <v>3</v>
      </c>
      <c r="X51" s="43">
        <v>3</v>
      </c>
      <c r="Y51" s="46">
        <v>-6.2915402</v>
      </c>
      <c r="Z51" s="46">
        <v>-6.7263593999999998</v>
      </c>
      <c r="AA51" s="46">
        <v>0.43481914999999999</v>
      </c>
      <c r="AB51" s="46">
        <v>0.59983869999999995</v>
      </c>
      <c r="AC51" s="43">
        <v>0</v>
      </c>
      <c r="AD51" s="47">
        <v>0.95232066000000004</v>
      </c>
      <c r="AE51" s="47">
        <v>0.91954177999999998</v>
      </c>
      <c r="AF51" s="43">
        <v>3</v>
      </c>
      <c r="AG51" s="43">
        <v>3</v>
      </c>
      <c r="AH51" s="46">
        <v>-7.7779374707748596</v>
      </c>
      <c r="AI51" s="46">
        <v>-6.9065411616057704</v>
      </c>
      <c r="AJ51" s="46">
        <v>0.87139630916909405</v>
      </c>
      <c r="AK51" s="46">
        <v>0.28227725864898501</v>
      </c>
      <c r="AL51" s="43">
        <v>0</v>
      </c>
      <c r="AM51" s="46">
        <v>3.3830685586159898E-2</v>
      </c>
      <c r="AN51" s="46">
        <v>1.17512295041278</v>
      </c>
      <c r="AO51" s="43">
        <v>3</v>
      </c>
      <c r="AP51" s="43">
        <v>3</v>
      </c>
      <c r="AQ51" s="46">
        <v>-6.7588673000000004</v>
      </c>
      <c r="AR51" s="46">
        <v>-7.4327031000000003</v>
      </c>
      <c r="AS51" s="46">
        <v>0.67383579999999998</v>
      </c>
      <c r="AT51" s="46">
        <v>0.44952906999999998</v>
      </c>
      <c r="AU51" s="43">
        <v>0</v>
      </c>
      <c r="AV51" s="46">
        <v>0.92595053000000005</v>
      </c>
      <c r="AW51" s="46">
        <v>1.04189251</v>
      </c>
      <c r="AX51" s="46">
        <v>-7.7020084000000004</v>
      </c>
      <c r="AY51" s="46">
        <v>-5.2423147999999999</v>
      </c>
      <c r="AZ51" s="46">
        <v>-7.5447750999999998</v>
      </c>
      <c r="BA51" s="46">
        <v>-7.7700376999999996</v>
      </c>
      <c r="BB51" s="46">
        <v>-6.9572257999999998</v>
      </c>
      <c r="BC51" s="46">
        <v>-5.5770524000000004</v>
      </c>
      <c r="BD51" s="46">
        <v>-7.7347057000000001</v>
      </c>
      <c r="BE51" s="46">
        <v>-6.6750800999999997</v>
      </c>
      <c r="BF51" s="46">
        <v>-7.1547744</v>
      </c>
      <c r="BG51" s="46">
        <v>-8.1988977999999992</v>
      </c>
      <c r="BH51" s="46">
        <v>-5.6338432000000003</v>
      </c>
      <c r="BI51" s="46">
        <v>-8.1591742000000007</v>
      </c>
      <c r="BJ51" s="46">
        <v>-8.2272090000000002</v>
      </c>
      <c r="BK51" s="46">
        <v>-7.3808806999999996</v>
      </c>
      <c r="BL51" s="46">
        <v>-6.3900823999999998</v>
      </c>
      <c r="BM51" s="46">
        <v>-8.2887044000000003</v>
      </c>
      <c r="BN51" s="46">
        <v>-7.1643542</v>
      </c>
      <c r="BO51" s="46">
        <v>-7.7488526000000002</v>
      </c>
      <c r="BP51" s="46">
        <v>-7.7399018000000002</v>
      </c>
      <c r="BQ51" s="46">
        <v>-7.8046677000000004</v>
      </c>
      <c r="BR51" s="46">
        <v>-7.7892428999999996</v>
      </c>
      <c r="BS51" s="46">
        <v>-7.7590477</v>
      </c>
      <c r="BT51" s="46">
        <v>-5.5149203</v>
      </c>
      <c r="BU51" s="46">
        <v>-7.4456553999999997</v>
      </c>
      <c r="BV51" s="46">
        <v>-4.9640237999999997</v>
      </c>
      <c r="BW51" s="46">
        <v>-7.2060295999999999</v>
      </c>
      <c r="BX51" s="46">
        <v>-6.6955996999999998</v>
      </c>
    </row>
    <row r="52" spans="1:76" x14ac:dyDescent="0.25">
      <c r="A52" s="43" t="s">
        <v>162</v>
      </c>
      <c r="B52" s="43" t="s">
        <v>26</v>
      </c>
      <c r="C52" s="43">
        <v>36</v>
      </c>
      <c r="D52" s="43">
        <v>2</v>
      </c>
      <c r="E52" s="44">
        <v>3</v>
      </c>
      <c r="F52" s="44">
        <v>3</v>
      </c>
      <c r="G52" s="45">
        <v>-3.7340350852899902</v>
      </c>
      <c r="H52" s="45">
        <v>-4.2167533774511803</v>
      </c>
      <c r="I52" s="45">
        <v>0.482718292161192</v>
      </c>
      <c r="J52" s="45">
        <v>1.6223964170330601E-5</v>
      </c>
      <c r="K52" s="44">
        <v>1</v>
      </c>
      <c r="L52" s="45">
        <v>2.4806412104282499E-2</v>
      </c>
      <c r="M52" s="45">
        <v>2.3248264752900701E-2</v>
      </c>
      <c r="N52" s="43">
        <v>3</v>
      </c>
      <c r="O52" s="43">
        <v>3</v>
      </c>
      <c r="P52" s="46">
        <v>-3.6035480790595602</v>
      </c>
      <c r="Q52" s="46">
        <v>-3.64451633090159</v>
      </c>
      <c r="R52" s="46">
        <v>-4.0968251842029298E-2</v>
      </c>
      <c r="S52" s="46">
        <v>0.64341854544209698</v>
      </c>
      <c r="T52" s="43">
        <v>0</v>
      </c>
      <c r="U52" s="46">
        <v>3.1992304343923299E-2</v>
      </c>
      <c r="V52" s="46">
        <v>7.0839004311244694E-2</v>
      </c>
      <c r="W52" s="43">
        <v>3</v>
      </c>
      <c r="X52" s="43">
        <v>3</v>
      </c>
      <c r="Y52" s="46">
        <v>-3.6458962000000001</v>
      </c>
      <c r="Z52" s="46">
        <v>-4.0757341</v>
      </c>
      <c r="AA52" s="46">
        <v>0.42983790999999999</v>
      </c>
      <c r="AB52" s="46">
        <v>4.0175999999999998E-4</v>
      </c>
      <c r="AC52" s="43">
        <v>1</v>
      </c>
      <c r="AD52" s="47">
        <v>5.6438820000000001E-2</v>
      </c>
      <c r="AE52" s="47">
        <v>3.8434179999999998E-2</v>
      </c>
      <c r="AF52" s="43">
        <v>3</v>
      </c>
      <c r="AG52" s="43">
        <v>3</v>
      </c>
      <c r="AH52" s="46">
        <v>-3.6035480790595602</v>
      </c>
      <c r="AI52" s="46">
        <v>-3.5247199164315899</v>
      </c>
      <c r="AJ52" s="46">
        <v>7.8828162627972098E-2</v>
      </c>
      <c r="AK52" s="46">
        <v>0.153832952292386</v>
      </c>
      <c r="AL52" s="43">
        <v>0</v>
      </c>
      <c r="AM52" s="46">
        <v>3.1992304343923299E-2</v>
      </c>
      <c r="AN52" s="46">
        <v>0.13830524554508</v>
      </c>
      <c r="AO52" s="43">
        <v>3</v>
      </c>
      <c r="AP52" s="43">
        <v>3</v>
      </c>
      <c r="AQ52" s="46">
        <v>-3.7069619</v>
      </c>
      <c r="AR52" s="46">
        <v>-4.1760688999999998</v>
      </c>
      <c r="AS52" s="46">
        <v>0.46910699</v>
      </c>
      <c r="AT52" s="46">
        <v>6.1035000000000004E-3</v>
      </c>
      <c r="AU52" s="43">
        <v>1</v>
      </c>
      <c r="AV52" s="46">
        <v>6.232248E-2</v>
      </c>
      <c r="AW52" s="46">
        <v>0.14019108999999999</v>
      </c>
      <c r="AX52" s="46">
        <v>-3.7551290000000002</v>
      </c>
      <c r="AY52" s="46">
        <v>-3.6806752</v>
      </c>
      <c r="AZ52" s="46">
        <v>-3.6032394000000001</v>
      </c>
      <c r="BA52" s="46">
        <v>-3.7378675000000001</v>
      </c>
      <c r="BB52" s="46">
        <v>-3.6046320000000001</v>
      </c>
      <c r="BC52" s="46">
        <v>-3.8664556999999999</v>
      </c>
      <c r="BD52" s="46">
        <v>-3.7091086999999998</v>
      </c>
      <c r="BE52" s="46">
        <v>-3.6523813000000001</v>
      </c>
      <c r="BF52" s="46">
        <v>-3.6511906000000001</v>
      </c>
      <c r="BG52" s="46">
        <v>-4.2188841000000004</v>
      </c>
      <c r="BH52" s="46">
        <v>-4.1204419999999997</v>
      </c>
      <c r="BI52" s="46">
        <v>-4.247369</v>
      </c>
      <c r="BJ52" s="46">
        <v>-4.2404257000000003</v>
      </c>
      <c r="BK52" s="46">
        <v>-4.0123161999999999</v>
      </c>
      <c r="BL52" s="46">
        <v>-4.1488633999999998</v>
      </c>
      <c r="BM52" s="46">
        <v>-4.1909502999999999</v>
      </c>
      <c r="BN52" s="46">
        <v>-4.0944440000000002</v>
      </c>
      <c r="BO52" s="46">
        <v>-4.1319743000000004</v>
      </c>
      <c r="BP52" s="46">
        <v>-3.5695237999999998</v>
      </c>
      <c r="BQ52" s="46">
        <v>-3.6080994999999998</v>
      </c>
      <c r="BR52" s="46">
        <v>-3.6330209</v>
      </c>
      <c r="BS52" s="46">
        <v>-3.4777404000000001</v>
      </c>
      <c r="BT52" s="46">
        <v>-3.6061998000000002</v>
      </c>
      <c r="BU52" s="46">
        <v>-3.4902194999999998</v>
      </c>
      <c r="BV52" s="46">
        <v>-3.7909826999999998</v>
      </c>
      <c r="BW52" s="46">
        <v>-3.6264107000000001</v>
      </c>
      <c r="BX52" s="46">
        <v>-3.5161555999999998</v>
      </c>
    </row>
    <row r="53" spans="1:76" x14ac:dyDescent="0.25">
      <c r="A53" s="43" t="s">
        <v>163</v>
      </c>
      <c r="B53" s="43" t="s">
        <v>26</v>
      </c>
      <c r="C53" s="43">
        <v>36</v>
      </c>
      <c r="D53" s="43">
        <v>2</v>
      </c>
      <c r="E53" s="44">
        <v>3</v>
      </c>
      <c r="F53" s="44">
        <v>3</v>
      </c>
      <c r="G53" s="45">
        <v>-9.3342828189814302</v>
      </c>
      <c r="H53" s="45">
        <v>-9.4752704818171907</v>
      </c>
      <c r="I53" s="45">
        <v>0.140987662835759</v>
      </c>
      <c r="J53" s="45">
        <v>5.30636075143463E-2</v>
      </c>
      <c r="K53" s="44">
        <v>0</v>
      </c>
      <c r="L53" s="45">
        <v>8.5890603960577794E-2</v>
      </c>
      <c r="M53" s="45">
        <v>2.6292843866040701E-2</v>
      </c>
      <c r="N53" s="43">
        <v>3</v>
      </c>
      <c r="O53" s="43">
        <v>3</v>
      </c>
      <c r="P53" s="46">
        <v>-9.1442481545260392</v>
      </c>
      <c r="Q53" s="46">
        <v>-9.1723649730563093</v>
      </c>
      <c r="R53" s="46">
        <v>-2.8116818530261201E-2</v>
      </c>
      <c r="S53" s="46">
        <v>0.64263145442762004</v>
      </c>
      <c r="T53" s="43">
        <v>0</v>
      </c>
      <c r="U53" s="46">
        <v>2.6986350371139702E-2</v>
      </c>
      <c r="V53" s="46">
        <v>0.11570528974572999</v>
      </c>
      <c r="W53" s="43">
        <v>3</v>
      </c>
      <c r="X53" s="43">
        <v>3</v>
      </c>
      <c r="Y53" s="46">
        <v>-8.9627763999999992</v>
      </c>
      <c r="Z53" s="46">
        <v>-9.3904113000000002</v>
      </c>
      <c r="AA53" s="46">
        <v>0.42763486000000001</v>
      </c>
      <c r="AB53" s="46">
        <v>3.1739000000000002E-4</v>
      </c>
      <c r="AC53" s="43">
        <v>1</v>
      </c>
      <c r="AD53" s="47">
        <v>6.1624560000000002E-2</v>
      </c>
      <c r="AE53" s="47">
        <v>1.7074349999999999E-2</v>
      </c>
      <c r="AF53" s="43">
        <v>3</v>
      </c>
      <c r="AG53" s="43">
        <v>3</v>
      </c>
      <c r="AH53" s="46">
        <v>-9.1442481545260392</v>
      </c>
      <c r="AI53" s="46">
        <v>-9.0801074412582494</v>
      </c>
      <c r="AJ53" s="46">
        <v>6.4140713267795094E-2</v>
      </c>
      <c r="AK53" s="46">
        <v>0.40269442481017997</v>
      </c>
      <c r="AL53" s="43">
        <v>0</v>
      </c>
      <c r="AM53" s="46">
        <v>2.6986350371139702E-2</v>
      </c>
      <c r="AN53" s="46">
        <v>9.3367006657306406E-2</v>
      </c>
      <c r="AO53" s="43">
        <v>3</v>
      </c>
      <c r="AP53" s="43">
        <v>3</v>
      </c>
      <c r="AQ53" s="46">
        <v>-9.0466529999999992</v>
      </c>
      <c r="AR53" s="46">
        <v>-9.4794712000000008</v>
      </c>
      <c r="AS53" s="46">
        <v>0.43281816000000001</v>
      </c>
      <c r="AT53" s="46">
        <v>8.2604299999999992E-3</v>
      </c>
      <c r="AU53" s="43">
        <v>1</v>
      </c>
      <c r="AV53" s="46">
        <v>8.8756760000000004E-2</v>
      </c>
      <c r="AW53" s="46">
        <v>0.12603549999999999</v>
      </c>
      <c r="AX53" s="46">
        <v>-9.3224800000000005</v>
      </c>
      <c r="AY53" s="46">
        <v>-8.9823903999999999</v>
      </c>
      <c r="AZ53" s="46">
        <v>-9.0635247999999997</v>
      </c>
      <c r="BA53" s="46">
        <v>-9.3644089000000008</v>
      </c>
      <c r="BB53" s="46">
        <v>-8.9512365999999997</v>
      </c>
      <c r="BC53" s="46">
        <v>-9.1634028000000001</v>
      </c>
      <c r="BD53" s="46">
        <v>-9.3159595999999993</v>
      </c>
      <c r="BE53" s="46">
        <v>-8.9547021999999998</v>
      </c>
      <c r="BF53" s="46">
        <v>-8.9130315000000007</v>
      </c>
      <c r="BG53" s="46">
        <v>-9.3935780999999992</v>
      </c>
      <c r="BH53" s="46">
        <v>-9.4388453999999999</v>
      </c>
      <c r="BI53" s="46">
        <v>-9.5804641000000004</v>
      </c>
      <c r="BJ53" s="46">
        <v>-9.5648193999999993</v>
      </c>
      <c r="BK53" s="46">
        <v>-9.3210478999999999</v>
      </c>
      <c r="BL53" s="46">
        <v>-9.4440773</v>
      </c>
      <c r="BM53" s="46">
        <v>-9.4674139999999998</v>
      </c>
      <c r="BN53" s="46">
        <v>-9.4113404999999997</v>
      </c>
      <c r="BO53" s="46">
        <v>-9.4138722000000001</v>
      </c>
      <c r="BP53" s="46">
        <v>-9.1565221000000001</v>
      </c>
      <c r="BQ53" s="46">
        <v>-9.1629159999999992</v>
      </c>
      <c r="BR53" s="46">
        <v>-9.1133064000000008</v>
      </c>
      <c r="BS53" s="46">
        <v>-9.0604715000000002</v>
      </c>
      <c r="BT53" s="46">
        <v>-9.2043742999999996</v>
      </c>
      <c r="BU53" s="46">
        <v>-8.9754766000000004</v>
      </c>
      <c r="BV53" s="46">
        <v>-9.2563493000000001</v>
      </c>
      <c r="BW53" s="46">
        <v>-9.1889166000000007</v>
      </c>
      <c r="BX53" s="46">
        <v>-9.0718289999999993</v>
      </c>
    </row>
    <row r="54" spans="1:76" x14ac:dyDescent="0.25">
      <c r="A54" s="43" t="s">
        <v>164</v>
      </c>
      <c r="B54" s="43" t="s">
        <v>26</v>
      </c>
      <c r="C54" s="43">
        <v>37</v>
      </c>
      <c r="D54" s="43">
        <v>2</v>
      </c>
      <c r="E54" s="44">
        <v>3</v>
      </c>
      <c r="F54" s="44">
        <v>3</v>
      </c>
      <c r="G54" s="45">
        <v>-6.0207330724892296</v>
      </c>
      <c r="H54" s="45">
        <v>-6.7205075787295101</v>
      </c>
      <c r="I54" s="45">
        <v>0.69977450624028004</v>
      </c>
      <c r="J54" s="45">
        <v>1.33425104902601E-5</v>
      </c>
      <c r="K54" s="44">
        <v>1</v>
      </c>
      <c r="L54" s="45">
        <v>4.3454612161083803E-2</v>
      </c>
      <c r="M54" s="45">
        <v>1.7700985545025E-2</v>
      </c>
      <c r="N54" s="43">
        <v>3</v>
      </c>
      <c r="O54" s="43">
        <v>3</v>
      </c>
      <c r="P54" s="46">
        <v>-5.95674705363085</v>
      </c>
      <c r="Q54" s="46">
        <v>-5.8905701214664301</v>
      </c>
      <c r="R54" s="46">
        <v>6.6176932164419E-2</v>
      </c>
      <c r="S54" s="46">
        <v>0.39055586521431201</v>
      </c>
      <c r="T54" s="43">
        <v>0</v>
      </c>
      <c r="U54" s="46">
        <v>1.24119719444063E-2</v>
      </c>
      <c r="V54" s="46">
        <v>8.3056705161163105E-2</v>
      </c>
      <c r="W54" s="43">
        <v>3</v>
      </c>
      <c r="X54" s="43">
        <v>3</v>
      </c>
      <c r="Y54" s="46">
        <v>-5.8509988000000002</v>
      </c>
      <c r="Z54" s="46">
        <v>-6.4530228000000003</v>
      </c>
      <c r="AA54" s="46">
        <v>0.60202401999999999</v>
      </c>
      <c r="AB54" s="46">
        <v>7.6417E-4</v>
      </c>
      <c r="AC54" s="43">
        <v>1</v>
      </c>
      <c r="AD54" s="47">
        <v>9.1502E-2</v>
      </c>
      <c r="AE54" s="47">
        <v>6.6153299999999998E-2</v>
      </c>
      <c r="AF54" s="43">
        <v>3</v>
      </c>
      <c r="AG54" s="43">
        <v>3</v>
      </c>
      <c r="AH54" s="46">
        <v>-5.95674705363085</v>
      </c>
      <c r="AI54" s="46">
        <v>-5.8130696006191096</v>
      </c>
      <c r="AJ54" s="46">
        <v>0.143677453011748</v>
      </c>
      <c r="AK54" s="46">
        <v>4.1417749184197702E-2</v>
      </c>
      <c r="AL54" s="43">
        <v>1</v>
      </c>
      <c r="AM54" s="46">
        <v>1.24119719444063E-2</v>
      </c>
      <c r="AN54" s="46">
        <v>0.118509360714291</v>
      </c>
      <c r="AO54" s="43">
        <v>3</v>
      </c>
      <c r="AP54" s="43">
        <v>3</v>
      </c>
      <c r="AQ54" s="46">
        <v>-5.8800080000000001</v>
      </c>
      <c r="AR54" s="46">
        <v>-6.5792457000000004</v>
      </c>
      <c r="AS54" s="46">
        <v>0.69923778000000003</v>
      </c>
      <c r="AT54" s="46">
        <v>2.16504E-3</v>
      </c>
      <c r="AU54" s="43">
        <v>1</v>
      </c>
      <c r="AV54" s="46">
        <v>8.8478100000000004E-2</v>
      </c>
      <c r="AW54" s="46">
        <v>0.14801478000000001</v>
      </c>
      <c r="AX54" s="46">
        <v>-6.0325543000000001</v>
      </c>
      <c r="AY54" s="46">
        <v>-5.9202731000000002</v>
      </c>
      <c r="AZ54" s="46">
        <v>-5.9009657999999998</v>
      </c>
      <c r="BA54" s="46">
        <v>-6.0003823000000001</v>
      </c>
      <c r="BB54" s="46">
        <v>-5.7884858000000001</v>
      </c>
      <c r="BC54" s="46">
        <v>-6.0164267999999996</v>
      </c>
      <c r="BD54" s="46">
        <v>-6.0292627000000003</v>
      </c>
      <c r="BE54" s="46">
        <v>-5.8442375000000002</v>
      </c>
      <c r="BF54" s="46">
        <v>-5.7226312999999998</v>
      </c>
      <c r="BG54" s="46">
        <v>-6.7570123000000004</v>
      </c>
      <c r="BH54" s="46">
        <v>-6.5527781000000003</v>
      </c>
      <c r="BI54" s="46">
        <v>-6.6779184999999996</v>
      </c>
      <c r="BJ54" s="46">
        <v>-6.7320688999999998</v>
      </c>
      <c r="BK54" s="46">
        <v>-6.3729908999999996</v>
      </c>
      <c r="BL54" s="46">
        <v>-6.5528471000000001</v>
      </c>
      <c r="BM54" s="46">
        <v>-6.6724414999999997</v>
      </c>
      <c r="BN54" s="46">
        <v>-6.4332995000000004</v>
      </c>
      <c r="BO54" s="46">
        <v>-6.5069716</v>
      </c>
      <c r="BP54" s="46">
        <v>-5.9686219999999999</v>
      </c>
      <c r="BQ54" s="46">
        <v>-5.9438599999999999</v>
      </c>
      <c r="BR54" s="46">
        <v>-5.9577590999999996</v>
      </c>
      <c r="BS54" s="46">
        <v>-5.7747346999999998</v>
      </c>
      <c r="BT54" s="46">
        <v>-5.9083701</v>
      </c>
      <c r="BU54" s="46">
        <v>-5.7561039999999997</v>
      </c>
      <c r="BV54" s="46">
        <v>-6.0156850000000004</v>
      </c>
      <c r="BW54" s="46">
        <v>-5.8760145000000001</v>
      </c>
      <c r="BX54" s="46">
        <v>-5.7800108999999997</v>
      </c>
    </row>
  </sheetData>
  <mergeCells count="7">
    <mergeCell ref="AX1:BX1"/>
    <mergeCell ref="A1:D1"/>
    <mergeCell ref="E1:M1"/>
    <mergeCell ref="N1:V1"/>
    <mergeCell ref="W1:AE1"/>
    <mergeCell ref="AF1:AN1"/>
    <mergeCell ref="AO1:AW1"/>
  </mergeCells>
  <conditionalFormatting sqref="K3:K54 T3:T54 AC3:AC54 AL3:AL54 AU3:AU54">
    <cfRule type="cellIs" dxfId="3" priority="1" operator="equal">
      <formula>-1</formula>
    </cfRule>
    <cfRule type="cellIs" dxfId="2" priority="2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271"/>
  <sheetViews>
    <sheetView zoomScale="98" zoomScaleNormal="98" workbookViewId="0">
      <selection activeCell="X1" sqref="X1:AF1"/>
    </sheetView>
  </sheetViews>
  <sheetFormatPr defaultColWidth="8.85546875" defaultRowHeight="15" x14ac:dyDescent="0.25"/>
  <cols>
    <col min="1" max="1" width="42.140625" bestFit="1" customWidth="1"/>
    <col min="2" max="2" width="21" bestFit="1" customWidth="1"/>
    <col min="3" max="3" width="9" bestFit="1" customWidth="1"/>
    <col min="4" max="4" width="18.85546875" bestFit="1" customWidth="1"/>
    <col min="5" max="5" width="13.7109375" bestFit="1" customWidth="1"/>
    <col min="6" max="6" width="13.42578125" bestFit="1" customWidth="1"/>
    <col min="7" max="7" width="14" bestFit="1" customWidth="1"/>
    <col min="8" max="8" width="12.85546875" bestFit="1" customWidth="1"/>
    <col min="9" max="9" width="13.42578125" bestFit="1" customWidth="1"/>
    <col min="10" max="10" width="31.140625" bestFit="1" customWidth="1"/>
    <col min="11" max="11" width="28.7109375" bestFit="1" customWidth="1"/>
    <col min="12" max="12" width="24.28515625" bestFit="1" customWidth="1"/>
    <col min="13" max="14" width="12.140625" bestFit="1" customWidth="1"/>
    <col min="15" max="15" width="14.7109375" bestFit="1" customWidth="1"/>
    <col min="16" max="16" width="17.42578125" bestFit="1" customWidth="1"/>
    <col min="17" max="17" width="14" bestFit="1" customWidth="1"/>
    <col min="18" max="18" width="16.7109375" bestFit="1" customWidth="1"/>
    <col min="19" max="19" width="35.85546875" bestFit="1" customWidth="1"/>
    <col min="20" max="20" width="33.28515625" bestFit="1" customWidth="1"/>
    <col min="21" max="21" width="28.7109375" bestFit="1" customWidth="1"/>
    <col min="22" max="22" width="9.85546875" bestFit="1" customWidth="1"/>
    <col min="23" max="23" width="12.85546875" bestFit="1" customWidth="1"/>
    <col min="24" max="24" width="13.42578125" bestFit="1" customWidth="1"/>
    <col min="25" max="25" width="14" bestFit="1" customWidth="1"/>
    <col min="26" max="26" width="12.85546875" bestFit="1" customWidth="1"/>
    <col min="27" max="27" width="13.42578125" bestFit="1" customWidth="1"/>
    <col min="28" max="28" width="31.140625" bestFit="1" customWidth="1"/>
    <col min="29" max="29" width="28.7109375" bestFit="1" customWidth="1"/>
    <col min="30" max="30" width="24.28515625" bestFit="1" customWidth="1"/>
    <col min="31" max="32" width="14.7109375" bestFit="1" customWidth="1"/>
    <col min="33" max="33" width="17.85546875" bestFit="1" customWidth="1"/>
    <col min="34" max="34" width="19.85546875" bestFit="1" customWidth="1"/>
    <col min="35" max="35" width="18.28515625" bestFit="1" customWidth="1"/>
    <col min="36" max="36" width="19.85546875" bestFit="1" customWidth="1"/>
    <col min="37" max="37" width="18.28515625" bestFit="1" customWidth="1"/>
    <col min="38" max="38" width="19.85546875" bestFit="1" customWidth="1"/>
    <col min="39" max="39" width="19.140625" bestFit="1" customWidth="1"/>
    <col min="40" max="40" width="20.42578125" bestFit="1" customWidth="1"/>
    <col min="41" max="41" width="19.140625" bestFit="1" customWidth="1"/>
    <col min="42" max="42" width="20.42578125" bestFit="1" customWidth="1"/>
    <col min="43" max="43" width="19.140625" bestFit="1" customWidth="1"/>
    <col min="44" max="44" width="20.42578125" bestFit="1" customWidth="1"/>
    <col min="45" max="45" width="20" bestFit="1" customWidth="1"/>
    <col min="46" max="46" width="24.140625" bestFit="1" customWidth="1"/>
    <col min="47" max="47" width="20" bestFit="1" customWidth="1"/>
    <col min="48" max="50" width="24.140625" bestFit="1" customWidth="1"/>
  </cols>
  <sheetData>
    <row r="1" spans="1:50" ht="23.25" customHeight="1" x14ac:dyDescent="0.35">
      <c r="A1" s="65" t="s">
        <v>47</v>
      </c>
      <c r="B1" s="56"/>
      <c r="C1" s="56"/>
      <c r="D1" s="56"/>
      <c r="E1" s="57"/>
      <c r="F1" s="66" t="s">
        <v>48</v>
      </c>
      <c r="G1" s="56"/>
      <c r="H1" s="56"/>
      <c r="I1" s="56"/>
      <c r="J1" s="56"/>
      <c r="K1" s="56"/>
      <c r="L1" s="56"/>
      <c r="M1" s="56"/>
      <c r="N1" s="57"/>
      <c r="O1" s="67" t="s">
        <v>165</v>
      </c>
      <c r="P1" s="56"/>
      <c r="Q1" s="56"/>
      <c r="R1" s="56"/>
      <c r="S1" s="56"/>
      <c r="T1" s="56"/>
      <c r="U1" s="56"/>
      <c r="V1" s="56"/>
      <c r="W1" s="57"/>
      <c r="X1" s="68" t="s">
        <v>166</v>
      </c>
      <c r="Y1" s="56"/>
      <c r="Z1" s="56"/>
      <c r="AA1" s="56"/>
      <c r="AB1" s="56"/>
      <c r="AC1" s="56"/>
      <c r="AD1" s="56"/>
      <c r="AE1" s="56"/>
      <c r="AF1" s="57"/>
      <c r="AG1" s="69" t="s">
        <v>53</v>
      </c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</row>
    <row r="2" spans="1:50" s="1" customFormat="1" x14ac:dyDescent="0.25">
      <c r="A2" s="41" t="s">
        <v>54</v>
      </c>
      <c r="B2" s="41" t="s">
        <v>167</v>
      </c>
      <c r="C2" s="41" t="s">
        <v>55</v>
      </c>
      <c r="D2" s="41" t="s">
        <v>56</v>
      </c>
      <c r="E2" s="41" t="s">
        <v>57</v>
      </c>
      <c r="F2" s="41" t="s">
        <v>58</v>
      </c>
      <c r="G2" s="41" t="s">
        <v>59</v>
      </c>
      <c r="H2" s="41" t="s">
        <v>60</v>
      </c>
      <c r="I2" s="41" t="s">
        <v>61</v>
      </c>
      <c r="J2" s="41" t="s">
        <v>168</v>
      </c>
      <c r="K2" s="41" t="s">
        <v>169</v>
      </c>
      <c r="L2" s="41" t="s">
        <v>170</v>
      </c>
      <c r="M2" s="41" t="s">
        <v>65</v>
      </c>
      <c r="N2" s="41" t="s">
        <v>66</v>
      </c>
      <c r="O2" s="42" t="s">
        <v>67</v>
      </c>
      <c r="P2" s="42" t="s">
        <v>171</v>
      </c>
      <c r="Q2" s="42" t="s">
        <v>69</v>
      </c>
      <c r="R2" s="42" t="s">
        <v>172</v>
      </c>
      <c r="S2" s="42" t="s">
        <v>173</v>
      </c>
      <c r="T2" s="42" t="s">
        <v>174</v>
      </c>
      <c r="U2" s="42" t="s">
        <v>175</v>
      </c>
      <c r="V2" s="42" t="s">
        <v>74</v>
      </c>
      <c r="W2" s="42" t="s">
        <v>176</v>
      </c>
      <c r="X2" s="42" t="s">
        <v>58</v>
      </c>
      <c r="Y2" s="42" t="s">
        <v>59</v>
      </c>
      <c r="Z2" s="42" t="s">
        <v>60</v>
      </c>
      <c r="AA2" s="42" t="s">
        <v>61</v>
      </c>
      <c r="AB2" s="42" t="s">
        <v>168</v>
      </c>
      <c r="AC2" s="42" t="s">
        <v>169</v>
      </c>
      <c r="AD2" s="42" t="s">
        <v>170</v>
      </c>
      <c r="AE2" s="42" t="s">
        <v>177</v>
      </c>
      <c r="AF2" s="42" t="s">
        <v>178</v>
      </c>
      <c r="AG2" s="42" t="s">
        <v>179</v>
      </c>
      <c r="AH2" s="42" t="s">
        <v>180</v>
      </c>
      <c r="AI2" s="42" t="s">
        <v>181</v>
      </c>
      <c r="AJ2" s="42" t="s">
        <v>182</v>
      </c>
      <c r="AK2" s="42" t="s">
        <v>183</v>
      </c>
      <c r="AL2" s="42" t="s">
        <v>184</v>
      </c>
      <c r="AM2" s="42" t="s">
        <v>185</v>
      </c>
      <c r="AN2" s="42" t="s">
        <v>186</v>
      </c>
      <c r="AO2" s="42" t="s">
        <v>187</v>
      </c>
      <c r="AP2" s="42" t="s">
        <v>188</v>
      </c>
      <c r="AQ2" s="42" t="s">
        <v>189</v>
      </c>
      <c r="AR2" s="42" t="s">
        <v>190</v>
      </c>
      <c r="AS2" s="42" t="s">
        <v>191</v>
      </c>
      <c r="AT2" s="42" t="s">
        <v>192</v>
      </c>
      <c r="AU2" s="42" t="s">
        <v>193</v>
      </c>
      <c r="AV2" s="42" t="s">
        <v>194</v>
      </c>
      <c r="AW2" s="42" t="s">
        <v>195</v>
      </c>
      <c r="AX2" s="42" t="s">
        <v>196</v>
      </c>
    </row>
    <row r="3" spans="1:50" x14ac:dyDescent="0.25">
      <c r="A3" s="44" t="s">
        <v>197</v>
      </c>
      <c r="B3" s="44" t="s">
        <v>198</v>
      </c>
      <c r="C3" s="43" t="s">
        <v>199</v>
      </c>
      <c r="D3" s="43">
        <v>42</v>
      </c>
      <c r="E3" s="43">
        <v>2</v>
      </c>
      <c r="F3" s="44">
        <v>2</v>
      </c>
      <c r="G3" s="44">
        <v>3</v>
      </c>
      <c r="H3" s="45">
        <v>-11.1172776400229</v>
      </c>
      <c r="I3" s="45">
        <v>-11.159944325646901</v>
      </c>
      <c r="J3" s="45">
        <v>-4.2666685623929702E-2</v>
      </c>
      <c r="K3" s="45">
        <v>0.61994750934924103</v>
      </c>
      <c r="L3" s="44">
        <v>0</v>
      </c>
      <c r="M3" s="45">
        <v>9.6634476454485599E-2</v>
      </c>
      <c r="N3" s="45">
        <v>5.38634872635061E-2</v>
      </c>
      <c r="O3" s="44">
        <v>3</v>
      </c>
      <c r="P3" s="44">
        <v>3</v>
      </c>
      <c r="Q3" s="45">
        <v>-11.319549579822199</v>
      </c>
      <c r="R3" s="45">
        <v>-10.2892288653899</v>
      </c>
      <c r="S3" s="45">
        <v>1.0303207144323601</v>
      </c>
      <c r="T3" s="45">
        <v>5.7391924412125399E-5</v>
      </c>
      <c r="U3" s="44">
        <v>1</v>
      </c>
      <c r="V3" s="45">
        <v>9.6634476454485599E-2</v>
      </c>
      <c r="W3" s="45">
        <v>0.24135299481113201</v>
      </c>
      <c r="X3" s="44">
        <v>3</v>
      </c>
      <c r="Y3" s="44">
        <v>3</v>
      </c>
      <c r="Z3" s="45">
        <v>-9.6593719817112298</v>
      </c>
      <c r="AA3" s="45">
        <v>-10.332785948854299</v>
      </c>
      <c r="AB3" s="45">
        <v>-0.67341396714306401</v>
      </c>
      <c r="AC3" s="45">
        <v>2.01341527596096E-2</v>
      </c>
      <c r="AD3" s="44">
        <v>-1</v>
      </c>
      <c r="AE3" s="45">
        <v>0.24135299481113201</v>
      </c>
      <c r="AF3" s="45">
        <v>0.197609299076453</v>
      </c>
      <c r="AG3" s="45"/>
      <c r="AH3" s="45">
        <v>-9.6232738513094596</v>
      </c>
      <c r="AI3" s="45">
        <v>-11.079190402920601</v>
      </c>
      <c r="AJ3" s="45">
        <v>-9.8725418526136295</v>
      </c>
      <c r="AK3" s="45">
        <v>-11.155364877125299</v>
      </c>
      <c r="AL3" s="45">
        <v>-9.4823002412105897</v>
      </c>
      <c r="AM3" s="45">
        <v>-11.183296019021601</v>
      </c>
      <c r="AN3" s="45">
        <v>-10.591715349112199</v>
      </c>
      <c r="AO3" s="45">
        <v>-11.053773792061101</v>
      </c>
      <c r="AP3" s="45">
        <v>-10.292584580311599</v>
      </c>
      <c r="AQ3" s="45">
        <v>-11.2427631658579</v>
      </c>
      <c r="AR3" s="45">
        <v>-10.1140579171391</v>
      </c>
      <c r="AS3" s="45">
        <v>-10.2733827801031</v>
      </c>
      <c r="AT3" s="45">
        <v>-10.348610784718501</v>
      </c>
      <c r="AU3" s="45">
        <v>-10.2456930313481</v>
      </c>
      <c r="AV3" s="45">
        <v>-11.3867212764613</v>
      </c>
      <c r="AW3" s="45">
        <v>-11.224876170826599</v>
      </c>
      <c r="AX3" s="45">
        <v>-11.347051292178699</v>
      </c>
    </row>
    <row r="4" spans="1:50" x14ac:dyDescent="0.25">
      <c r="A4" s="44" t="s">
        <v>200</v>
      </c>
      <c r="B4" s="44" t="s">
        <v>198</v>
      </c>
      <c r="C4" s="43" t="s">
        <v>199</v>
      </c>
      <c r="D4" s="43">
        <v>42</v>
      </c>
      <c r="E4" s="43">
        <v>2</v>
      </c>
      <c r="F4" s="44">
        <v>2</v>
      </c>
      <c r="G4" s="44">
        <v>3</v>
      </c>
      <c r="H4" s="45">
        <v>-10.997316843068599</v>
      </c>
      <c r="I4" s="45">
        <v>-11.215073710261599</v>
      </c>
      <c r="J4" s="45">
        <v>-0.21775686719301399</v>
      </c>
      <c r="K4" s="45">
        <v>0.46372528252359402</v>
      </c>
      <c r="L4" s="44">
        <v>0</v>
      </c>
      <c r="M4" s="45">
        <v>0.15024975739962099</v>
      </c>
      <c r="N4" s="45">
        <v>0.445148013783706</v>
      </c>
      <c r="O4" s="44">
        <v>3</v>
      </c>
      <c r="P4" s="44">
        <v>3</v>
      </c>
      <c r="Q4" s="45">
        <v>-11.331477839644799</v>
      </c>
      <c r="R4" s="45">
        <v>-9.4177127462293502</v>
      </c>
      <c r="S4" s="45">
        <v>1.9137650934154999</v>
      </c>
      <c r="T4" s="45">
        <v>2.13478023879128E-4</v>
      </c>
      <c r="U4" s="44">
        <v>1</v>
      </c>
      <c r="V4" s="45">
        <v>0.15024975739962099</v>
      </c>
      <c r="W4" s="45">
        <v>0.150907405469001</v>
      </c>
      <c r="X4" s="44">
        <v>3</v>
      </c>
      <c r="Y4" s="44">
        <v>3</v>
      </c>
      <c r="Z4" s="45">
        <v>-8.4307007358675801</v>
      </c>
      <c r="AA4" s="45">
        <v>-9.7384880507601093</v>
      </c>
      <c r="AB4" s="45">
        <v>-1.3077873148925301</v>
      </c>
      <c r="AC4" s="45">
        <v>1.5872386774374099E-3</v>
      </c>
      <c r="AD4" s="44">
        <v>-1</v>
      </c>
      <c r="AE4" s="45">
        <v>0.150907405469001</v>
      </c>
      <c r="AF4" s="45">
        <v>0.255817358681667</v>
      </c>
      <c r="AG4" s="45"/>
      <c r="AH4" s="45">
        <v>-8.4716041620243807</v>
      </c>
      <c r="AI4" s="45">
        <v>-10.6825496638904</v>
      </c>
      <c r="AJ4" s="45">
        <v>-8.6636019452103401</v>
      </c>
      <c r="AK4" s="45">
        <v>-11.3120840222468</v>
      </c>
      <c r="AL4" s="45">
        <v>-8.1568961003680194</v>
      </c>
      <c r="AM4" s="45">
        <v>-11.0488347992928</v>
      </c>
      <c r="AN4" s="45">
        <v>-9.9113426475767401</v>
      </c>
      <c r="AO4" s="45">
        <v>-11.3411868624767</v>
      </c>
      <c r="AP4" s="45">
        <v>-9.6329816723188308</v>
      </c>
      <c r="AQ4" s="45">
        <v>-11.255199469015301</v>
      </c>
      <c r="AR4" s="45">
        <v>-9.6711398323847497</v>
      </c>
      <c r="AS4" s="45">
        <v>-9.3801910580108903</v>
      </c>
      <c r="AT4" s="45">
        <v>-9.4979448774842403</v>
      </c>
      <c r="AU4" s="45">
        <v>-9.3750023031929306</v>
      </c>
      <c r="AV4" s="45">
        <v>-11.5936416077061</v>
      </c>
      <c r="AW4" s="45">
        <v>-11.098002398038</v>
      </c>
      <c r="AX4" s="45">
        <v>-11.302789513190501</v>
      </c>
    </row>
    <row r="5" spans="1:50" x14ac:dyDescent="0.25">
      <c r="A5" s="44" t="s">
        <v>201</v>
      </c>
      <c r="B5" s="44" t="s">
        <v>198</v>
      </c>
      <c r="C5" s="43" t="s">
        <v>38</v>
      </c>
      <c r="D5" s="43">
        <v>40</v>
      </c>
      <c r="E5" s="43">
        <v>1</v>
      </c>
      <c r="F5" s="44">
        <v>2</v>
      </c>
      <c r="G5" s="44">
        <v>3</v>
      </c>
      <c r="H5" s="45">
        <v>-10.8576204548893</v>
      </c>
      <c r="I5" s="45">
        <v>-11.141940347456901</v>
      </c>
      <c r="J5" s="45">
        <v>-0.28431989256760898</v>
      </c>
      <c r="K5" s="45">
        <v>3.7811590776283897E-2</v>
      </c>
      <c r="L5" s="44">
        <v>-1</v>
      </c>
      <c r="M5" s="45">
        <v>6.2403973804617797E-2</v>
      </c>
      <c r="N5" s="45">
        <v>0.123165619540912</v>
      </c>
      <c r="O5" s="44">
        <v>3</v>
      </c>
      <c r="P5" s="44">
        <v>3</v>
      </c>
      <c r="Q5" s="45">
        <v>-11.7948803291366</v>
      </c>
      <c r="R5" s="45">
        <v>-9.2597902440903805</v>
      </c>
      <c r="S5" s="45">
        <v>2.5350900850462499</v>
      </c>
      <c r="T5" s="45">
        <v>4.5600667862373603E-5</v>
      </c>
      <c r="U5" s="44">
        <v>1</v>
      </c>
      <c r="V5" s="45">
        <v>6.2403973804617797E-2</v>
      </c>
      <c r="W5" s="45">
        <v>9.41109039654065E-2</v>
      </c>
      <c r="X5" s="44">
        <v>3</v>
      </c>
      <c r="Y5" s="44">
        <v>3</v>
      </c>
      <c r="Z5" s="45">
        <v>-7.66424583395965</v>
      </c>
      <c r="AA5" s="45">
        <v>-9.3807013984466803</v>
      </c>
      <c r="AB5" s="45">
        <v>-1.7164555644870301</v>
      </c>
      <c r="AC5" s="45">
        <v>3.27916928141106E-4</v>
      </c>
      <c r="AD5" s="44">
        <v>-1</v>
      </c>
      <c r="AE5" s="45">
        <v>9.41109039654065E-2</v>
      </c>
      <c r="AF5" s="45">
        <v>0.241107628666902</v>
      </c>
      <c r="AG5" s="45"/>
      <c r="AH5" s="45">
        <v>-7.4503034201000604</v>
      </c>
      <c r="AI5" s="45">
        <v>-10.7705292101029</v>
      </c>
      <c r="AJ5" s="45">
        <v>-7.9255036937967098</v>
      </c>
      <c r="AK5" s="45">
        <v>-10.9447116996757</v>
      </c>
      <c r="AL5" s="45">
        <v>-7.6169303879821699</v>
      </c>
      <c r="AM5" s="45">
        <v>-11.18340438641</v>
      </c>
      <c r="AN5" s="45">
        <v>-9.4696203340960992</v>
      </c>
      <c r="AO5" s="45">
        <v>-11.172245628574</v>
      </c>
      <c r="AP5" s="45">
        <v>-9.3903430341912699</v>
      </c>
      <c r="AQ5" s="45">
        <v>-11.070171027386801</v>
      </c>
      <c r="AR5" s="45">
        <v>-9.28214082705267</v>
      </c>
      <c r="AS5" s="45">
        <v>-9.2549590215959903</v>
      </c>
      <c r="AT5" s="45">
        <v>-9.3688850941773403</v>
      </c>
      <c r="AU5" s="45">
        <v>-9.1555266164978004</v>
      </c>
      <c r="AV5" s="45">
        <v>-11.892057430164099</v>
      </c>
      <c r="AW5" s="45">
        <v>-11.5587713280059</v>
      </c>
      <c r="AX5" s="45">
        <v>-11.9338122292398</v>
      </c>
    </row>
    <row r="6" spans="1:50" x14ac:dyDescent="0.25">
      <c r="A6" s="44" t="s">
        <v>202</v>
      </c>
      <c r="B6" s="44" t="s">
        <v>198</v>
      </c>
      <c r="C6" s="43" t="s">
        <v>38</v>
      </c>
      <c r="D6" s="43">
        <v>42</v>
      </c>
      <c r="E6" s="43">
        <v>2</v>
      </c>
      <c r="F6" s="44">
        <v>2</v>
      </c>
      <c r="G6" s="44">
        <v>3</v>
      </c>
      <c r="H6" s="45">
        <v>-6.4368660445953401</v>
      </c>
      <c r="I6" s="45">
        <v>-6.5072052688208801</v>
      </c>
      <c r="J6" s="45">
        <v>-7.0339224225543603E-2</v>
      </c>
      <c r="K6" s="45">
        <v>0.44916377907464</v>
      </c>
      <c r="L6" s="44">
        <v>0</v>
      </c>
      <c r="M6" s="45">
        <v>2.1639727948364301E-2</v>
      </c>
      <c r="N6" s="45">
        <v>0.15064279090392599</v>
      </c>
      <c r="O6" s="44">
        <v>3</v>
      </c>
      <c r="P6" s="44">
        <v>3</v>
      </c>
      <c r="Q6" s="45">
        <v>-6.8729993436602301</v>
      </c>
      <c r="R6" s="45">
        <v>-5.61402252140351</v>
      </c>
      <c r="S6" s="45">
        <v>1.2589768222567199</v>
      </c>
      <c r="T6" s="45">
        <v>1.20806785645947E-4</v>
      </c>
      <c r="U6" s="44">
        <v>1</v>
      </c>
      <c r="V6" s="45">
        <v>2.1639727948364301E-2</v>
      </c>
      <c r="W6" s="45">
        <v>0.17055030048556</v>
      </c>
      <c r="X6" s="44">
        <v>3</v>
      </c>
      <c r="Y6" s="44">
        <v>3</v>
      </c>
      <c r="Z6" s="45">
        <v>-4.7222183548269498</v>
      </c>
      <c r="AA6" s="45">
        <v>-5.3862629252787304</v>
      </c>
      <c r="AB6" s="45">
        <v>-0.664044570451779</v>
      </c>
      <c r="AC6" s="45">
        <v>4.9135286671786599E-3</v>
      </c>
      <c r="AD6" s="44">
        <v>-1</v>
      </c>
      <c r="AE6" s="45">
        <v>0.17055030048556</v>
      </c>
      <c r="AF6" s="45">
        <v>0.112817328708361</v>
      </c>
      <c r="AG6" s="45"/>
      <c r="AH6" s="45">
        <v>-4.7715906053281003</v>
      </c>
      <c r="AI6" s="45">
        <v>-6.3303455056103104</v>
      </c>
      <c r="AJ6" s="45">
        <v>-4.8019330692148898</v>
      </c>
      <c r="AK6" s="45">
        <v>-6.5433865835803697</v>
      </c>
      <c r="AL6" s="45">
        <v>-4.5931313899378496</v>
      </c>
      <c r="AM6" s="45">
        <v>-6.4865662588885904</v>
      </c>
      <c r="AN6" s="45">
        <v>-5.58136962822861</v>
      </c>
      <c r="AO6" s="45">
        <v>-6.5297231866936398</v>
      </c>
      <c r="AP6" s="45">
        <v>-5.3118922363716203</v>
      </c>
      <c r="AQ6" s="45">
        <v>-6.5053263608804102</v>
      </c>
      <c r="AR6" s="45">
        <v>-5.2655269112359502</v>
      </c>
      <c r="AS6" s="45">
        <v>-5.5673115672539097</v>
      </c>
      <c r="AT6" s="45">
        <v>-5.6558174340381502</v>
      </c>
      <c r="AU6" s="45">
        <v>-5.61893856291847</v>
      </c>
      <c r="AV6" s="45">
        <v>-6.7507100432069</v>
      </c>
      <c r="AW6" s="45">
        <v>-6.84212315965316</v>
      </c>
      <c r="AX6" s="45">
        <v>-7.0261648281206197</v>
      </c>
    </row>
    <row r="7" spans="1:50" x14ac:dyDescent="0.25">
      <c r="A7" s="44" t="s">
        <v>203</v>
      </c>
      <c r="B7" s="44" t="s">
        <v>198</v>
      </c>
      <c r="C7" s="43" t="s">
        <v>38</v>
      </c>
      <c r="D7" s="43">
        <v>42</v>
      </c>
      <c r="E7" s="43">
        <v>3</v>
      </c>
      <c r="F7" s="44">
        <v>2</v>
      </c>
      <c r="G7" s="44">
        <v>3</v>
      </c>
      <c r="H7" s="45">
        <v>-11.1942298304327</v>
      </c>
      <c r="I7" s="45">
        <v>-11.0430770697828</v>
      </c>
      <c r="J7" s="45">
        <v>0.151152760649955</v>
      </c>
      <c r="K7" s="45">
        <v>0.54650012687655602</v>
      </c>
      <c r="L7" s="44">
        <v>0</v>
      </c>
      <c r="M7" s="45">
        <v>0.27309413889156597</v>
      </c>
      <c r="N7" s="45">
        <v>0.172854351167335</v>
      </c>
      <c r="O7" s="44">
        <v>3</v>
      </c>
      <c r="P7" s="44">
        <v>3</v>
      </c>
      <c r="Q7" s="45">
        <v>-10.157252665726199</v>
      </c>
      <c r="R7" s="45">
        <v>-9.9616668730000306</v>
      </c>
      <c r="S7" s="45">
        <v>0.19558579272622001</v>
      </c>
      <c r="T7" s="45">
        <v>9.1343654207213604E-2</v>
      </c>
      <c r="U7" s="44">
        <v>0</v>
      </c>
      <c r="V7" s="45">
        <v>0.27309413889156597</v>
      </c>
      <c r="W7" s="45">
        <v>5.2021918528911498E-2</v>
      </c>
      <c r="X7" s="44">
        <v>3</v>
      </c>
      <c r="Y7" s="44">
        <v>3</v>
      </c>
      <c r="Z7" s="45">
        <v>-9.8383199690073901</v>
      </c>
      <c r="AA7" s="45">
        <v>-9.9707837837615507</v>
      </c>
      <c r="AB7" s="45">
        <v>-0.132463814754162</v>
      </c>
      <c r="AC7" s="45">
        <v>0.423147047496791</v>
      </c>
      <c r="AD7" s="44">
        <v>0</v>
      </c>
      <c r="AE7" s="45">
        <v>5.2021918528911498E-2</v>
      </c>
      <c r="AF7" s="45">
        <v>0.25210968780349202</v>
      </c>
      <c r="AG7" s="45"/>
      <c r="AH7" s="45">
        <v>-9.5496994067446401</v>
      </c>
      <c r="AI7" s="45">
        <v>-11.3164563143007</v>
      </c>
      <c r="AJ7" s="45">
        <v>-9.9497224552608792</v>
      </c>
      <c r="AK7" s="45">
        <v>-11.072003346564699</v>
      </c>
      <c r="AL7" s="45">
        <v>-10.015538045016701</v>
      </c>
      <c r="AM7" s="45">
        <v>-10.9099319243937</v>
      </c>
      <c r="AN7" s="45">
        <v>-9.9728233893529907</v>
      </c>
      <c r="AO7" s="45">
        <v>-11.3572070830672</v>
      </c>
      <c r="AP7" s="45">
        <v>-10.021755903552</v>
      </c>
      <c r="AQ7" s="45">
        <v>-10.8620922018874</v>
      </c>
      <c r="AR7" s="45">
        <v>-9.9177720583797093</v>
      </c>
      <c r="AS7" s="45">
        <v>-9.8073012609407897</v>
      </c>
      <c r="AT7" s="45">
        <v>-10.0675474782538</v>
      </c>
      <c r="AU7" s="45">
        <v>-10.0101518798055</v>
      </c>
      <c r="AV7" s="45">
        <v>-10.093586227979999</v>
      </c>
      <c r="AW7" s="45">
        <v>-10.1478197628233</v>
      </c>
      <c r="AX7" s="45">
        <v>-10.2303520063754</v>
      </c>
    </row>
    <row r="8" spans="1:50" x14ac:dyDescent="0.25">
      <c r="A8" s="44" t="s">
        <v>204</v>
      </c>
      <c r="B8" s="44" t="s">
        <v>198</v>
      </c>
      <c r="C8" s="43" t="s">
        <v>38</v>
      </c>
      <c r="D8" s="43">
        <v>42</v>
      </c>
      <c r="E8" s="43">
        <v>3</v>
      </c>
      <c r="F8" s="44">
        <v>2</v>
      </c>
      <c r="G8" s="44">
        <v>3</v>
      </c>
      <c r="H8" s="45">
        <v>-10.300412804575499</v>
      </c>
      <c r="I8" s="45">
        <v>-10.259714100312999</v>
      </c>
      <c r="J8" s="45">
        <v>4.0698704262497998E-2</v>
      </c>
      <c r="K8" s="45">
        <v>0.54390896915916997</v>
      </c>
      <c r="L8" s="44">
        <v>0</v>
      </c>
      <c r="M8" s="45">
        <v>3.2339881975506801E-2</v>
      </c>
      <c r="N8" s="45">
        <v>0.103490838797624</v>
      </c>
      <c r="O8" s="44">
        <v>3</v>
      </c>
      <c r="P8" s="44">
        <v>3</v>
      </c>
      <c r="Q8" s="45">
        <v>-10.4064111819118</v>
      </c>
      <c r="R8" s="45">
        <v>-9.8837297827214794</v>
      </c>
      <c r="S8" s="45">
        <v>0.52268139919030598</v>
      </c>
      <c r="T8" s="45">
        <v>5.8216726453904895E-4</v>
      </c>
      <c r="U8" s="44">
        <v>1</v>
      </c>
      <c r="V8" s="45">
        <v>3.2339881975506801E-2</v>
      </c>
      <c r="W8" s="45">
        <v>0.20247919085354199</v>
      </c>
      <c r="X8" s="44">
        <v>3</v>
      </c>
      <c r="Y8" s="44">
        <v>3</v>
      </c>
      <c r="Z8" s="45">
        <v>-10.0235956633237</v>
      </c>
      <c r="AA8" s="45">
        <v>-9.7040504740626297</v>
      </c>
      <c r="AB8" s="45">
        <v>0.31954518926108499</v>
      </c>
      <c r="AC8" s="45">
        <v>9.9841134056627007E-2</v>
      </c>
      <c r="AD8" s="44">
        <v>0</v>
      </c>
      <c r="AE8" s="45">
        <v>0.20247919085354199</v>
      </c>
      <c r="AF8" s="45">
        <v>0.16221904187781999</v>
      </c>
      <c r="AG8" s="45"/>
      <c r="AH8" s="45">
        <v>-10.210909595134501</v>
      </c>
      <c r="AI8" s="45">
        <v>-10.373591878479999</v>
      </c>
      <c r="AJ8" s="45">
        <v>-9.9295702412544404</v>
      </c>
      <c r="AK8" s="45">
        <v>-10.227233730670999</v>
      </c>
      <c r="AL8" s="45">
        <v>-9.9303071535822003</v>
      </c>
      <c r="AM8" s="45">
        <v>-10.2766546805767</v>
      </c>
      <c r="AN8" s="45">
        <v>-9.9375871175058901</v>
      </c>
      <c r="AO8" s="45">
        <v>-10.280064471544801</v>
      </c>
      <c r="AP8" s="45">
        <v>-9.5776229673004192</v>
      </c>
      <c r="AQ8" s="45">
        <v>-10.2224231488175</v>
      </c>
      <c r="AR8" s="45">
        <v>-9.5969413373815904</v>
      </c>
      <c r="AS8" s="45">
        <v>-9.7848843288263598</v>
      </c>
      <c r="AT8" s="45">
        <v>-9.9548354618484307</v>
      </c>
      <c r="AU8" s="45">
        <v>-9.9114695574896405</v>
      </c>
      <c r="AV8" s="45">
        <v>-10.3887366130984</v>
      </c>
      <c r="AW8" s="45">
        <v>-10.432976054821101</v>
      </c>
      <c r="AX8" s="45">
        <v>-10.397520877815801</v>
      </c>
    </row>
    <row r="9" spans="1:50" x14ac:dyDescent="0.25">
      <c r="A9" s="44" t="s">
        <v>205</v>
      </c>
      <c r="B9" s="44" t="s">
        <v>198</v>
      </c>
      <c r="C9" s="43" t="s">
        <v>38</v>
      </c>
      <c r="D9" s="43">
        <v>43</v>
      </c>
      <c r="E9" s="43">
        <v>2</v>
      </c>
      <c r="F9" s="44">
        <v>2</v>
      </c>
      <c r="G9" s="44">
        <v>3</v>
      </c>
      <c r="H9" s="45">
        <v>-10.1545633497583</v>
      </c>
      <c r="I9" s="45">
        <v>-10.441294494326099</v>
      </c>
      <c r="J9" s="45">
        <v>-0.286731144567753</v>
      </c>
      <c r="K9" s="45">
        <v>0.16297903242054801</v>
      </c>
      <c r="L9" s="44">
        <v>0</v>
      </c>
      <c r="M9" s="45">
        <v>0.20826679161688799</v>
      </c>
      <c r="N9" s="45">
        <v>2.5230813056245301E-2</v>
      </c>
      <c r="O9" s="44">
        <v>3</v>
      </c>
      <c r="P9" s="44">
        <v>3</v>
      </c>
      <c r="Q9" s="45">
        <v>-10.6646147901051</v>
      </c>
      <c r="R9" s="45">
        <v>-9.752734092611</v>
      </c>
      <c r="S9" s="45">
        <v>0.91188069749410205</v>
      </c>
      <c r="T9" s="45">
        <v>2.5299477957891302E-3</v>
      </c>
      <c r="U9" s="44">
        <v>1</v>
      </c>
      <c r="V9" s="45">
        <v>0.20826679161688799</v>
      </c>
      <c r="W9" s="45">
        <v>0.19966576779565601</v>
      </c>
      <c r="X9" s="44">
        <v>3</v>
      </c>
      <c r="Y9" s="44">
        <v>3</v>
      </c>
      <c r="Z9" s="45">
        <v>-9.3448911824633001</v>
      </c>
      <c r="AA9" s="45">
        <v>-9.5943355122397005</v>
      </c>
      <c r="AB9" s="45">
        <v>-0.24944432977639999</v>
      </c>
      <c r="AC9" s="45">
        <v>0.119490082318411</v>
      </c>
      <c r="AD9" s="44">
        <v>0</v>
      </c>
      <c r="AE9" s="45">
        <v>0.19966576779565601</v>
      </c>
      <c r="AF9" s="45">
        <v>8.93963852041883E-2</v>
      </c>
      <c r="AG9" s="45"/>
      <c r="AH9" s="45">
        <v>-9.4367180835648696</v>
      </c>
      <c r="AI9" s="45">
        <v>-10.1724042287653</v>
      </c>
      <c r="AJ9" s="45">
        <v>-9.3398137315101497</v>
      </c>
      <c r="AK9" s="45">
        <v>-10.136722470751399</v>
      </c>
      <c r="AL9" s="45">
        <v>-9.2581417323148898</v>
      </c>
      <c r="AM9" s="45">
        <v>-10.2416491215604</v>
      </c>
      <c r="AN9" s="45">
        <v>-9.7782605767362991</v>
      </c>
      <c r="AO9" s="45">
        <v>-10.657226398001599</v>
      </c>
      <c r="AP9" s="45">
        <v>-9.6227685646981094</v>
      </c>
      <c r="AQ9" s="45">
        <v>-10.4250079634163</v>
      </c>
      <c r="AR9" s="45">
        <v>-9.3819773952846894</v>
      </c>
      <c r="AS9" s="45">
        <v>-9.8213020051324502</v>
      </c>
      <c r="AT9" s="45">
        <v>-9.7464761684847794</v>
      </c>
      <c r="AU9" s="45">
        <v>-9.6904241042157793</v>
      </c>
      <c r="AV9" s="45">
        <v>-10.8712586417904</v>
      </c>
      <c r="AW9" s="45">
        <v>-10.697781117417801</v>
      </c>
      <c r="AX9" s="45">
        <v>-10.424804611107101</v>
      </c>
    </row>
    <row r="10" spans="1:50" x14ac:dyDescent="0.25">
      <c r="A10" s="44" t="s">
        <v>206</v>
      </c>
      <c r="B10" s="44" t="s">
        <v>198</v>
      </c>
      <c r="C10" s="43" t="s">
        <v>38</v>
      </c>
      <c r="D10" s="43">
        <v>43</v>
      </c>
      <c r="E10" s="43">
        <v>2</v>
      </c>
      <c r="F10" s="44">
        <v>2</v>
      </c>
      <c r="G10" s="44">
        <v>3</v>
      </c>
      <c r="H10" s="45">
        <v>-13.6297824758022</v>
      </c>
      <c r="I10" s="45">
        <v>-13.2459433075165</v>
      </c>
      <c r="J10" s="45">
        <v>0.383839168285666</v>
      </c>
      <c r="K10" s="45">
        <v>5.5895156725727702E-2</v>
      </c>
      <c r="L10" s="44">
        <v>0</v>
      </c>
      <c r="M10" s="45">
        <v>0.16369790846514801</v>
      </c>
      <c r="N10" s="45">
        <v>6.1823458200200201E-2</v>
      </c>
      <c r="O10" s="44">
        <v>3</v>
      </c>
      <c r="P10" s="44">
        <v>3</v>
      </c>
      <c r="Q10" s="45">
        <v>-14.0055075533219</v>
      </c>
      <c r="R10" s="45">
        <v>-13.5522207570849</v>
      </c>
      <c r="S10" s="45">
        <v>0.45328679623696599</v>
      </c>
      <c r="T10" s="45">
        <v>0.33288239378051399</v>
      </c>
      <c r="U10" s="44">
        <v>0</v>
      </c>
      <c r="V10" s="45">
        <v>0.16369790846514801</v>
      </c>
      <c r="W10" s="45">
        <v>0.118964671706076</v>
      </c>
      <c r="X10" s="44">
        <v>3</v>
      </c>
      <c r="Y10" s="44">
        <v>3</v>
      </c>
      <c r="Z10" s="45">
        <v>-13.6553913679543</v>
      </c>
      <c r="AA10" s="45">
        <v>-13.5527015131761</v>
      </c>
      <c r="AB10" s="45">
        <v>0.102689854778154</v>
      </c>
      <c r="AC10" s="45">
        <v>0.77925307451354697</v>
      </c>
      <c r="AD10" s="44">
        <v>0</v>
      </c>
      <c r="AE10" s="45">
        <v>0.118964671706076</v>
      </c>
      <c r="AF10" s="45">
        <v>0.58119663649055697</v>
      </c>
      <c r="AG10" s="45"/>
      <c r="AH10" s="45">
        <v>-14.0027272756372</v>
      </c>
      <c r="AI10" s="45">
        <v>-13.673498262332</v>
      </c>
      <c r="AJ10" s="45">
        <v>-13.979023982877299</v>
      </c>
      <c r="AK10" s="45">
        <v>-13.5860666892724</v>
      </c>
      <c r="AL10" s="45">
        <v>-12.9844228453483</v>
      </c>
      <c r="AM10" s="45">
        <v>-13.3128567436968</v>
      </c>
      <c r="AN10" s="45">
        <v>-13.507786503535399</v>
      </c>
      <c r="AO10" s="45">
        <v>-13.3655844316051</v>
      </c>
      <c r="AP10" s="45">
        <v>-13.6875848804386</v>
      </c>
      <c r="AQ10" s="45">
        <v>-13.0593887472477</v>
      </c>
      <c r="AR10" s="45">
        <v>-13.4627331555543</v>
      </c>
      <c r="AS10" s="45">
        <v>-13.984664766009599</v>
      </c>
      <c r="AT10" s="45">
        <v>-13.384982424651501</v>
      </c>
      <c r="AU10" s="45">
        <v>-13.2870150805938</v>
      </c>
      <c r="AV10" s="45">
        <v>-14.407917278102</v>
      </c>
      <c r="AW10" s="45">
        <v>-14.299116392072801</v>
      </c>
      <c r="AX10" s="45">
        <v>-13.3094889897909</v>
      </c>
    </row>
    <row r="11" spans="1:50" x14ac:dyDescent="0.25">
      <c r="A11" s="44" t="s">
        <v>207</v>
      </c>
      <c r="B11" s="44" t="s">
        <v>198</v>
      </c>
      <c r="C11" s="43" t="s">
        <v>38</v>
      </c>
      <c r="D11" s="43">
        <v>43</v>
      </c>
      <c r="E11" s="43">
        <v>2</v>
      </c>
      <c r="F11" s="44">
        <v>2</v>
      </c>
      <c r="G11" s="44">
        <v>3</v>
      </c>
      <c r="H11" s="45">
        <v>-9.6633933827921599</v>
      </c>
      <c r="I11" s="45">
        <v>-9.7691826914399602</v>
      </c>
      <c r="J11" s="45">
        <v>-0.10578930864780001</v>
      </c>
      <c r="K11" s="45">
        <v>0.34139930737306801</v>
      </c>
      <c r="L11" s="44">
        <v>0</v>
      </c>
      <c r="M11" s="45">
        <v>9.7814762084781001E-2</v>
      </c>
      <c r="N11" s="45">
        <v>0.111942597987377</v>
      </c>
      <c r="O11" s="44">
        <v>3</v>
      </c>
      <c r="P11" s="44">
        <v>3</v>
      </c>
      <c r="Q11" s="45">
        <v>-9.9121220048531207</v>
      </c>
      <c r="R11" s="45">
        <v>-8.6671290033733008</v>
      </c>
      <c r="S11" s="45">
        <v>1.2449930014798201</v>
      </c>
      <c r="T11" s="45">
        <v>6.0005252247602599E-6</v>
      </c>
      <c r="U11" s="44">
        <v>1</v>
      </c>
      <c r="V11" s="45">
        <v>9.7814762084781001E-2</v>
      </c>
      <c r="W11" s="45">
        <v>0.12832434309247601</v>
      </c>
      <c r="X11" s="44">
        <v>3</v>
      </c>
      <c r="Y11" s="44">
        <v>3</v>
      </c>
      <c r="Z11" s="45">
        <v>-7.7282435369132498</v>
      </c>
      <c r="AA11" s="45">
        <v>-8.6220081685986703</v>
      </c>
      <c r="AB11" s="45">
        <v>-0.89376463168542097</v>
      </c>
      <c r="AC11" s="45">
        <v>2.2291381833678199E-3</v>
      </c>
      <c r="AD11" s="44">
        <v>-1</v>
      </c>
      <c r="AE11" s="45">
        <v>0.12832434309247601</v>
      </c>
      <c r="AF11" s="45">
        <v>0.18132555844573101</v>
      </c>
      <c r="AG11" s="45"/>
      <c r="AH11" s="45">
        <v>-7.8704252015116598</v>
      </c>
      <c r="AI11" s="45">
        <v>-9.7425487529326809</v>
      </c>
      <c r="AJ11" s="45">
        <v>-7.7902588233113903</v>
      </c>
      <c r="AK11" s="45">
        <v>-9.5842380126516495</v>
      </c>
      <c r="AL11" s="45">
        <v>-7.5240465859166799</v>
      </c>
      <c r="AM11" s="45">
        <v>-9.8688971147835591</v>
      </c>
      <c r="AN11" s="45">
        <v>-8.7683476653574406</v>
      </c>
      <c r="AO11" s="45">
        <v>-9.67338526846431</v>
      </c>
      <c r="AP11" s="45">
        <v>-8.5286964045205806</v>
      </c>
      <c r="AQ11" s="45">
        <v>-9.7652656910720204</v>
      </c>
      <c r="AR11" s="45">
        <v>-8.5689804359179895</v>
      </c>
      <c r="AS11" s="45">
        <v>-8.6187298263219301</v>
      </c>
      <c r="AT11" s="45">
        <v>-8.7354792684201996</v>
      </c>
      <c r="AU11" s="45">
        <v>-8.6471779153777693</v>
      </c>
      <c r="AV11" s="45">
        <v>-9.9448409356070702</v>
      </c>
      <c r="AW11" s="45">
        <v>-9.9082819963499098</v>
      </c>
      <c r="AX11" s="45">
        <v>-9.8832430826023696</v>
      </c>
    </row>
    <row r="12" spans="1:50" x14ac:dyDescent="0.25">
      <c r="A12" s="44" t="s">
        <v>208</v>
      </c>
      <c r="B12" s="44" t="s">
        <v>198</v>
      </c>
      <c r="C12" s="43" t="s">
        <v>38</v>
      </c>
      <c r="D12" s="43">
        <v>43</v>
      </c>
      <c r="E12" s="43">
        <v>2</v>
      </c>
      <c r="F12" s="44">
        <v>2</v>
      </c>
      <c r="G12" s="44">
        <v>3</v>
      </c>
      <c r="H12" s="45">
        <v>-12.399392976053999</v>
      </c>
      <c r="I12" s="45">
        <v>-13.2143728377893</v>
      </c>
      <c r="J12" s="45">
        <v>-0.81497986173534698</v>
      </c>
      <c r="K12" s="45">
        <v>0.107583944533301</v>
      </c>
      <c r="L12" s="44">
        <v>0</v>
      </c>
      <c r="M12" s="45">
        <v>0.463058423722784</v>
      </c>
      <c r="N12" s="45">
        <v>0.18379729068338499</v>
      </c>
      <c r="O12" s="44">
        <v>3</v>
      </c>
      <c r="P12" s="44">
        <v>3</v>
      </c>
      <c r="Q12" s="45">
        <v>-12.5590854549011</v>
      </c>
      <c r="R12" s="45">
        <v>-10.191775474846899</v>
      </c>
      <c r="S12" s="45">
        <v>2.3673099800542601</v>
      </c>
      <c r="T12" s="45">
        <v>4.0670683868783399E-2</v>
      </c>
      <c r="U12" s="44">
        <v>1</v>
      </c>
      <c r="V12" s="45">
        <v>0.463058423722784</v>
      </c>
      <c r="W12" s="45">
        <v>0.113850760791304</v>
      </c>
      <c r="X12" s="44">
        <v>3</v>
      </c>
      <c r="Y12" s="44">
        <v>3</v>
      </c>
      <c r="Z12" s="45">
        <v>-10.011411167021899</v>
      </c>
      <c r="AA12" s="45">
        <v>-11.371432394864501</v>
      </c>
      <c r="AB12" s="45">
        <v>-1.36002122784263</v>
      </c>
      <c r="AC12" s="45">
        <v>4.55917441327221E-5</v>
      </c>
      <c r="AD12" s="44">
        <v>-1</v>
      </c>
      <c r="AE12" s="45">
        <v>0.113850760791304</v>
      </c>
      <c r="AF12" s="45">
        <v>4.9757771067885898E-2</v>
      </c>
      <c r="AG12" s="45"/>
      <c r="AH12" s="45">
        <v>-9.9670180206181804</v>
      </c>
      <c r="AI12" s="45">
        <v>-12.5293572866599</v>
      </c>
      <c r="AJ12" s="45">
        <v>-10.0651952725099</v>
      </c>
      <c r="AK12" s="45">
        <v>-12.269428665448</v>
      </c>
      <c r="AL12" s="45">
        <v>-10.002020207937599</v>
      </c>
      <c r="AM12" s="45">
        <v>-13.726551355934999</v>
      </c>
      <c r="AN12" s="45">
        <v>-11.4967626524449</v>
      </c>
      <c r="AO12" s="45">
        <v>-13.091242135955699</v>
      </c>
      <c r="AP12" s="45">
        <v>-11.3431364475293</v>
      </c>
      <c r="AQ12" s="45">
        <v>-12.8253250214771</v>
      </c>
      <c r="AR12" s="45">
        <v>-11.2743980846193</v>
      </c>
      <c r="AS12" s="45">
        <v>-8.6187298263219301</v>
      </c>
      <c r="AT12" s="45">
        <v>-11.1424393166219</v>
      </c>
      <c r="AU12" s="45">
        <v>-10.814157281596801</v>
      </c>
      <c r="AV12" s="45">
        <v>-12.6568670219298</v>
      </c>
      <c r="AW12" s="45">
        <v>-12.5432601337239</v>
      </c>
      <c r="AX12" s="45">
        <v>-12.4771292090497</v>
      </c>
    </row>
    <row r="13" spans="1:50" x14ac:dyDescent="0.25">
      <c r="A13" s="44" t="s">
        <v>209</v>
      </c>
      <c r="B13" s="44" t="s">
        <v>198</v>
      </c>
      <c r="C13" s="43" t="s">
        <v>38</v>
      </c>
      <c r="D13" s="43">
        <v>43</v>
      </c>
      <c r="E13" s="43">
        <v>3</v>
      </c>
      <c r="F13" s="44">
        <v>2</v>
      </c>
      <c r="G13" s="44">
        <v>3</v>
      </c>
      <c r="H13" s="45">
        <v>-13.2236207683094</v>
      </c>
      <c r="I13" s="45">
        <v>-13.493866028435701</v>
      </c>
      <c r="J13" s="45">
        <v>-0.27024526012625699</v>
      </c>
      <c r="K13" s="45">
        <v>0.47378675187835301</v>
      </c>
      <c r="L13" s="44">
        <v>0</v>
      </c>
      <c r="M13" s="45">
        <v>0.40960972683935798</v>
      </c>
      <c r="N13" s="45">
        <v>0.24156767875129501</v>
      </c>
      <c r="O13" s="44">
        <v>3</v>
      </c>
      <c r="P13" s="44">
        <v>3</v>
      </c>
      <c r="Q13" s="45">
        <v>-13.949590203899101</v>
      </c>
      <c r="R13" s="45">
        <v>-13.0616919734645</v>
      </c>
      <c r="S13" s="45">
        <v>0.88789823043457805</v>
      </c>
      <c r="T13" s="45">
        <v>3.1980913101072399E-3</v>
      </c>
      <c r="U13" s="44">
        <v>1</v>
      </c>
      <c r="V13" s="45">
        <v>0.40960972683935798</v>
      </c>
      <c r="W13" s="45">
        <v>0.18345583529910101</v>
      </c>
      <c r="X13" s="44">
        <v>3</v>
      </c>
      <c r="Y13" s="44">
        <v>3</v>
      </c>
      <c r="Z13" s="45">
        <v>-11.922249272522</v>
      </c>
      <c r="AA13" s="45">
        <v>-12.749752249819</v>
      </c>
      <c r="AB13" s="45">
        <v>-0.82750297729698696</v>
      </c>
      <c r="AC13" s="45">
        <v>1.7129925670238101E-3</v>
      </c>
      <c r="AD13" s="44">
        <v>-1</v>
      </c>
      <c r="AE13" s="45">
        <v>0.18345583529910101</v>
      </c>
      <c r="AF13" s="45">
        <v>5.5827886393884002E-2</v>
      </c>
      <c r="AG13" s="45"/>
      <c r="AH13" s="45">
        <v>-11.875805691504</v>
      </c>
      <c r="AI13" s="45">
        <v>-13.0528066245489</v>
      </c>
      <c r="AJ13" s="45">
        <v>-11.9067541644482</v>
      </c>
      <c r="AK13" s="45">
        <v>-13.394434912069899</v>
      </c>
      <c r="AL13" s="45">
        <v>-11.9841879616139</v>
      </c>
      <c r="AM13" s="45">
        <v>-13.966526211821</v>
      </c>
      <c r="AN13" s="45">
        <v>-12.9609846297974</v>
      </c>
      <c r="AO13" s="45">
        <v>-13.2425562303711</v>
      </c>
      <c r="AP13" s="45">
        <v>-12.6302903116812</v>
      </c>
      <c r="AQ13" s="45">
        <v>-13.2725156431149</v>
      </c>
      <c r="AR13" s="45">
        <v>-12.6579818079784</v>
      </c>
      <c r="AS13" s="45">
        <v>-13.1198053217063</v>
      </c>
      <c r="AT13" s="45">
        <v>-13.000320771200199</v>
      </c>
      <c r="AU13" s="45">
        <v>-13.064949827487</v>
      </c>
      <c r="AV13" s="45">
        <v>-14.035726673902101</v>
      </c>
      <c r="AW13" s="45">
        <v>-14.1300939211828</v>
      </c>
      <c r="AX13" s="45">
        <v>-13.682950016612301</v>
      </c>
    </row>
    <row r="14" spans="1:50" x14ac:dyDescent="0.25">
      <c r="A14" s="44" t="s">
        <v>210</v>
      </c>
      <c r="B14" s="44" t="s">
        <v>198</v>
      </c>
      <c r="C14" s="43" t="s">
        <v>38</v>
      </c>
      <c r="D14" s="43">
        <v>44</v>
      </c>
      <c r="E14" s="43">
        <v>2</v>
      </c>
      <c r="F14" s="44">
        <v>2</v>
      </c>
      <c r="G14" s="44">
        <v>3</v>
      </c>
      <c r="H14" s="45">
        <v>-8.9055248229511008</v>
      </c>
      <c r="I14" s="45">
        <v>-9.0013664862082692</v>
      </c>
      <c r="J14" s="45">
        <v>-9.5841663257164797E-2</v>
      </c>
      <c r="K14" s="45">
        <v>0.36789488480002203</v>
      </c>
      <c r="L14" s="44">
        <v>0</v>
      </c>
      <c r="M14" s="45">
        <v>0.108936879568322</v>
      </c>
      <c r="N14" s="45">
        <v>7.6382606020952398E-2</v>
      </c>
      <c r="O14" s="44">
        <v>3</v>
      </c>
      <c r="P14" s="44">
        <v>3</v>
      </c>
      <c r="Q14" s="45">
        <v>-9.0697043521550302</v>
      </c>
      <c r="R14" s="45">
        <v>-7.9653455461433103</v>
      </c>
      <c r="S14" s="45">
        <v>1.10435880601172</v>
      </c>
      <c r="T14" s="45">
        <v>1.2394309062700799E-3</v>
      </c>
      <c r="U14" s="44">
        <v>1</v>
      </c>
      <c r="V14" s="45">
        <v>0.108936879568322</v>
      </c>
      <c r="W14" s="45">
        <v>0.27302694526794402</v>
      </c>
      <c r="X14" s="44">
        <v>3</v>
      </c>
      <c r="Y14" s="44">
        <v>3</v>
      </c>
      <c r="Z14" s="45">
        <v>-7.0140437076447304</v>
      </c>
      <c r="AA14" s="45">
        <v>-7.8247303879721297</v>
      </c>
      <c r="AB14" s="45">
        <v>-0.81068668032739499</v>
      </c>
      <c r="AC14" s="45">
        <v>9.5068095262533792E-3</v>
      </c>
      <c r="AD14" s="44">
        <v>-1</v>
      </c>
      <c r="AE14" s="45">
        <v>0.27302694526794402</v>
      </c>
      <c r="AF14" s="45">
        <v>0.12569282972932</v>
      </c>
      <c r="AG14" s="45"/>
      <c r="AH14" s="45">
        <v>-6.9846264042266304</v>
      </c>
      <c r="AI14" s="45">
        <v>-8.8515141642689894</v>
      </c>
      <c r="AJ14" s="45">
        <v>-7.1518362906367496</v>
      </c>
      <c r="AK14" s="45">
        <v>-8.9595354816332193</v>
      </c>
      <c r="AL14" s="45">
        <v>-6.90566842807082</v>
      </c>
      <c r="AM14" s="45">
        <v>-9.1163603874084007</v>
      </c>
      <c r="AN14" s="45">
        <v>-8.1248914991955896</v>
      </c>
      <c r="AO14" s="45">
        <v>-8.8997158749993304</v>
      </c>
      <c r="AP14" s="45">
        <v>-7.5911561600003399</v>
      </c>
      <c r="AQ14" s="45">
        <v>-8.9880231962170694</v>
      </c>
      <c r="AR14" s="45">
        <v>-7.7581435047204703</v>
      </c>
      <c r="AS14" s="45">
        <v>-7.9381686622130703</v>
      </c>
      <c r="AT14" s="45">
        <v>-8.0075602886223294</v>
      </c>
      <c r="AU14" s="45">
        <v>-7.9503076875945302</v>
      </c>
      <c r="AV14" s="45">
        <v>-8.9617349302179896</v>
      </c>
      <c r="AW14" s="45">
        <v>-8.9113065040807093</v>
      </c>
      <c r="AX14" s="45">
        <v>-9.33607162216639</v>
      </c>
    </row>
    <row r="15" spans="1:50" x14ac:dyDescent="0.25">
      <c r="A15" s="44" t="s">
        <v>211</v>
      </c>
      <c r="B15" s="44" t="s">
        <v>198</v>
      </c>
      <c r="C15" s="43" t="s">
        <v>38</v>
      </c>
      <c r="D15" s="43">
        <v>44</v>
      </c>
      <c r="E15" s="43">
        <v>2</v>
      </c>
      <c r="F15" s="44">
        <v>2</v>
      </c>
      <c r="G15" s="44">
        <v>3</v>
      </c>
      <c r="H15" s="45">
        <v>-8.7127438551209497</v>
      </c>
      <c r="I15" s="45">
        <v>-8.8809403932518407</v>
      </c>
      <c r="J15" s="45">
        <v>-0.168196538130886</v>
      </c>
      <c r="K15" s="45">
        <v>2.3963177305655201E-2</v>
      </c>
      <c r="L15" s="44">
        <v>-1</v>
      </c>
      <c r="M15" s="45">
        <v>2.9138315800950498E-2</v>
      </c>
      <c r="N15" s="45">
        <v>6.2902526194601696E-2</v>
      </c>
      <c r="O15" s="44">
        <v>3</v>
      </c>
      <c r="P15" s="44">
        <v>3</v>
      </c>
      <c r="Q15" s="45">
        <v>-9.0906288479288495</v>
      </c>
      <c r="R15" s="45">
        <v>-7.6993208426463404</v>
      </c>
      <c r="S15" s="45">
        <v>1.39130800528251</v>
      </c>
      <c r="T15" s="45">
        <v>2.7703598382954599E-6</v>
      </c>
      <c r="U15" s="44">
        <v>1</v>
      </c>
      <c r="V15" s="45">
        <v>2.9138315800950498E-2</v>
      </c>
      <c r="W15" s="45">
        <v>0.16983743769007201</v>
      </c>
      <c r="X15" s="44">
        <v>3</v>
      </c>
      <c r="Y15" s="44">
        <v>3</v>
      </c>
      <c r="Z15" s="45">
        <v>-6.6079327781091504</v>
      </c>
      <c r="AA15" s="45">
        <v>-7.7490144721713596</v>
      </c>
      <c r="AB15" s="45">
        <v>-1.1410816940622099</v>
      </c>
      <c r="AC15" s="45">
        <v>8.5719019795315601E-4</v>
      </c>
      <c r="AD15" s="44">
        <v>-1</v>
      </c>
      <c r="AE15" s="45">
        <v>0.16983743769007201</v>
      </c>
      <c r="AF15" s="45">
        <v>0.14062658717426699</v>
      </c>
      <c r="AG15" s="45"/>
      <c r="AH15" s="45">
        <v>-6.6015769161512496</v>
      </c>
      <c r="AI15" s="45">
        <v>-8.6682650522949807</v>
      </c>
      <c r="AJ15" s="45">
        <v>-6.7516295309033998</v>
      </c>
      <c r="AK15" s="45">
        <v>-8.7572226579469206</v>
      </c>
      <c r="AL15" s="45">
        <v>-6.4705918872727999</v>
      </c>
      <c r="AM15" s="45">
        <v>-8.8476495403344</v>
      </c>
      <c r="AN15" s="45">
        <v>-7.9422284472003497</v>
      </c>
      <c r="AO15" s="45">
        <v>-8.9018084707425604</v>
      </c>
      <c r="AP15" s="45">
        <v>-7.6814939958132804</v>
      </c>
      <c r="AQ15" s="45">
        <v>-8.8933631686785493</v>
      </c>
      <c r="AR15" s="45">
        <v>-7.6233209735004603</v>
      </c>
      <c r="AS15" s="45">
        <v>-7.6811323231096003</v>
      </c>
      <c r="AT15" s="45">
        <v>-7.7520436643372097</v>
      </c>
      <c r="AU15" s="45">
        <v>-7.6647865404921998</v>
      </c>
      <c r="AV15" s="45">
        <v>-9.0783348359785805</v>
      </c>
      <c r="AW15" s="45">
        <v>-9.0556655074769807</v>
      </c>
      <c r="AX15" s="45">
        <v>-9.1378862003309997</v>
      </c>
    </row>
    <row r="16" spans="1:50" x14ac:dyDescent="0.25">
      <c r="A16" s="44" t="s">
        <v>212</v>
      </c>
      <c r="B16" s="44" t="s">
        <v>198</v>
      </c>
      <c r="C16" s="43" t="s">
        <v>38</v>
      </c>
      <c r="D16" s="43">
        <v>44</v>
      </c>
      <c r="E16" s="43">
        <v>2</v>
      </c>
      <c r="F16" s="44">
        <v>2</v>
      </c>
      <c r="G16" s="44">
        <v>3</v>
      </c>
      <c r="H16" s="45">
        <v>-8.7127438551209497</v>
      </c>
      <c r="I16" s="45">
        <v>-8.8809403932518407</v>
      </c>
      <c r="J16" s="45">
        <v>-0.168196538130886</v>
      </c>
      <c r="K16" s="45">
        <v>2.3963177305655201E-2</v>
      </c>
      <c r="L16" s="44">
        <v>-1</v>
      </c>
      <c r="M16" s="45">
        <v>2.9138315800950498E-2</v>
      </c>
      <c r="N16" s="45">
        <v>6.2902526194601696E-2</v>
      </c>
      <c r="O16" s="44">
        <v>3</v>
      </c>
      <c r="P16" s="44">
        <v>3</v>
      </c>
      <c r="Q16" s="45">
        <v>-9.0906288479288495</v>
      </c>
      <c r="R16" s="45">
        <v>-7.6993208426463404</v>
      </c>
      <c r="S16" s="45">
        <v>1.39130800528251</v>
      </c>
      <c r="T16" s="45">
        <v>2.7703598382954599E-6</v>
      </c>
      <c r="U16" s="44">
        <v>1</v>
      </c>
      <c r="V16" s="45">
        <v>2.9138315800950498E-2</v>
      </c>
      <c r="W16" s="45">
        <v>0.16983743769007201</v>
      </c>
      <c r="X16" s="44">
        <v>3</v>
      </c>
      <c r="Y16" s="44">
        <v>3</v>
      </c>
      <c r="Z16" s="45">
        <v>-6.6079327781091504</v>
      </c>
      <c r="AA16" s="45">
        <v>-7.7490144721713596</v>
      </c>
      <c r="AB16" s="45">
        <v>-1.1410816940622099</v>
      </c>
      <c r="AC16" s="45">
        <v>8.5719019795315601E-4</v>
      </c>
      <c r="AD16" s="44">
        <v>-1</v>
      </c>
      <c r="AE16" s="45">
        <v>0.16983743769007201</v>
      </c>
      <c r="AF16" s="45">
        <v>0.14062658717426699</v>
      </c>
      <c r="AG16" s="45"/>
      <c r="AH16" s="45">
        <v>-6.6015769161512496</v>
      </c>
      <c r="AI16" s="45">
        <v>-8.6682650522949807</v>
      </c>
      <c r="AJ16" s="45">
        <v>-6.7516295309033998</v>
      </c>
      <c r="AK16" s="45">
        <v>-8.7572226579469206</v>
      </c>
      <c r="AL16" s="45">
        <v>-6.4705918872727999</v>
      </c>
      <c r="AM16" s="45">
        <v>-8.8476495403344</v>
      </c>
      <c r="AN16" s="45">
        <v>-7.9422284472003497</v>
      </c>
      <c r="AO16" s="45">
        <v>-8.9018084707425604</v>
      </c>
      <c r="AP16" s="45">
        <v>-7.6814939958132804</v>
      </c>
      <c r="AQ16" s="45">
        <v>-8.8933631686785493</v>
      </c>
      <c r="AR16" s="45">
        <v>-7.6233209735004603</v>
      </c>
      <c r="AS16" s="45">
        <v>-7.6811323231096003</v>
      </c>
      <c r="AT16" s="45">
        <v>-7.7520436643372097</v>
      </c>
      <c r="AU16" s="45">
        <v>-7.6647865404921998</v>
      </c>
      <c r="AV16" s="45">
        <v>-9.0783348359785805</v>
      </c>
      <c r="AW16" s="45">
        <v>-9.0556655074769807</v>
      </c>
      <c r="AX16" s="45">
        <v>-9.1378862003309997</v>
      </c>
    </row>
    <row r="17" spans="1:50" x14ac:dyDescent="0.25">
      <c r="A17" s="44" t="s">
        <v>213</v>
      </c>
      <c r="B17" s="44" t="s">
        <v>198</v>
      </c>
      <c r="C17" s="43" t="s">
        <v>40</v>
      </c>
      <c r="D17" s="43">
        <v>30</v>
      </c>
      <c r="E17" s="43">
        <v>0</v>
      </c>
      <c r="F17" s="44">
        <v>2</v>
      </c>
      <c r="G17" s="44">
        <v>3</v>
      </c>
      <c r="H17" s="45">
        <v>-9.5548587760082704</v>
      </c>
      <c r="I17" s="45">
        <v>-9.8286100376788692</v>
      </c>
      <c r="J17" s="45">
        <v>-0.27375126167059199</v>
      </c>
      <c r="K17" s="45">
        <v>8.1813595560537196E-3</v>
      </c>
      <c r="L17" s="44">
        <v>-1</v>
      </c>
      <c r="M17" s="45">
        <v>5.8555820517991401E-2</v>
      </c>
      <c r="N17" s="45">
        <v>1.12455645121805E-4</v>
      </c>
      <c r="O17" s="44">
        <v>3</v>
      </c>
      <c r="P17" s="44">
        <v>3</v>
      </c>
      <c r="Q17" s="45">
        <v>-9.9667717051865896</v>
      </c>
      <c r="R17" s="45">
        <v>-8.9431515582255905</v>
      </c>
      <c r="S17" s="45">
        <v>1.023620146961</v>
      </c>
      <c r="T17" s="45">
        <v>1.6092558246206599E-4</v>
      </c>
      <c r="U17" s="44">
        <v>1</v>
      </c>
      <c r="V17" s="45">
        <v>5.8555820517991401E-2</v>
      </c>
      <c r="W17" s="45">
        <v>0.14792894049177199</v>
      </c>
      <c r="X17" s="44">
        <v>3</v>
      </c>
      <c r="Y17" s="44">
        <v>3</v>
      </c>
      <c r="Z17" s="45">
        <v>-8.0814656357731707</v>
      </c>
      <c r="AA17" s="45">
        <v>-9.3924177741802009</v>
      </c>
      <c r="AB17" s="45">
        <v>-1.31095213840703</v>
      </c>
      <c r="AC17" s="45">
        <v>1.3945452357148999E-3</v>
      </c>
      <c r="AD17" s="44">
        <v>-1</v>
      </c>
      <c r="AE17" s="45">
        <v>0.14792894049177199</v>
      </c>
      <c r="AF17" s="45">
        <v>0.24680034926588101</v>
      </c>
      <c r="AG17" s="45"/>
      <c r="AH17" s="45">
        <v>-7.8847834590820298</v>
      </c>
      <c r="AI17" s="45">
        <v>-9.55477925785903</v>
      </c>
      <c r="AJ17" s="45">
        <v>-8.3584054459136805</v>
      </c>
      <c r="AK17" s="45">
        <v>-9.5549382941575196</v>
      </c>
      <c r="AL17" s="45">
        <v>-8.0012080023238106</v>
      </c>
      <c r="AM17" s="45">
        <v>-9.8171573773484795</v>
      </c>
      <c r="AN17" s="45">
        <v>-9.2319903178696094</v>
      </c>
      <c r="AO17" s="45">
        <v>-9.7766266499011305</v>
      </c>
      <c r="AP17" s="45">
        <v>-9.4218353914479103</v>
      </c>
      <c r="AQ17" s="45">
        <v>-9.8920460857869905</v>
      </c>
      <c r="AR17" s="45">
        <v>-9.5234276132230793</v>
      </c>
      <c r="AS17" s="45">
        <v>-8.8142444312527104</v>
      </c>
      <c r="AT17" s="45">
        <v>-9.0509758833227192</v>
      </c>
      <c r="AU17" s="45">
        <v>-8.9642343601013295</v>
      </c>
      <c r="AV17" s="45">
        <v>-9.9186151753424099</v>
      </c>
      <c r="AW17" s="45">
        <v>-9.9689001874215606</v>
      </c>
      <c r="AX17" s="45">
        <v>-10.0127997527958</v>
      </c>
    </row>
    <row r="18" spans="1:50" x14ac:dyDescent="0.25">
      <c r="A18" s="44" t="s">
        <v>214</v>
      </c>
      <c r="B18" s="44" t="s">
        <v>198</v>
      </c>
      <c r="C18" s="43" t="s">
        <v>40</v>
      </c>
      <c r="D18" s="43">
        <v>32</v>
      </c>
      <c r="E18" s="43">
        <v>0</v>
      </c>
      <c r="F18" s="44">
        <v>2</v>
      </c>
      <c r="G18" s="44">
        <v>3</v>
      </c>
      <c r="H18" s="45">
        <v>-5.2082516123818801</v>
      </c>
      <c r="I18" s="45">
        <v>-5.4317127066062296</v>
      </c>
      <c r="J18" s="45">
        <v>-0.22346109422435401</v>
      </c>
      <c r="K18" s="45">
        <v>9.9931654405246706E-2</v>
      </c>
      <c r="L18" s="44">
        <v>0</v>
      </c>
      <c r="M18" s="45">
        <v>0.12559381310142501</v>
      </c>
      <c r="N18" s="45">
        <v>2.9834662075706501E-2</v>
      </c>
      <c r="O18" s="44">
        <v>3</v>
      </c>
      <c r="P18" s="44">
        <v>3</v>
      </c>
      <c r="Q18" s="45">
        <v>-6.3400704449593297</v>
      </c>
      <c r="R18" s="45">
        <v>-5.5778779829499001</v>
      </c>
      <c r="S18" s="45">
        <v>0.76219246200943203</v>
      </c>
      <c r="T18" s="45">
        <v>0.21325604752112201</v>
      </c>
      <c r="U18" s="44">
        <v>0</v>
      </c>
      <c r="V18" s="45">
        <v>0.12559381310142501</v>
      </c>
      <c r="W18" s="45">
        <v>0.66513398451797401</v>
      </c>
      <c r="X18" s="44">
        <v>3</v>
      </c>
      <c r="Y18" s="44">
        <v>3</v>
      </c>
      <c r="Z18" s="45">
        <v>-4.6232189247932904</v>
      </c>
      <c r="AA18" s="45">
        <v>-5.5050741837631003</v>
      </c>
      <c r="AB18" s="45">
        <v>-0.88185525896980399</v>
      </c>
      <c r="AC18" s="45">
        <v>0.111190664128831</v>
      </c>
      <c r="AD18" s="44">
        <v>0</v>
      </c>
      <c r="AE18" s="45">
        <v>0.66513398451797401</v>
      </c>
      <c r="AF18" s="45">
        <v>0.34536471156647203</v>
      </c>
      <c r="AG18" s="45"/>
      <c r="AH18" s="45">
        <v>-4.62385880080814</v>
      </c>
      <c r="AI18" s="45">
        <v>-5.2293479042500204</v>
      </c>
      <c r="AJ18" s="45">
        <v>-4.9682632537771196</v>
      </c>
      <c r="AK18" s="45">
        <v>-5.1871553205137397</v>
      </c>
      <c r="AL18" s="45">
        <v>-4.2775347197946099</v>
      </c>
      <c r="AM18" s="45">
        <v>-5.5391916985868299</v>
      </c>
      <c r="AN18" s="45">
        <v>-5.8740833843187499</v>
      </c>
      <c r="AO18" s="45">
        <v>-5.4622940597665597</v>
      </c>
      <c r="AP18" s="45">
        <v>-5.9039025714001703</v>
      </c>
      <c r="AQ18" s="45">
        <v>-5.2936523614653099</v>
      </c>
      <c r="AR18" s="45">
        <v>-4.7372365955703799</v>
      </c>
      <c r="AS18" s="45">
        <v>-6.1416505015721796</v>
      </c>
      <c r="AT18" s="45">
        <v>-5.9997092333247499</v>
      </c>
      <c r="AU18" s="45">
        <v>-4.5922742139527601</v>
      </c>
      <c r="AV18" s="45">
        <v>-6.5846006761540403</v>
      </c>
      <c r="AW18" s="45">
        <v>-6.3535179189890103</v>
      </c>
      <c r="AX18" s="45">
        <v>-6.0820927397349402</v>
      </c>
    </row>
    <row r="19" spans="1:50" x14ac:dyDescent="0.25">
      <c r="A19" s="44" t="s">
        <v>215</v>
      </c>
      <c r="B19" s="44" t="s">
        <v>198</v>
      </c>
      <c r="C19" s="43" t="s">
        <v>40</v>
      </c>
      <c r="D19" s="43">
        <v>32</v>
      </c>
      <c r="E19" s="43">
        <v>1</v>
      </c>
      <c r="F19" s="44">
        <v>2</v>
      </c>
      <c r="G19" s="44">
        <v>3</v>
      </c>
      <c r="H19" s="45">
        <v>-7.8846015928495499</v>
      </c>
      <c r="I19" s="45">
        <v>-7.6499083931388903</v>
      </c>
      <c r="J19" s="45">
        <v>0.23469319971066099</v>
      </c>
      <c r="K19" s="45">
        <v>0.39402812028537398</v>
      </c>
      <c r="L19" s="44">
        <v>0</v>
      </c>
      <c r="M19" s="45">
        <v>7.6310245037559898E-2</v>
      </c>
      <c r="N19" s="45">
        <v>0.43539434116734599</v>
      </c>
      <c r="O19" s="44">
        <v>3</v>
      </c>
      <c r="P19" s="44">
        <v>3</v>
      </c>
      <c r="Q19" s="45">
        <v>-7.7056111873301099</v>
      </c>
      <c r="R19" s="45">
        <v>-7.4589901412105304</v>
      </c>
      <c r="S19" s="45">
        <v>0.24662104611958299</v>
      </c>
      <c r="T19" s="45">
        <v>5.9178953556052398E-2</v>
      </c>
      <c r="U19" s="44">
        <v>0</v>
      </c>
      <c r="V19" s="45">
        <v>7.6310245037559898E-2</v>
      </c>
      <c r="W19" s="45">
        <v>0.206740781246189</v>
      </c>
      <c r="X19" s="44">
        <v>3</v>
      </c>
      <c r="Y19" s="44">
        <v>3</v>
      </c>
      <c r="Z19" s="45">
        <v>-7.8145414516684797</v>
      </c>
      <c r="AA19" s="45">
        <v>-7.9492039393636604</v>
      </c>
      <c r="AB19" s="45">
        <v>-0.13466248769518599</v>
      </c>
      <c r="AC19" s="45">
        <v>0.531762910104283</v>
      </c>
      <c r="AD19" s="44">
        <v>0</v>
      </c>
      <c r="AE19" s="45">
        <v>0.206740781246189</v>
      </c>
      <c r="AF19" s="45">
        <v>0.27141803418395199</v>
      </c>
      <c r="AG19" s="45"/>
      <c r="AH19" s="45">
        <v>-7.5707124223489002</v>
      </c>
      <c r="AI19" s="45">
        <v>-8.1924718839792305</v>
      </c>
      <c r="AJ19" s="45">
        <v>-7.76593235322414</v>
      </c>
      <c r="AK19" s="45">
        <v>-7.5767313017198701</v>
      </c>
      <c r="AL19" s="45">
        <v>-8.1069795794323891</v>
      </c>
      <c r="AM19" s="45">
        <v>-7.7224662062064304</v>
      </c>
      <c r="AN19" s="45">
        <v>-7.7106605323648703</v>
      </c>
      <c r="AO19" s="45">
        <v>-7.5703307993290103</v>
      </c>
      <c r="AP19" s="45">
        <v>-8.0765088777867593</v>
      </c>
      <c r="AQ19" s="45">
        <v>-7.6569281738812398</v>
      </c>
      <c r="AR19" s="45">
        <v>-8.0604424079393606</v>
      </c>
      <c r="AS19" s="45">
        <v>-7.2841570101320503</v>
      </c>
      <c r="AT19" s="45">
        <v>-7.5007914744499802</v>
      </c>
      <c r="AU19" s="45">
        <v>-7.5920219390495598</v>
      </c>
      <c r="AV19" s="45">
        <v>-7.7196291081122297</v>
      </c>
      <c r="AW19" s="45">
        <v>-7.7380129687847701</v>
      </c>
      <c r="AX19" s="45">
        <v>-7.6591914850933502</v>
      </c>
    </row>
    <row r="20" spans="1:50" x14ac:dyDescent="0.25">
      <c r="A20" s="44" t="s">
        <v>216</v>
      </c>
      <c r="B20" s="44" t="s">
        <v>198</v>
      </c>
      <c r="C20" s="43" t="s">
        <v>40</v>
      </c>
      <c r="D20" s="43">
        <v>32</v>
      </c>
      <c r="E20" s="43">
        <v>1</v>
      </c>
      <c r="F20" s="44">
        <v>2</v>
      </c>
      <c r="G20" s="44">
        <v>3</v>
      </c>
      <c r="H20" s="45">
        <v>-7.0862574392408204</v>
      </c>
      <c r="I20" s="45">
        <v>-7.0894448537186303</v>
      </c>
      <c r="J20" s="45">
        <v>-3.1874144778125699E-3</v>
      </c>
      <c r="K20" s="45">
        <v>0.95832117634210201</v>
      </c>
      <c r="L20" s="44">
        <v>0</v>
      </c>
      <c r="M20" s="45">
        <v>6.7361113749739701E-2</v>
      </c>
      <c r="N20" s="45">
        <v>4.7814484653862399E-2</v>
      </c>
      <c r="O20" s="44">
        <v>3</v>
      </c>
      <c r="P20" s="44">
        <v>3</v>
      </c>
      <c r="Q20" s="45">
        <v>-7.3174124374749301</v>
      </c>
      <c r="R20" s="45">
        <v>-7.49305980617698</v>
      </c>
      <c r="S20" s="45">
        <v>-0.175647368702054</v>
      </c>
      <c r="T20" s="45">
        <v>6.9286817827149197E-2</v>
      </c>
      <c r="U20" s="44">
        <v>0</v>
      </c>
      <c r="V20" s="45">
        <v>6.7361113749739701E-2</v>
      </c>
      <c r="W20" s="45">
        <v>0.14447799476565601</v>
      </c>
      <c r="X20" s="44">
        <v>3</v>
      </c>
      <c r="Y20" s="44">
        <v>3</v>
      </c>
      <c r="Z20" s="45">
        <v>-7.7631853168552798</v>
      </c>
      <c r="AA20" s="45">
        <v>-7.6303157921207001</v>
      </c>
      <c r="AB20" s="45">
        <v>0.132869524734576</v>
      </c>
      <c r="AC20" s="45">
        <v>0.357555597641246</v>
      </c>
      <c r="AD20" s="44">
        <v>0</v>
      </c>
      <c r="AE20" s="45">
        <v>0.14447799476565601</v>
      </c>
      <c r="AF20" s="45">
        <v>0.16794183001632201</v>
      </c>
      <c r="AG20" s="45"/>
      <c r="AH20" s="45">
        <v>-7.5692634335757596</v>
      </c>
      <c r="AI20" s="45">
        <v>-7.0524474929031298</v>
      </c>
      <c r="AJ20" s="45">
        <v>-7.8605771392496804</v>
      </c>
      <c r="AK20" s="45">
        <v>-7.1200673855785004</v>
      </c>
      <c r="AL20" s="45">
        <v>-7.8597153777403896</v>
      </c>
      <c r="AM20" s="45">
        <v>-7.0379611427831703</v>
      </c>
      <c r="AN20" s="45">
        <v>-7.4956795433357302</v>
      </c>
      <c r="AO20" s="45">
        <v>-7.0646932415213204</v>
      </c>
      <c r="AP20" s="45">
        <v>-7.6123186109910304</v>
      </c>
      <c r="AQ20" s="45">
        <v>-7.1656801768514002</v>
      </c>
      <c r="AR20" s="45">
        <v>-7.7829492220353398</v>
      </c>
      <c r="AS20" s="45">
        <v>-7.4259600140547697</v>
      </c>
      <c r="AT20" s="45">
        <v>-7.4810020756244002</v>
      </c>
      <c r="AU20" s="45">
        <v>-7.57221732885177</v>
      </c>
      <c r="AV20" s="45">
        <v>-7.27279117469502</v>
      </c>
      <c r="AW20" s="45">
        <v>-7.4307020779757798</v>
      </c>
      <c r="AX20" s="45">
        <v>-7.2487440597539896</v>
      </c>
    </row>
    <row r="21" spans="1:50" x14ac:dyDescent="0.25">
      <c r="A21" s="44" t="s">
        <v>217</v>
      </c>
      <c r="B21" s="44" t="s">
        <v>198</v>
      </c>
      <c r="C21" s="43" t="s">
        <v>40</v>
      </c>
      <c r="D21" s="43">
        <v>32</v>
      </c>
      <c r="E21" s="43">
        <v>1</v>
      </c>
      <c r="F21" s="44">
        <v>2</v>
      </c>
      <c r="G21" s="44">
        <v>3</v>
      </c>
      <c r="H21" s="45">
        <v>-9.9589492375675199</v>
      </c>
      <c r="I21" s="45">
        <v>-10.251495210207199</v>
      </c>
      <c r="J21" s="45">
        <v>-0.29254597263970999</v>
      </c>
      <c r="K21" s="45">
        <v>0.258318218889314</v>
      </c>
      <c r="L21" s="44">
        <v>0</v>
      </c>
      <c r="M21" s="45">
        <v>0.27290627842288201</v>
      </c>
      <c r="N21" s="45">
        <v>0.100876123456605</v>
      </c>
      <c r="O21" s="44">
        <v>3</v>
      </c>
      <c r="P21" s="44">
        <v>3</v>
      </c>
      <c r="Q21" s="45">
        <v>-10.1266457506047</v>
      </c>
      <c r="R21" s="45">
        <v>-9.9611032777967008</v>
      </c>
      <c r="S21" s="45">
        <v>0.16554247280800499</v>
      </c>
      <c r="T21" s="45">
        <v>0.33039517829473303</v>
      </c>
      <c r="U21" s="44">
        <v>0</v>
      </c>
      <c r="V21" s="45">
        <v>0.27290627842288201</v>
      </c>
      <c r="W21" s="45">
        <v>0.21265173725283401</v>
      </c>
      <c r="X21" s="44">
        <v>3</v>
      </c>
      <c r="Y21" s="44">
        <v>3</v>
      </c>
      <c r="Z21" s="45">
        <v>-9.6804133490073205</v>
      </c>
      <c r="AA21" s="45">
        <v>-10.245890918732</v>
      </c>
      <c r="AB21" s="45">
        <v>-0.56547756972472596</v>
      </c>
      <c r="AC21" s="45">
        <v>2.93664350261191E-2</v>
      </c>
      <c r="AD21" s="44">
        <v>-1</v>
      </c>
      <c r="AE21" s="45">
        <v>0.21265173725283401</v>
      </c>
      <c r="AF21" s="45">
        <v>0.20441991025190001</v>
      </c>
      <c r="AG21" s="45"/>
      <c r="AH21" s="45">
        <v>-9.4674934002747708</v>
      </c>
      <c r="AI21" s="45">
        <v>-10.0302794285235</v>
      </c>
      <c r="AJ21" s="45">
        <v>-9.8751134575597597</v>
      </c>
      <c r="AK21" s="45">
        <v>-9.8876190466115403</v>
      </c>
      <c r="AL21" s="45">
        <v>-9.6986331891874205</v>
      </c>
      <c r="AM21" s="45">
        <v>-10.2874755605804</v>
      </c>
      <c r="AN21" s="45">
        <v>-10.022393142709101</v>
      </c>
      <c r="AO21" s="45">
        <v>-10.5046265900341</v>
      </c>
      <c r="AP21" s="45">
        <v>-10.269564160613401</v>
      </c>
      <c r="AQ21" s="45">
        <v>-9.9623834800072402</v>
      </c>
      <c r="AR21" s="45">
        <v>-10.4457154528736</v>
      </c>
      <c r="AS21" s="45">
        <v>-9.7933467420800397</v>
      </c>
      <c r="AT21" s="45">
        <v>-9.9669361049201193</v>
      </c>
      <c r="AU21" s="45">
        <v>-10.123026986389901</v>
      </c>
      <c r="AV21" s="45">
        <v>-10.1398509491765</v>
      </c>
      <c r="AW21" s="45">
        <v>-9.9206351332642502</v>
      </c>
      <c r="AX21" s="45">
        <v>-10.3194511693734</v>
      </c>
    </row>
    <row r="22" spans="1:50" x14ac:dyDescent="0.25">
      <c r="A22" s="44" t="s">
        <v>218</v>
      </c>
      <c r="B22" s="44" t="s">
        <v>198</v>
      </c>
      <c r="C22" s="43" t="s">
        <v>40</v>
      </c>
      <c r="D22" s="43">
        <v>32</v>
      </c>
      <c r="E22" s="43">
        <v>1</v>
      </c>
      <c r="F22" s="44">
        <v>2</v>
      </c>
      <c r="G22" s="44">
        <v>3</v>
      </c>
      <c r="H22" s="45">
        <v>-10.7002900796872</v>
      </c>
      <c r="I22" s="45">
        <v>-12.353300717826601</v>
      </c>
      <c r="J22" s="45">
        <v>-1.65301063813948</v>
      </c>
      <c r="K22" s="45">
        <v>1.1347288427410099E-2</v>
      </c>
      <c r="L22" s="44">
        <v>-1</v>
      </c>
      <c r="M22" s="45">
        <v>0.12891370175466099</v>
      </c>
      <c r="N22" s="45">
        <v>0.53138503270093596</v>
      </c>
      <c r="O22" s="44">
        <v>3</v>
      </c>
      <c r="P22" s="44">
        <v>3</v>
      </c>
      <c r="Q22" s="45">
        <v>-12.0266231179044</v>
      </c>
      <c r="R22" s="45">
        <v>-13.4882422418501</v>
      </c>
      <c r="S22" s="45">
        <v>-1.46161912394567</v>
      </c>
      <c r="T22" s="45">
        <v>6.8999353581534695E-2</v>
      </c>
      <c r="U22" s="44">
        <v>0</v>
      </c>
      <c r="V22" s="45">
        <v>0.12891370175466099</v>
      </c>
      <c r="W22" s="45">
        <v>8.6828974728539898E-2</v>
      </c>
      <c r="X22" s="44">
        <v>3</v>
      </c>
      <c r="Y22" s="44">
        <v>3</v>
      </c>
      <c r="Z22" s="45">
        <v>-12.252537593127499</v>
      </c>
      <c r="AA22" s="45">
        <v>-13.728697626170799</v>
      </c>
      <c r="AB22" s="45">
        <v>-1.47616003304334</v>
      </c>
      <c r="AC22" s="45">
        <v>2.3819628814415801E-2</v>
      </c>
      <c r="AD22" s="44">
        <v>-1</v>
      </c>
      <c r="AE22" s="45">
        <v>8.6828974728539898E-2</v>
      </c>
      <c r="AF22" s="45">
        <v>0.71516895209292897</v>
      </c>
      <c r="AG22" s="45"/>
      <c r="AH22" s="45">
        <v>-11.549726795268199</v>
      </c>
      <c r="AI22" s="45">
        <v>-10.324544119643299</v>
      </c>
      <c r="AJ22" s="45">
        <v>-12.979455131470701</v>
      </c>
      <c r="AK22" s="45">
        <v>-11.076036039730999</v>
      </c>
      <c r="AL22" s="45">
        <v>-12.2284308526436</v>
      </c>
      <c r="AM22" s="45">
        <v>-12.3022269327197</v>
      </c>
      <c r="AN22" s="45">
        <v>-13.8088715790305</v>
      </c>
      <c r="AO22" s="45">
        <v>-12.4999257760125</v>
      </c>
      <c r="AP22" s="45">
        <v>-13.740748676310499</v>
      </c>
      <c r="AQ22" s="45">
        <v>-12.257749444747599</v>
      </c>
      <c r="AR22" s="45">
        <v>-13.636472623171599</v>
      </c>
      <c r="AS22" s="45">
        <v>-14.6032022208506</v>
      </c>
      <c r="AT22" s="45">
        <v>-13.254752779636201</v>
      </c>
      <c r="AU22" s="45">
        <v>-12.6067717250634</v>
      </c>
      <c r="AV22" s="45">
        <v>-12.1618404284481</v>
      </c>
      <c r="AW22" s="45">
        <v>-11.967342352553301</v>
      </c>
      <c r="AX22" s="45">
        <v>-11.950686572711801</v>
      </c>
    </row>
    <row r="23" spans="1:50" x14ac:dyDescent="0.25">
      <c r="A23" s="44" t="s">
        <v>219</v>
      </c>
      <c r="B23" s="44" t="s">
        <v>198</v>
      </c>
      <c r="C23" s="43" t="s">
        <v>40</v>
      </c>
      <c r="D23" s="43">
        <v>34</v>
      </c>
      <c r="E23" s="43">
        <v>0</v>
      </c>
      <c r="F23" s="44">
        <v>2</v>
      </c>
      <c r="G23" s="44">
        <v>3</v>
      </c>
      <c r="H23" s="45">
        <v>-8.8639075828974594</v>
      </c>
      <c r="I23" s="45">
        <v>-9.1050976848749396</v>
      </c>
      <c r="J23" s="45">
        <v>-0.241190101977484</v>
      </c>
      <c r="K23" s="45">
        <v>3.62048722620672E-2</v>
      </c>
      <c r="L23" s="44">
        <v>-1</v>
      </c>
      <c r="M23" s="45">
        <v>3.8853266157626097E-2</v>
      </c>
      <c r="N23" s="45">
        <v>0.11378550846499901</v>
      </c>
      <c r="O23" s="44">
        <v>3</v>
      </c>
      <c r="P23" s="44">
        <v>3</v>
      </c>
      <c r="Q23" s="45">
        <v>-9.4219631333425102</v>
      </c>
      <c r="R23" s="45">
        <v>-7.9151217397686802</v>
      </c>
      <c r="S23" s="45">
        <v>1.5068413935738301</v>
      </c>
      <c r="T23" s="45">
        <v>2.7929033989931E-5</v>
      </c>
      <c r="U23" s="44">
        <v>1</v>
      </c>
      <c r="V23" s="45">
        <v>3.8853266157626097E-2</v>
      </c>
      <c r="W23" s="45">
        <v>0.16086705860269901</v>
      </c>
      <c r="X23" s="44">
        <v>3</v>
      </c>
      <c r="Y23" s="44">
        <v>3</v>
      </c>
      <c r="Z23" s="45">
        <v>-6.4892989394772203</v>
      </c>
      <c r="AA23" s="45">
        <v>-8.0628302087266093</v>
      </c>
      <c r="AB23" s="45">
        <v>-1.5735312692493899</v>
      </c>
      <c r="AC23" s="45">
        <v>5.2392971000020199E-4</v>
      </c>
      <c r="AD23" s="44">
        <v>-1</v>
      </c>
      <c r="AE23" s="45">
        <v>0.16086705860269901</v>
      </c>
      <c r="AF23" s="45">
        <v>0.213915090936802</v>
      </c>
      <c r="AG23" s="45"/>
      <c r="AH23" s="45">
        <v>-6.3434569994554701</v>
      </c>
      <c r="AI23" s="45">
        <v>-8.7834490782610999</v>
      </c>
      <c r="AJ23" s="45">
        <v>-6.7348677085720103</v>
      </c>
      <c r="AK23" s="45">
        <v>-8.9443660875338207</v>
      </c>
      <c r="AL23" s="45">
        <v>-6.3895721104041803</v>
      </c>
      <c r="AM23" s="45">
        <v>-9.0635198549741993</v>
      </c>
      <c r="AN23" s="45">
        <v>-8.2485811247270107</v>
      </c>
      <c r="AO23" s="45">
        <v>-9.1112907327159505</v>
      </c>
      <c r="AP23" s="45">
        <v>-7.9707661983492102</v>
      </c>
      <c r="AQ23" s="45">
        <v>-9.1404824669346691</v>
      </c>
      <c r="AR23" s="45">
        <v>-7.9691433031036096</v>
      </c>
      <c r="AS23" s="45">
        <v>-7.9635325352282402</v>
      </c>
      <c r="AT23" s="45">
        <v>-7.9729240642763202</v>
      </c>
      <c r="AU23" s="45">
        <v>-7.8089086198014597</v>
      </c>
      <c r="AV23" s="45">
        <v>-9.4286632390389702</v>
      </c>
      <c r="AW23" s="45">
        <v>-9.3393282615892996</v>
      </c>
      <c r="AX23" s="45">
        <v>-9.4978978993992609</v>
      </c>
    </row>
    <row r="24" spans="1:50" x14ac:dyDescent="0.25">
      <c r="A24" s="44" t="s">
        <v>220</v>
      </c>
      <c r="B24" s="44" t="s">
        <v>198</v>
      </c>
      <c r="C24" s="43" t="s">
        <v>40</v>
      </c>
      <c r="D24" s="43">
        <v>34</v>
      </c>
      <c r="E24" s="43">
        <v>1</v>
      </c>
      <c r="F24" s="44">
        <v>2</v>
      </c>
      <c r="G24" s="44">
        <v>3</v>
      </c>
      <c r="H24" s="45">
        <v>-2.4802522782852501</v>
      </c>
      <c r="I24" s="45">
        <v>-2.5734829373429502</v>
      </c>
      <c r="J24" s="45">
        <v>-9.3230659057700102E-2</v>
      </c>
      <c r="K24" s="45">
        <v>6.9194744776532993E-2</v>
      </c>
      <c r="L24" s="44">
        <v>0</v>
      </c>
      <c r="M24" s="45">
        <v>8.3913999549075306E-3</v>
      </c>
      <c r="N24" s="45">
        <v>6.2596709750825305E-2</v>
      </c>
      <c r="O24" s="44">
        <v>3</v>
      </c>
      <c r="P24" s="44">
        <v>3</v>
      </c>
      <c r="Q24" s="45">
        <v>-2.8779357329143198</v>
      </c>
      <c r="R24" s="45">
        <v>-2.95981329205466</v>
      </c>
      <c r="S24" s="45">
        <v>-8.1877559140337106E-2</v>
      </c>
      <c r="T24" s="45">
        <v>5.5730832291230499E-3</v>
      </c>
      <c r="U24" s="44">
        <v>-1</v>
      </c>
      <c r="V24" s="45">
        <v>8.3913999549075306E-3</v>
      </c>
      <c r="W24" s="45">
        <v>0.13597069769464701</v>
      </c>
      <c r="X24" s="44">
        <v>3</v>
      </c>
      <c r="Y24" s="44">
        <v>3</v>
      </c>
      <c r="Z24" s="45">
        <v>-2.7516033884233502</v>
      </c>
      <c r="AA24" s="45">
        <v>-2.9107415480787302</v>
      </c>
      <c r="AB24" s="45">
        <v>-0.159138159655383</v>
      </c>
      <c r="AC24" s="45">
        <v>0.16131615734271099</v>
      </c>
      <c r="AD24" s="44">
        <v>0</v>
      </c>
      <c r="AE24" s="45">
        <v>0.13597069769464701</v>
      </c>
      <c r="AF24" s="45">
        <v>8.5527252447673396E-2</v>
      </c>
      <c r="AG24" s="45"/>
      <c r="AH24" s="45">
        <v>-2.6563562229012598</v>
      </c>
      <c r="AI24" s="45">
        <v>-2.4359897203404799</v>
      </c>
      <c r="AJ24" s="45">
        <v>-2.82182993573007</v>
      </c>
      <c r="AK24" s="45">
        <v>-2.52451483623003</v>
      </c>
      <c r="AL24" s="45">
        <v>-2.7766240066387202</v>
      </c>
      <c r="AM24" s="45">
        <v>-2.5766233982226399</v>
      </c>
      <c r="AN24" s="45">
        <v>-2.7544815486010701</v>
      </c>
      <c r="AO24" s="45">
        <v>-2.5798511401427699</v>
      </c>
      <c r="AP24" s="45">
        <v>-2.9756374987773002</v>
      </c>
      <c r="AQ24" s="45">
        <v>-2.5639742736634399</v>
      </c>
      <c r="AR24" s="45">
        <v>-3.0021055968578301</v>
      </c>
      <c r="AS24" s="45">
        <v>-2.9463543422402201</v>
      </c>
      <c r="AT24" s="45">
        <v>-2.9548938333913899</v>
      </c>
      <c r="AU24" s="45">
        <v>-2.9781917005323599</v>
      </c>
      <c r="AV24" s="45">
        <v>-2.8545969898428498</v>
      </c>
      <c r="AW24" s="45">
        <v>-2.88835366260744</v>
      </c>
      <c r="AX24" s="45">
        <v>-2.8908565462926701</v>
      </c>
    </row>
    <row r="25" spans="1:50" x14ac:dyDescent="0.25">
      <c r="A25" s="44" t="s">
        <v>221</v>
      </c>
      <c r="B25" s="44" t="s">
        <v>198</v>
      </c>
      <c r="C25" s="43" t="s">
        <v>40</v>
      </c>
      <c r="D25" s="43">
        <v>34</v>
      </c>
      <c r="E25" s="43">
        <v>2</v>
      </c>
      <c r="F25" s="44">
        <v>2</v>
      </c>
      <c r="G25" s="44">
        <v>3</v>
      </c>
      <c r="H25" s="45">
        <v>-7.9957378493490499</v>
      </c>
      <c r="I25" s="45">
        <v>-8.2037071213651291</v>
      </c>
      <c r="J25" s="45">
        <v>-0.20796927201607901</v>
      </c>
      <c r="K25" s="45">
        <v>6.4261324516336803E-3</v>
      </c>
      <c r="L25" s="44">
        <v>-1</v>
      </c>
      <c r="M25" s="45">
        <v>1.7486446249179801E-2</v>
      </c>
      <c r="N25" s="45">
        <v>5.2227906998481601E-2</v>
      </c>
      <c r="O25" s="44">
        <v>3</v>
      </c>
      <c r="P25" s="44">
        <v>3</v>
      </c>
      <c r="Q25" s="45">
        <v>-8.47510009281803</v>
      </c>
      <c r="R25" s="45">
        <v>-8.4282618849009303</v>
      </c>
      <c r="S25" s="45">
        <v>4.6838207917101499E-2</v>
      </c>
      <c r="T25" s="45">
        <v>0.90823450694699104</v>
      </c>
      <c r="U25" s="44">
        <v>0</v>
      </c>
      <c r="V25" s="45">
        <v>1.7486446249179801E-2</v>
      </c>
      <c r="W25" s="45">
        <v>0.246758827521359</v>
      </c>
      <c r="X25" s="44">
        <v>3</v>
      </c>
      <c r="Y25" s="44">
        <v>3</v>
      </c>
      <c r="Z25" s="45">
        <v>-9.1395547832875899</v>
      </c>
      <c r="AA25" s="45">
        <v>-8.9277736204483595</v>
      </c>
      <c r="AB25" s="45">
        <v>0.21178116283923201</v>
      </c>
      <c r="AC25" s="45">
        <v>0.22416863316716201</v>
      </c>
      <c r="AD25" s="44">
        <v>0</v>
      </c>
      <c r="AE25" s="45">
        <v>0.246758827521359</v>
      </c>
      <c r="AF25" s="45">
        <v>6.5577465156571604E-2</v>
      </c>
      <c r="AG25" s="45"/>
      <c r="AH25" s="45">
        <v>-9.1015601439970002</v>
      </c>
      <c r="AI25" s="45">
        <v>-7.9588071421432502</v>
      </c>
      <c r="AJ25" s="45">
        <v>-9.10182724528436</v>
      </c>
      <c r="AK25" s="45">
        <v>-8.0326685565548601</v>
      </c>
      <c r="AL25" s="45">
        <v>-9.2152769605814004</v>
      </c>
      <c r="AM25" s="45">
        <v>-8.1973156956600803</v>
      </c>
      <c r="AN25" s="45">
        <v>-8.6484244488086297</v>
      </c>
      <c r="AO25" s="45">
        <v>-8.2234901203283606</v>
      </c>
      <c r="AP25" s="45">
        <v>-9.0188380305036304</v>
      </c>
      <c r="AQ25" s="45">
        <v>-8.1903155481069696</v>
      </c>
      <c r="AR25" s="45">
        <v>-9.1160583820328096</v>
      </c>
      <c r="AS25" s="45">
        <v>-7.6731404643700296</v>
      </c>
      <c r="AT25" s="45">
        <v>-8.7320585743119494</v>
      </c>
      <c r="AU25" s="45">
        <v>-8.8795866160208003</v>
      </c>
      <c r="AV25" s="45">
        <v>-8.4290268926328107</v>
      </c>
      <c r="AW25" s="45">
        <v>-8.5449809594883792</v>
      </c>
      <c r="AX25" s="45">
        <v>-8.4512924263328895</v>
      </c>
    </row>
    <row r="26" spans="1:50" x14ac:dyDescent="0.25">
      <c r="A26" s="44" t="s">
        <v>222</v>
      </c>
      <c r="B26" s="44" t="s">
        <v>198</v>
      </c>
      <c r="C26" s="43" t="s">
        <v>40</v>
      </c>
      <c r="D26" s="43">
        <v>34</v>
      </c>
      <c r="E26" s="43">
        <v>2</v>
      </c>
      <c r="F26" s="44">
        <v>2</v>
      </c>
      <c r="G26" s="44">
        <v>3</v>
      </c>
      <c r="H26" s="45">
        <v>-9.8226832828438297</v>
      </c>
      <c r="I26" s="45">
        <v>-9.8992594867946302</v>
      </c>
      <c r="J26" s="45">
        <v>-7.6576203950795105E-2</v>
      </c>
      <c r="K26" s="45">
        <v>0.48493297632127602</v>
      </c>
      <c r="L26" s="44">
        <v>0</v>
      </c>
      <c r="M26" s="45">
        <v>0.12707168582036499</v>
      </c>
      <c r="N26" s="45">
        <v>3.3840434407356998E-2</v>
      </c>
      <c r="O26" s="44">
        <v>3</v>
      </c>
      <c r="P26" s="44">
        <v>3</v>
      </c>
      <c r="Q26" s="45">
        <v>-9.6109680896756302</v>
      </c>
      <c r="R26" s="45">
        <v>-9.7164844702171802</v>
      </c>
      <c r="S26" s="45">
        <v>-0.10551638054155001</v>
      </c>
      <c r="T26" s="45">
        <v>0.36001781874314798</v>
      </c>
      <c r="U26" s="44">
        <v>0</v>
      </c>
      <c r="V26" s="45">
        <v>0.12707168582036499</v>
      </c>
      <c r="W26" s="45">
        <v>0.32384174714766001</v>
      </c>
      <c r="X26" s="44">
        <v>3</v>
      </c>
      <c r="Y26" s="44">
        <v>3</v>
      </c>
      <c r="Z26" s="45">
        <v>-10.162383233211999</v>
      </c>
      <c r="AA26" s="45">
        <v>-10.0894053081377</v>
      </c>
      <c r="AB26" s="45">
        <v>7.2977925074374297E-2</v>
      </c>
      <c r="AC26" s="45">
        <v>0.73277967421386803</v>
      </c>
      <c r="AD26" s="44">
        <v>0</v>
      </c>
      <c r="AE26" s="45">
        <v>0.32384174714766001</v>
      </c>
      <c r="AF26" s="45">
        <v>0.119522025190231</v>
      </c>
      <c r="AG26" s="45"/>
      <c r="AH26" s="45">
        <v>-10.089784009906399</v>
      </c>
      <c r="AI26" s="45">
        <v>-9.8466120834915696</v>
      </c>
      <c r="AJ26" s="45">
        <v>-10.097033796236</v>
      </c>
      <c r="AK26" s="45">
        <v>-9.7987544821960899</v>
      </c>
      <c r="AL26" s="45">
        <v>-10.300331893493601</v>
      </c>
      <c r="AM26" s="45">
        <v>-9.7559845520536204</v>
      </c>
      <c r="AN26" s="45">
        <v>-9.7274948506680499</v>
      </c>
      <c r="AO26" s="45">
        <v>-9.9434846732777302</v>
      </c>
      <c r="AP26" s="45">
        <v>-10.1888799086455</v>
      </c>
      <c r="AQ26" s="45">
        <v>-9.9983092350525293</v>
      </c>
      <c r="AR26" s="45">
        <v>-10.351841165099399</v>
      </c>
      <c r="AS26" s="45">
        <v>-9.5612744977904995</v>
      </c>
      <c r="AT26" s="45">
        <v>-9.7320195861312406</v>
      </c>
      <c r="AU26" s="45">
        <v>-9.8561593267298093</v>
      </c>
      <c r="AV26" s="45">
        <v>-9.6112870716111303</v>
      </c>
      <c r="AW26" s="45">
        <v>-9.5139149394714604</v>
      </c>
      <c r="AX26" s="45">
        <v>-9.7077022579443</v>
      </c>
    </row>
    <row r="27" spans="1:50" x14ac:dyDescent="0.25">
      <c r="A27" s="44" t="s">
        <v>223</v>
      </c>
      <c r="B27" s="44" t="s">
        <v>198</v>
      </c>
      <c r="C27" s="43" t="s">
        <v>40</v>
      </c>
      <c r="D27" s="43">
        <v>36</v>
      </c>
      <c r="E27" s="43">
        <v>1</v>
      </c>
      <c r="F27" s="44">
        <v>2</v>
      </c>
      <c r="G27" s="44">
        <v>3</v>
      </c>
      <c r="H27" s="45">
        <v>-3.5333753250534898</v>
      </c>
      <c r="I27" s="45">
        <v>-3.5745522429437502</v>
      </c>
      <c r="J27" s="45">
        <v>-4.1176917890259498E-2</v>
      </c>
      <c r="K27" s="45">
        <v>0.29596055271088101</v>
      </c>
      <c r="L27" s="44">
        <v>0</v>
      </c>
      <c r="M27" s="45">
        <v>8.7406448699082796E-3</v>
      </c>
      <c r="N27" s="45">
        <v>6.0632496361956799E-2</v>
      </c>
      <c r="O27" s="44">
        <v>3</v>
      </c>
      <c r="P27" s="44">
        <v>3</v>
      </c>
      <c r="Q27" s="45">
        <v>-3.9399713837261898</v>
      </c>
      <c r="R27" s="45">
        <v>-3.84623385375416</v>
      </c>
      <c r="S27" s="45">
        <v>9.3737529972029304E-2</v>
      </c>
      <c r="T27" s="45">
        <v>8.0639203801881706E-2</v>
      </c>
      <c r="U27" s="44">
        <v>0</v>
      </c>
      <c r="V27" s="45">
        <v>8.7406448699082796E-3</v>
      </c>
      <c r="W27" s="45">
        <v>7.0118700243755896E-2</v>
      </c>
      <c r="X27" s="44">
        <v>3</v>
      </c>
      <c r="Y27" s="44">
        <v>3</v>
      </c>
      <c r="Z27" s="45">
        <v>-3.6574743536549201</v>
      </c>
      <c r="AA27" s="45">
        <v>-3.7617808546895901</v>
      </c>
      <c r="AB27" s="45">
        <v>-0.10430650103467</v>
      </c>
      <c r="AC27" s="45">
        <v>0.119866483849037</v>
      </c>
      <c r="AD27" s="44">
        <v>0</v>
      </c>
      <c r="AE27" s="45">
        <v>7.0118700243755896E-2</v>
      </c>
      <c r="AF27" s="45">
        <v>5.8948093001350101E-2</v>
      </c>
      <c r="AG27" s="45"/>
      <c r="AH27" s="45">
        <v>-3.59366557218328</v>
      </c>
      <c r="AI27" s="45">
        <v>-3.4905016757156901</v>
      </c>
      <c r="AJ27" s="45">
        <v>-3.7099020780337901</v>
      </c>
      <c r="AK27" s="45">
        <v>-3.5762489743913002</v>
      </c>
      <c r="AL27" s="45">
        <v>-3.6688554107476801</v>
      </c>
      <c r="AM27" s="45">
        <v>-3.5685527264126402</v>
      </c>
      <c r="AN27" s="45">
        <v>-3.68254156584613</v>
      </c>
      <c r="AO27" s="45">
        <v>-3.58458074389819</v>
      </c>
      <c r="AP27" s="45">
        <v>-3.78699621323659</v>
      </c>
      <c r="AQ27" s="45">
        <v>-3.5705232585204301</v>
      </c>
      <c r="AR27" s="45">
        <v>-3.8158047849860401</v>
      </c>
      <c r="AS27" s="45">
        <v>-3.7750857261049702</v>
      </c>
      <c r="AT27" s="45">
        <v>-3.85325916748821</v>
      </c>
      <c r="AU27" s="45">
        <v>-3.9103566676693098</v>
      </c>
      <c r="AV27" s="45">
        <v>-3.92143278151033</v>
      </c>
      <c r="AW27" s="45">
        <v>-3.9513735055391002</v>
      </c>
      <c r="AX27" s="45">
        <v>-3.9471078641291402</v>
      </c>
    </row>
    <row r="28" spans="1:50" x14ac:dyDescent="0.25">
      <c r="A28" s="44" t="s">
        <v>224</v>
      </c>
      <c r="B28" s="44" t="s">
        <v>198</v>
      </c>
      <c r="C28" s="43" t="s">
        <v>40</v>
      </c>
      <c r="D28" s="43">
        <v>36</v>
      </c>
      <c r="E28" s="43">
        <v>2</v>
      </c>
      <c r="F28" s="44">
        <v>2</v>
      </c>
      <c r="G28" s="44">
        <v>3</v>
      </c>
      <c r="H28" s="45">
        <v>-5.5830897014162799</v>
      </c>
      <c r="I28" s="45">
        <v>-5.6350075664875297</v>
      </c>
      <c r="J28" s="45">
        <v>-5.1917865071254198E-2</v>
      </c>
      <c r="K28" s="45">
        <v>0.28894919824866699</v>
      </c>
      <c r="L28" s="44">
        <v>0</v>
      </c>
      <c r="M28" s="45">
        <v>1.7864830285090401E-2</v>
      </c>
      <c r="N28" s="45">
        <v>7.2362442210230804E-2</v>
      </c>
      <c r="O28" s="44">
        <v>3</v>
      </c>
      <c r="P28" s="44">
        <v>3</v>
      </c>
      <c r="Q28" s="45">
        <v>-5.9060025511719996</v>
      </c>
      <c r="R28" s="45">
        <v>-6.2326943262128101</v>
      </c>
      <c r="S28" s="45">
        <v>-0.32669177504080998</v>
      </c>
      <c r="T28" s="45">
        <v>2.19986865570918E-4</v>
      </c>
      <c r="U28" s="44">
        <v>-1</v>
      </c>
      <c r="V28" s="45">
        <v>1.7864830285090401E-2</v>
      </c>
      <c r="W28" s="45">
        <v>0.137055777869139</v>
      </c>
      <c r="X28" s="44">
        <v>3</v>
      </c>
      <c r="Y28" s="44">
        <v>3</v>
      </c>
      <c r="Z28" s="45">
        <v>-6.6262557676393001</v>
      </c>
      <c r="AA28" s="45">
        <v>-6.0670975277044503</v>
      </c>
      <c r="AB28" s="45">
        <v>0.55915823993485003</v>
      </c>
      <c r="AC28" s="45">
        <v>7.78835002724088E-3</v>
      </c>
      <c r="AD28" s="44">
        <v>1</v>
      </c>
      <c r="AE28" s="45">
        <v>0.137055777869139</v>
      </c>
      <c r="AF28" s="45">
        <v>0.139900956294774</v>
      </c>
      <c r="AG28" s="45"/>
      <c r="AH28" s="45">
        <v>-6.6989693076347798</v>
      </c>
      <c r="AI28" s="45">
        <v>-5.5319217278261998</v>
      </c>
      <c r="AJ28" s="45">
        <v>-6.4649716851827304</v>
      </c>
      <c r="AK28" s="45">
        <v>-5.6342576750063502</v>
      </c>
      <c r="AL28" s="45">
        <v>-6.7148263101004098</v>
      </c>
      <c r="AM28" s="45">
        <v>-5.6467023377214698</v>
      </c>
      <c r="AN28" s="45">
        <v>-5.9170371825220798</v>
      </c>
      <c r="AO28" s="45">
        <v>-5.6438767159741303</v>
      </c>
      <c r="AP28" s="45">
        <v>-6.09858799600031</v>
      </c>
      <c r="AQ28" s="45">
        <v>-5.6144436457670004</v>
      </c>
      <c r="AR28" s="45">
        <v>-6.1856674045909701</v>
      </c>
      <c r="AS28" s="45">
        <v>-6.1978817909486397</v>
      </c>
      <c r="AT28" s="45">
        <v>-6.2207962608585099</v>
      </c>
      <c r="AU28" s="45">
        <v>-6.2794049268312904</v>
      </c>
      <c r="AV28" s="45">
        <v>-5.8903024894103098</v>
      </c>
      <c r="AW28" s="45">
        <v>-5.9189585900939603</v>
      </c>
      <c r="AX28" s="45">
        <v>-5.9087465740117304</v>
      </c>
    </row>
    <row r="29" spans="1:50" x14ac:dyDescent="0.25">
      <c r="A29" s="44" t="s">
        <v>225</v>
      </c>
      <c r="B29" s="44" t="s">
        <v>198</v>
      </c>
      <c r="C29" s="43" t="s">
        <v>40</v>
      </c>
      <c r="D29" s="43">
        <v>36</v>
      </c>
      <c r="E29" s="43">
        <v>2</v>
      </c>
      <c r="F29" s="44">
        <v>2</v>
      </c>
      <c r="G29" s="44">
        <v>3</v>
      </c>
      <c r="H29" s="45">
        <v>-8.2391333576121593</v>
      </c>
      <c r="I29" s="45">
        <v>-8.2408976044676407</v>
      </c>
      <c r="J29" s="45">
        <v>-1.7642468554761601E-3</v>
      </c>
      <c r="K29" s="45">
        <v>0.98474126869874001</v>
      </c>
      <c r="L29" s="44">
        <v>0</v>
      </c>
      <c r="M29" s="45">
        <v>0.112158934623065</v>
      </c>
      <c r="N29" s="45">
        <v>2.90233033678092E-2</v>
      </c>
      <c r="O29" s="44">
        <v>3</v>
      </c>
      <c r="P29" s="44">
        <v>3</v>
      </c>
      <c r="Q29" s="45">
        <v>-8.2094882950588293</v>
      </c>
      <c r="R29" s="45">
        <v>-8.2065942051986198</v>
      </c>
      <c r="S29" s="45">
        <v>2.89408986020945E-3</v>
      </c>
      <c r="T29" s="45">
        <v>0.96364994466346199</v>
      </c>
      <c r="U29" s="44">
        <v>0</v>
      </c>
      <c r="V29" s="45">
        <v>0.112158934623065</v>
      </c>
      <c r="W29" s="45">
        <v>0.18013692453265401</v>
      </c>
      <c r="X29" s="44">
        <v>3</v>
      </c>
      <c r="Y29" s="44">
        <v>3</v>
      </c>
      <c r="Z29" s="45">
        <v>-8.6072375668125591</v>
      </c>
      <c r="AA29" s="45">
        <v>-8.2701760783036704</v>
      </c>
      <c r="AB29" s="45">
        <v>0.33706148850888501</v>
      </c>
      <c r="AC29" s="45">
        <v>4.20374043533433E-2</v>
      </c>
      <c r="AD29" s="44">
        <v>1</v>
      </c>
      <c r="AE29" s="45">
        <v>0.18013692453265401</v>
      </c>
      <c r="AF29" s="45">
        <v>8.2211536868027901E-2</v>
      </c>
      <c r="AG29" s="45"/>
      <c r="AH29" s="45">
        <v>-8.5223035936642706</v>
      </c>
      <c r="AI29" s="45">
        <v>-8.2186107829883497</v>
      </c>
      <c r="AJ29" s="45">
        <v>-8.6129839604157503</v>
      </c>
      <c r="AK29" s="45">
        <v>-8.2596559322359795</v>
      </c>
      <c r="AL29" s="45">
        <v>-8.6864251463576405</v>
      </c>
      <c r="AM29" s="45">
        <v>-8.1509690613199002</v>
      </c>
      <c r="AN29" s="45">
        <v>-8.0621927855746502</v>
      </c>
      <c r="AO29" s="45">
        <v>-8.2051508516317408</v>
      </c>
      <c r="AP29" s="45">
        <v>-8.3767219445645598</v>
      </c>
      <c r="AQ29" s="45">
        <v>-8.3665729004512794</v>
      </c>
      <c r="AR29" s="45">
        <v>-8.3716135047717994</v>
      </c>
      <c r="AS29" s="45">
        <v>-8.1186540541440593</v>
      </c>
      <c r="AT29" s="45">
        <v>-8.2207343539547697</v>
      </c>
      <c r="AU29" s="45">
        <v>-8.2803942074970198</v>
      </c>
      <c r="AV29" s="45">
        <v>-8.1368681309357402</v>
      </c>
      <c r="AW29" s="45">
        <v>-8.2522193390506793</v>
      </c>
      <c r="AX29" s="45">
        <v>-8.2393774151900594</v>
      </c>
    </row>
    <row r="30" spans="1:50" x14ac:dyDescent="0.25">
      <c r="A30" s="44" t="s">
        <v>226</v>
      </c>
      <c r="B30" s="44" t="s">
        <v>198</v>
      </c>
      <c r="C30" s="43" t="s">
        <v>40</v>
      </c>
      <c r="D30" s="43">
        <v>36</v>
      </c>
      <c r="E30" s="43">
        <v>2</v>
      </c>
      <c r="F30" s="44">
        <v>2</v>
      </c>
      <c r="G30" s="44">
        <v>3</v>
      </c>
      <c r="H30" s="45">
        <v>-8.7447669623651105</v>
      </c>
      <c r="I30" s="45">
        <v>-9.0187163714909193</v>
      </c>
      <c r="J30" s="45">
        <v>-0.273949409125812</v>
      </c>
      <c r="K30" s="45">
        <v>0.30921186184141902</v>
      </c>
      <c r="L30" s="44">
        <v>0</v>
      </c>
      <c r="M30" s="45">
        <v>0.213523807204056</v>
      </c>
      <c r="N30" s="45">
        <v>0.29993876600911201</v>
      </c>
      <c r="O30" s="44">
        <v>3</v>
      </c>
      <c r="P30" s="44">
        <v>3</v>
      </c>
      <c r="Q30" s="45">
        <v>-7.5495196405897502</v>
      </c>
      <c r="R30" s="45">
        <v>-7.1407289447509301</v>
      </c>
      <c r="S30" s="45">
        <v>0.408790695838817</v>
      </c>
      <c r="T30" s="45">
        <v>0.45532913125211699</v>
      </c>
      <c r="U30" s="44">
        <v>0</v>
      </c>
      <c r="V30" s="45">
        <v>0.213523807204056</v>
      </c>
      <c r="W30" s="45">
        <v>0.35655354071370698</v>
      </c>
      <c r="X30" s="44">
        <v>3</v>
      </c>
      <c r="Y30" s="44">
        <v>3</v>
      </c>
      <c r="Z30" s="45">
        <v>-8.5978773812517506</v>
      </c>
      <c r="AA30" s="45">
        <v>-7.0381550886518198</v>
      </c>
      <c r="AB30" s="45">
        <v>1.5597222925999299</v>
      </c>
      <c r="AC30" s="45">
        <v>1.7933400480604701E-2</v>
      </c>
      <c r="AD30" s="44">
        <v>1</v>
      </c>
      <c r="AE30" s="45">
        <v>0.35655354071370698</v>
      </c>
      <c r="AF30" s="45">
        <v>0.59931393942379296</v>
      </c>
      <c r="AG30" s="45"/>
      <c r="AH30" s="45">
        <v>-9.1288649752598392</v>
      </c>
      <c r="AI30" s="45">
        <v>-8.9568556977508695</v>
      </c>
      <c r="AJ30" s="45">
        <v>-7.9480447633555196</v>
      </c>
      <c r="AK30" s="45">
        <v>-8.5326782269793409</v>
      </c>
      <c r="AL30" s="45">
        <v>-8.7167224051398904</v>
      </c>
      <c r="AM30" s="45">
        <v>-9.2039784127794597</v>
      </c>
      <c r="AN30" s="45">
        <v>-7.3402010570263796</v>
      </c>
      <c r="AO30" s="45">
        <v>-9.0669785667447709</v>
      </c>
      <c r="AP30" s="45">
        <v>-6.6448376510880998</v>
      </c>
      <c r="AQ30" s="45">
        <v>-8.7851921349485202</v>
      </c>
      <c r="AR30" s="45">
        <v>-7.1294265578409703</v>
      </c>
      <c r="AS30" s="45">
        <v>-8.1186540541440593</v>
      </c>
      <c r="AT30" s="45">
        <v>-6.6167417404092204</v>
      </c>
      <c r="AU30" s="45">
        <v>-6.6867910396995196</v>
      </c>
      <c r="AV30" s="45">
        <v>-7.4953175646374604</v>
      </c>
      <c r="AW30" s="45">
        <v>-7.6969566558647697</v>
      </c>
      <c r="AX30" s="45">
        <v>-7.4562847012670099</v>
      </c>
    </row>
    <row r="31" spans="1:50" x14ac:dyDescent="0.25">
      <c r="A31" s="44" t="s">
        <v>227</v>
      </c>
      <c r="B31" s="44" t="s">
        <v>198</v>
      </c>
      <c r="C31" s="43" t="s">
        <v>40</v>
      </c>
      <c r="D31" s="43">
        <v>36</v>
      </c>
      <c r="E31" s="43">
        <v>3</v>
      </c>
      <c r="F31" s="44">
        <v>2</v>
      </c>
      <c r="G31" s="44">
        <v>3</v>
      </c>
      <c r="H31" s="45">
        <v>-10.5166022184279</v>
      </c>
      <c r="I31" s="45">
        <v>-10.4980469339677</v>
      </c>
      <c r="J31" s="45">
        <v>1.8555284460157799E-2</v>
      </c>
      <c r="K31" s="45">
        <v>0.81401596408122601</v>
      </c>
      <c r="L31" s="44">
        <v>0</v>
      </c>
      <c r="M31" s="45">
        <v>5.5061663463541598E-2</v>
      </c>
      <c r="N31" s="45">
        <v>0.112906690613419</v>
      </c>
      <c r="O31" s="44">
        <v>3</v>
      </c>
      <c r="P31" s="44">
        <v>3</v>
      </c>
      <c r="Q31" s="45">
        <v>-10.777190503318501</v>
      </c>
      <c r="R31" s="45">
        <v>-10.883070006171501</v>
      </c>
      <c r="S31" s="45">
        <v>-0.10587950285304799</v>
      </c>
      <c r="T31" s="45">
        <v>0.75179751198234301</v>
      </c>
      <c r="U31" s="44">
        <v>0</v>
      </c>
      <c r="V31" s="45">
        <v>5.5061663463541598E-2</v>
      </c>
      <c r="W31" s="45">
        <v>0.19511943345396299</v>
      </c>
      <c r="X31" s="44">
        <v>3</v>
      </c>
      <c r="Y31" s="44">
        <v>3</v>
      </c>
      <c r="Z31" s="45">
        <v>-11.7486865625023</v>
      </c>
      <c r="AA31" s="45">
        <v>-11.0084278724644</v>
      </c>
      <c r="AB31" s="45">
        <v>0.74025869003798095</v>
      </c>
      <c r="AC31" s="45">
        <v>7.3034410492578902E-3</v>
      </c>
      <c r="AD31" s="44">
        <v>1</v>
      </c>
      <c r="AE31" s="45">
        <v>0.19511943345396299</v>
      </c>
      <c r="AF31" s="45">
        <v>0.16356607959394501</v>
      </c>
      <c r="AG31" s="45"/>
      <c r="AH31" s="45">
        <v>-11.9213347302851</v>
      </c>
      <c r="AI31" s="45">
        <v>-10.596439305001899</v>
      </c>
      <c r="AJ31" s="45">
        <v>-11.596042647378701</v>
      </c>
      <c r="AK31" s="45">
        <v>-10.4367651318538</v>
      </c>
      <c r="AL31" s="45">
        <v>-11.728682309843199</v>
      </c>
      <c r="AM31" s="45">
        <v>-10.4369119542013</v>
      </c>
      <c r="AN31" s="45">
        <v>-10.8454369259505</v>
      </c>
      <c r="AO31" s="45">
        <v>-10.513492503665599</v>
      </c>
      <c r="AP31" s="45">
        <v>-10.9552123334496</v>
      </c>
      <c r="AQ31" s="45">
        <v>-10.5437363440362</v>
      </c>
      <c r="AR31" s="45">
        <v>-11.2246343579931</v>
      </c>
      <c r="AS31" s="45">
        <v>-10.281493329593101</v>
      </c>
      <c r="AT31" s="45">
        <v>-11.063684284766801</v>
      </c>
      <c r="AU31" s="45">
        <v>-11.304032404154601</v>
      </c>
      <c r="AV31" s="45">
        <v>-10.788493942505101</v>
      </c>
      <c r="AW31" s="45">
        <v>-10.8553953055529</v>
      </c>
      <c r="AX31" s="45">
        <v>-10.6876822618974</v>
      </c>
    </row>
    <row r="32" spans="1:50" x14ac:dyDescent="0.25">
      <c r="A32" s="44" t="s">
        <v>228</v>
      </c>
      <c r="B32" s="44" t="s">
        <v>198</v>
      </c>
      <c r="C32" s="43" t="s">
        <v>40</v>
      </c>
      <c r="D32" s="43">
        <v>36</v>
      </c>
      <c r="E32" s="43">
        <v>3</v>
      </c>
      <c r="F32" s="44">
        <v>2</v>
      </c>
      <c r="G32" s="44">
        <v>3</v>
      </c>
      <c r="H32" s="45">
        <v>-9.8180853810209996</v>
      </c>
      <c r="I32" s="45">
        <v>-9.9482735746960493</v>
      </c>
      <c r="J32" s="45">
        <v>-0.13018819367505499</v>
      </c>
      <c r="K32" s="45">
        <v>0.10623172447073401</v>
      </c>
      <c r="L32" s="44">
        <v>0</v>
      </c>
      <c r="M32" s="45">
        <v>7.6152180961397503E-2</v>
      </c>
      <c r="N32" s="45">
        <v>8.1032866122722098E-3</v>
      </c>
      <c r="O32" s="44">
        <v>3</v>
      </c>
      <c r="P32" s="44">
        <v>3</v>
      </c>
      <c r="Q32" s="45">
        <v>-9.7915541638060901</v>
      </c>
      <c r="R32" s="45">
        <v>-9.7887874441422902</v>
      </c>
      <c r="S32" s="45">
        <v>2.76671966380349E-3</v>
      </c>
      <c r="T32" s="45">
        <v>0.98422037086806602</v>
      </c>
      <c r="U32" s="44">
        <v>0</v>
      </c>
      <c r="V32" s="45">
        <v>7.6152180961397503E-2</v>
      </c>
      <c r="W32" s="45">
        <v>0.211356249357845</v>
      </c>
      <c r="X32" s="44">
        <v>3</v>
      </c>
      <c r="Y32" s="44">
        <v>3</v>
      </c>
      <c r="Z32" s="45">
        <v>-10.313471754701499</v>
      </c>
      <c r="AA32" s="45">
        <v>-10.1005656422995</v>
      </c>
      <c r="AB32" s="45">
        <v>0.21290611240198101</v>
      </c>
      <c r="AC32" s="45">
        <v>0.16936996064649601</v>
      </c>
      <c r="AD32" s="44">
        <v>0</v>
      </c>
      <c r="AE32" s="45">
        <v>0.211356249357845</v>
      </c>
      <c r="AF32" s="45">
        <v>6.1922417735989901E-2</v>
      </c>
      <c r="AG32" s="45"/>
      <c r="AH32" s="45">
        <v>-10.260387840368701</v>
      </c>
      <c r="AI32" s="45">
        <v>-9.8238152699344301</v>
      </c>
      <c r="AJ32" s="45">
        <v>-10.298529264811201</v>
      </c>
      <c r="AK32" s="45">
        <v>-9.8123554921075602</v>
      </c>
      <c r="AL32" s="45">
        <v>-10.3814981589246</v>
      </c>
      <c r="AM32" s="45">
        <v>-9.9286116457734099</v>
      </c>
      <c r="AN32" s="45">
        <v>-9.8679912051001093</v>
      </c>
      <c r="AO32" s="45">
        <v>-10.032328599127601</v>
      </c>
      <c r="AP32" s="45">
        <v>-10.1527957573616</v>
      </c>
      <c r="AQ32" s="45">
        <v>-9.8838804791871802</v>
      </c>
      <c r="AR32" s="45">
        <v>-10.280909964437001</v>
      </c>
      <c r="AS32" s="45">
        <v>-9.5333969046853397</v>
      </c>
      <c r="AT32" s="45">
        <v>-9.8646877243594204</v>
      </c>
      <c r="AU32" s="45">
        <v>-9.9682777033821104</v>
      </c>
      <c r="AV32" s="45">
        <v>-9.7734819882866901</v>
      </c>
      <c r="AW32" s="45">
        <v>-9.7958798455803695</v>
      </c>
      <c r="AX32" s="45">
        <v>-9.8053006575512001</v>
      </c>
    </row>
    <row r="33" spans="1:50" x14ac:dyDescent="0.25">
      <c r="A33" s="44" t="s">
        <v>229</v>
      </c>
      <c r="B33" s="44" t="s">
        <v>198</v>
      </c>
      <c r="C33" s="43" t="s">
        <v>40</v>
      </c>
      <c r="D33" s="43">
        <v>36</v>
      </c>
      <c r="E33" s="43">
        <v>4</v>
      </c>
      <c r="F33" s="44">
        <v>2</v>
      </c>
      <c r="G33" s="44">
        <v>3</v>
      </c>
      <c r="H33" s="45">
        <v>-7.0715092159028501</v>
      </c>
      <c r="I33" s="45">
        <v>-7.2798989652684396</v>
      </c>
      <c r="J33" s="45">
        <v>-0.20838974936559401</v>
      </c>
      <c r="K33" s="45">
        <v>0.20468267125339601</v>
      </c>
      <c r="L33" s="44">
        <v>0</v>
      </c>
      <c r="M33" s="45">
        <v>0.13321865216822501</v>
      </c>
      <c r="N33" s="45">
        <v>0.15630340670575499</v>
      </c>
      <c r="O33" s="44">
        <v>3</v>
      </c>
      <c r="P33" s="44">
        <v>3</v>
      </c>
      <c r="Q33" s="45">
        <v>-6.7422066035659398</v>
      </c>
      <c r="R33" s="45">
        <v>-6.97098759158151</v>
      </c>
      <c r="S33" s="45">
        <v>-0.22878098801556801</v>
      </c>
      <c r="T33" s="45">
        <v>0.15934174382107799</v>
      </c>
      <c r="U33" s="44">
        <v>0</v>
      </c>
      <c r="V33" s="45">
        <v>0.13321865216822501</v>
      </c>
      <c r="W33" s="45">
        <v>0.22397200364898101</v>
      </c>
      <c r="X33" s="44">
        <v>3</v>
      </c>
      <c r="Y33" s="44">
        <v>3</v>
      </c>
      <c r="Z33" s="45">
        <v>-7.5532766186110303</v>
      </c>
      <c r="AA33" s="45">
        <v>-7.3386663777216601</v>
      </c>
      <c r="AB33" s="45">
        <v>0.21461024088936401</v>
      </c>
      <c r="AC33" s="45">
        <v>0.20315042819394599</v>
      </c>
      <c r="AD33" s="44">
        <v>0</v>
      </c>
      <c r="AE33" s="45">
        <v>0.22397200364898101</v>
      </c>
      <c r="AF33" s="45">
        <v>9.8201340011139907E-2</v>
      </c>
      <c r="AG33" s="45"/>
      <c r="AH33" s="45">
        <v>-7.4926360490886399</v>
      </c>
      <c r="AI33" s="45">
        <v>-7.1820324147070496</v>
      </c>
      <c r="AJ33" s="45">
        <v>-7.5006177242006702</v>
      </c>
      <c r="AK33" s="45">
        <v>-6.9609860170986497</v>
      </c>
      <c r="AL33" s="45">
        <v>-7.6665760825437701</v>
      </c>
      <c r="AM33" s="45">
        <v>-7.33475288415445</v>
      </c>
      <c r="AN33" s="45">
        <v>-7.08109946509175</v>
      </c>
      <c r="AO33" s="45">
        <v>-7.3769328228429103</v>
      </c>
      <c r="AP33" s="45">
        <v>-7.4472527412443501</v>
      </c>
      <c r="AQ33" s="45">
        <v>-7.1280111888079798</v>
      </c>
      <c r="AR33" s="45">
        <v>-7.4876469268288899</v>
      </c>
      <c r="AS33" s="45">
        <v>-6.7157030823614798</v>
      </c>
      <c r="AT33" s="45">
        <v>-7.0416910798041297</v>
      </c>
      <c r="AU33" s="45">
        <v>-7.1555686125789197</v>
      </c>
      <c r="AV33" s="45">
        <v>-6.72646725198212</v>
      </c>
      <c r="AW33" s="45">
        <v>-6.7694428984191504</v>
      </c>
      <c r="AX33" s="45">
        <v>-6.7307096602965499</v>
      </c>
    </row>
    <row r="34" spans="1:50" x14ac:dyDescent="0.25">
      <c r="A34" s="44" t="s">
        <v>230</v>
      </c>
      <c r="B34" s="44" t="s">
        <v>198</v>
      </c>
      <c r="C34" s="43" t="s">
        <v>40</v>
      </c>
      <c r="D34" s="43">
        <v>36</v>
      </c>
      <c r="E34" s="43">
        <v>4</v>
      </c>
      <c r="F34" s="44">
        <v>2</v>
      </c>
      <c r="G34" s="44">
        <v>3</v>
      </c>
      <c r="H34" s="45">
        <v>-6.0613110766976197</v>
      </c>
      <c r="I34" s="45">
        <v>-6.3555155921180502</v>
      </c>
      <c r="J34" s="45">
        <v>-0.29420451542043302</v>
      </c>
      <c r="K34" s="45">
        <v>2.8660412397919E-2</v>
      </c>
      <c r="L34" s="44">
        <v>-1</v>
      </c>
      <c r="M34" s="45">
        <v>9.7536165012875306E-2</v>
      </c>
      <c r="N34" s="45">
        <v>2.81852315964355E-2</v>
      </c>
      <c r="O34" s="44">
        <v>3</v>
      </c>
      <c r="P34" s="44">
        <v>3</v>
      </c>
      <c r="Q34" s="45">
        <v>-6.2615651636899097</v>
      </c>
      <c r="R34" s="45">
        <v>-6.30008097232386</v>
      </c>
      <c r="S34" s="45">
        <v>-3.8515808633949399E-2</v>
      </c>
      <c r="T34" s="45">
        <v>0.35864736220931298</v>
      </c>
      <c r="U34" s="44">
        <v>0</v>
      </c>
      <c r="V34" s="45">
        <v>9.7536165012875306E-2</v>
      </c>
      <c r="W34" s="45">
        <v>0.216048979059042</v>
      </c>
      <c r="X34" s="44">
        <v>3</v>
      </c>
      <c r="Y34" s="44">
        <v>3</v>
      </c>
      <c r="Z34" s="45">
        <v>-6.3031512570862098</v>
      </c>
      <c r="AA34" s="45">
        <v>-6.6866462010794896</v>
      </c>
      <c r="AB34" s="45">
        <v>-0.38349494399327699</v>
      </c>
      <c r="AC34" s="45">
        <v>0.10796304174464</v>
      </c>
      <c r="AD34" s="44">
        <v>0</v>
      </c>
      <c r="AE34" s="45">
        <v>0.216048979059042</v>
      </c>
      <c r="AF34" s="45">
        <v>0.23851800100190099</v>
      </c>
      <c r="AG34" s="45"/>
      <c r="AH34" s="45">
        <v>-6.0298690610358801</v>
      </c>
      <c r="AI34" s="45">
        <v>-6.0413811083064699</v>
      </c>
      <c r="AJ34" s="45">
        <v>-6.4101533977515999</v>
      </c>
      <c r="AK34" s="45">
        <v>-6.0812410450887704</v>
      </c>
      <c r="AL34" s="45">
        <v>-6.4694313124711602</v>
      </c>
      <c r="AM34" s="45">
        <v>-6.4678821987397797</v>
      </c>
      <c r="AN34" s="45">
        <v>-6.4609936197180096</v>
      </c>
      <c r="AO34" s="45">
        <v>-6.3059362855255996</v>
      </c>
      <c r="AP34" s="45">
        <v>-6.707342986464</v>
      </c>
      <c r="AQ34" s="45">
        <v>-6.2927282920887704</v>
      </c>
      <c r="AR34" s="45">
        <v>-6.8916019970564699</v>
      </c>
      <c r="AS34" s="45">
        <v>-6.2334953896842702</v>
      </c>
      <c r="AT34" s="45">
        <v>-6.3423218920629099</v>
      </c>
      <c r="AU34" s="45">
        <v>-6.3244256352244097</v>
      </c>
      <c r="AV34" s="45">
        <v>-6.2387474366771203</v>
      </c>
      <c r="AW34" s="45">
        <v>-6.2542857394422899</v>
      </c>
      <c r="AX34" s="45">
        <v>-6.2916623149503303</v>
      </c>
    </row>
    <row r="35" spans="1:50" x14ac:dyDescent="0.25">
      <c r="A35" s="44" t="s">
        <v>231</v>
      </c>
      <c r="B35" s="44" t="s">
        <v>198</v>
      </c>
      <c r="C35" s="43" t="s">
        <v>40</v>
      </c>
      <c r="D35" s="43">
        <v>38</v>
      </c>
      <c r="E35" s="43">
        <v>4</v>
      </c>
      <c r="F35" s="44">
        <v>2</v>
      </c>
      <c r="G35" s="44">
        <v>3</v>
      </c>
      <c r="H35" s="45">
        <v>-9.3209459680058995</v>
      </c>
      <c r="I35" s="45">
        <v>-9.3739822451137407</v>
      </c>
      <c r="J35" s="45">
        <v>-5.3036277107841201E-2</v>
      </c>
      <c r="K35" s="45">
        <v>0.47788551536082302</v>
      </c>
      <c r="L35" s="44">
        <v>0</v>
      </c>
      <c r="M35" s="45">
        <v>8.1159406943058801E-2</v>
      </c>
      <c r="N35" s="45">
        <v>4.8073443521401603E-2</v>
      </c>
      <c r="O35" s="44">
        <v>3</v>
      </c>
      <c r="P35" s="44">
        <v>3</v>
      </c>
      <c r="Q35" s="45">
        <v>-9.72490517298165</v>
      </c>
      <c r="R35" s="45">
        <v>-8.8062827777953103</v>
      </c>
      <c r="S35" s="45">
        <v>0.91862239518633404</v>
      </c>
      <c r="T35" s="45">
        <v>2.3682705926184202E-5</v>
      </c>
      <c r="U35" s="44">
        <v>1</v>
      </c>
      <c r="V35" s="45">
        <v>8.1159406943058801E-2</v>
      </c>
      <c r="W35" s="45">
        <v>0.182654335920651</v>
      </c>
      <c r="X35" s="44">
        <v>3</v>
      </c>
      <c r="Y35" s="44">
        <v>3</v>
      </c>
      <c r="Z35" s="45">
        <v>-7.6601309272008598</v>
      </c>
      <c r="AA35" s="45">
        <v>-8.5443645931605801</v>
      </c>
      <c r="AB35" s="45">
        <v>-0.88423366595971997</v>
      </c>
      <c r="AC35" s="45">
        <v>3.1022141078209699E-3</v>
      </c>
      <c r="AD35" s="44">
        <v>-1</v>
      </c>
      <c r="AE35" s="45">
        <v>0.182654335920651</v>
      </c>
      <c r="AF35" s="45">
        <v>0.15594576778113201</v>
      </c>
      <c r="AG35" s="45"/>
      <c r="AH35" s="45">
        <v>-7.5796887000871802</v>
      </c>
      <c r="AI35" s="45">
        <v>-9.2869529100969306</v>
      </c>
      <c r="AJ35" s="45">
        <v>-7.8398721775179201</v>
      </c>
      <c r="AK35" s="45">
        <v>-9.3549390259148701</v>
      </c>
      <c r="AL35" s="45">
        <v>-7.5608319039974798</v>
      </c>
      <c r="AM35" s="45">
        <v>-9.3071187276875307</v>
      </c>
      <c r="AN35" s="45">
        <v>-8.7541853284110793</v>
      </c>
      <c r="AO35" s="45">
        <v>-9.3505474770875097</v>
      </c>
      <c r="AP35" s="45">
        <v>-8.4580028299254302</v>
      </c>
      <c r="AQ35" s="45">
        <v>-9.4642805305661692</v>
      </c>
      <c r="AR35" s="45">
        <v>-8.4209056211452396</v>
      </c>
      <c r="AS35" s="45">
        <v>-8.8704135733052798</v>
      </c>
      <c r="AT35" s="45">
        <v>-8.7828689760732406</v>
      </c>
      <c r="AU35" s="45">
        <v>-8.7655657840074195</v>
      </c>
      <c r="AV35" s="45">
        <v>-9.6838881015024505</v>
      </c>
      <c r="AW35" s="45">
        <v>-9.7200776423636199</v>
      </c>
      <c r="AX35" s="45">
        <v>-9.7707497750788708</v>
      </c>
    </row>
    <row r="36" spans="1:50" x14ac:dyDescent="0.25">
      <c r="A36" s="44" t="s">
        <v>232</v>
      </c>
      <c r="B36" s="44" t="s">
        <v>198</v>
      </c>
      <c r="C36" s="43" t="s">
        <v>40</v>
      </c>
      <c r="D36" s="43">
        <v>38</v>
      </c>
      <c r="E36" s="43">
        <v>4</v>
      </c>
      <c r="F36" s="44">
        <v>2</v>
      </c>
      <c r="G36" s="44">
        <v>3</v>
      </c>
      <c r="H36" s="45">
        <v>-9.3781507046464796</v>
      </c>
      <c r="I36" s="45">
        <v>-9.5061522320359302</v>
      </c>
      <c r="J36" s="45">
        <v>-0.128001527389451</v>
      </c>
      <c r="K36" s="45">
        <v>0.30673918851982901</v>
      </c>
      <c r="L36" s="44">
        <v>0</v>
      </c>
      <c r="M36" s="45">
        <v>0.13961250058272501</v>
      </c>
      <c r="N36" s="45">
        <v>8.8762276275288297E-3</v>
      </c>
      <c r="O36" s="44">
        <v>3</v>
      </c>
      <c r="P36" s="44">
        <v>3</v>
      </c>
      <c r="Q36" s="45">
        <v>-8.7124633512709906</v>
      </c>
      <c r="R36" s="45">
        <v>-8.6638057973620093</v>
      </c>
      <c r="S36" s="45">
        <v>4.8657553908972397E-2</v>
      </c>
      <c r="T36" s="45">
        <v>0.53666486596119101</v>
      </c>
      <c r="U36" s="44">
        <v>0</v>
      </c>
      <c r="V36" s="45">
        <v>0.13961250058272501</v>
      </c>
      <c r="W36" s="45">
        <v>0.2420022569443</v>
      </c>
      <c r="X36" s="44">
        <v>3</v>
      </c>
      <c r="Y36" s="44">
        <v>3</v>
      </c>
      <c r="Z36" s="45">
        <v>-9.6936256387770996</v>
      </c>
      <c r="AA36" s="45">
        <v>-9.20628340802301</v>
      </c>
      <c r="AB36" s="45">
        <v>0.48734223075409</v>
      </c>
      <c r="AC36" s="45">
        <v>4.04714161717468E-2</v>
      </c>
      <c r="AD36" s="44">
        <v>1</v>
      </c>
      <c r="AE36" s="45">
        <v>0.2420022569443</v>
      </c>
      <c r="AF36" s="45">
        <v>0.14598329557380099</v>
      </c>
      <c r="AG36" s="45"/>
      <c r="AH36" s="45">
        <v>-9.7005800181686705</v>
      </c>
      <c r="AI36" s="45">
        <v>-9.3718742638997004</v>
      </c>
      <c r="AJ36" s="45">
        <v>-9.5442894416733193</v>
      </c>
      <c r="AK36" s="45">
        <v>-9.3844271453932606</v>
      </c>
      <c r="AL36" s="45">
        <v>-9.8360074564893196</v>
      </c>
      <c r="AM36" s="45">
        <v>-9.5388742835875</v>
      </c>
      <c r="AN36" s="45">
        <v>-8.9935787136543404</v>
      </c>
      <c r="AO36" s="45">
        <v>-9.6264974637089296</v>
      </c>
      <c r="AP36" s="45">
        <v>-9.1556879068268007</v>
      </c>
      <c r="AQ36" s="45">
        <v>-9.3530849488113592</v>
      </c>
      <c r="AR36" s="45">
        <v>-9.4695836035878909</v>
      </c>
      <c r="AS36" s="45">
        <v>-8.5320440903882808</v>
      </c>
      <c r="AT36" s="45">
        <v>-8.6812940307537705</v>
      </c>
      <c r="AU36" s="45">
        <v>-8.7780792709439908</v>
      </c>
      <c r="AV36" s="45">
        <v>-8.7297710225464797</v>
      </c>
      <c r="AW36" s="45">
        <v>-8.7034979398188099</v>
      </c>
      <c r="AX36" s="45">
        <v>-8.7041210914476697</v>
      </c>
    </row>
    <row r="37" spans="1:50" x14ac:dyDescent="0.25">
      <c r="A37" s="44" t="s">
        <v>233</v>
      </c>
      <c r="B37" s="44" t="s">
        <v>198</v>
      </c>
      <c r="C37" s="43" t="s">
        <v>40</v>
      </c>
      <c r="D37" s="43">
        <v>38</v>
      </c>
      <c r="E37" s="43">
        <v>4</v>
      </c>
      <c r="F37" s="44">
        <v>2</v>
      </c>
      <c r="G37" s="44">
        <v>3</v>
      </c>
      <c r="H37" s="45">
        <v>-6.8106787338939601</v>
      </c>
      <c r="I37" s="45">
        <v>-6.9296974437522803</v>
      </c>
      <c r="J37" s="45">
        <v>-0.119018709858316</v>
      </c>
      <c r="K37" s="45">
        <v>0.38870034702819301</v>
      </c>
      <c r="L37" s="44">
        <v>0</v>
      </c>
      <c r="M37" s="45">
        <v>0.110711762758423</v>
      </c>
      <c r="N37" s="45">
        <v>0.160987012220387</v>
      </c>
      <c r="O37" s="44">
        <v>3</v>
      </c>
      <c r="P37" s="44">
        <v>3</v>
      </c>
      <c r="Q37" s="45">
        <v>-6.4276788116480397</v>
      </c>
      <c r="R37" s="45">
        <v>-6.6985362385236904</v>
      </c>
      <c r="S37" s="45">
        <v>-0.27085742687565001</v>
      </c>
      <c r="T37" s="45">
        <v>3.8638062143958999E-3</v>
      </c>
      <c r="U37" s="44">
        <v>-1</v>
      </c>
      <c r="V37" s="45">
        <v>0.110711762758423</v>
      </c>
      <c r="W37" s="45">
        <v>0.108351776023042</v>
      </c>
      <c r="X37" s="44">
        <v>3</v>
      </c>
      <c r="Y37" s="44">
        <v>3</v>
      </c>
      <c r="Z37" s="45">
        <v>-7.2007551188177503</v>
      </c>
      <c r="AA37" s="45">
        <v>-6.8341185039793304</v>
      </c>
      <c r="AB37" s="45">
        <v>0.36663661483842303</v>
      </c>
      <c r="AC37" s="45">
        <v>1.3324089016678E-2</v>
      </c>
      <c r="AD37" s="44">
        <v>1</v>
      </c>
      <c r="AE37" s="45">
        <v>0.108351776023042</v>
      </c>
      <c r="AF37" s="45">
        <v>0.103691524127188</v>
      </c>
      <c r="AG37" s="45"/>
      <c r="AH37" s="45">
        <v>-7.2411917081692403</v>
      </c>
      <c r="AI37" s="45">
        <v>-6.9245137419179601</v>
      </c>
      <c r="AJ37" s="45">
        <v>-7.08293767528796</v>
      </c>
      <c r="AK37" s="45">
        <v>-6.6968437258699698</v>
      </c>
      <c r="AL37" s="45">
        <v>-7.2781359729960498</v>
      </c>
      <c r="AM37" s="45">
        <v>-6.9742834958594502</v>
      </c>
      <c r="AN37" s="45">
        <v>-6.7108033805298302</v>
      </c>
      <c r="AO37" s="45">
        <v>-7.0111645130205398</v>
      </c>
      <c r="AP37" s="45">
        <v>-6.8774691649881001</v>
      </c>
      <c r="AQ37" s="45">
        <v>-6.8036443223768401</v>
      </c>
      <c r="AR37" s="45">
        <v>-6.9140829664200503</v>
      </c>
      <c r="AS37" s="45">
        <v>-6.61971478467298</v>
      </c>
      <c r="AT37" s="45">
        <v>-6.7034579377697296</v>
      </c>
      <c r="AU37" s="45">
        <v>-6.7724359931283598</v>
      </c>
      <c r="AV37" s="45">
        <v>-6.4103825434095896</v>
      </c>
      <c r="AW37" s="45">
        <v>-6.4314223301678899</v>
      </c>
      <c r="AX37" s="45">
        <v>-6.4412315613666298</v>
      </c>
    </row>
    <row r="38" spans="1:50" x14ac:dyDescent="0.25">
      <c r="A38" s="44" t="s">
        <v>234</v>
      </c>
      <c r="B38" s="44" t="s">
        <v>198</v>
      </c>
      <c r="C38" s="43" t="s">
        <v>40</v>
      </c>
      <c r="D38" s="43">
        <v>38</v>
      </c>
      <c r="E38" s="43">
        <v>5</v>
      </c>
      <c r="F38" s="44">
        <v>2</v>
      </c>
      <c r="G38" s="44">
        <v>3</v>
      </c>
      <c r="H38" s="45">
        <v>-8.9510423422969101</v>
      </c>
      <c r="I38" s="45">
        <v>-9.1748567880114607</v>
      </c>
      <c r="J38" s="45">
        <v>-0.223814445714549</v>
      </c>
      <c r="K38" s="45">
        <v>0.19075303330079699</v>
      </c>
      <c r="L38" s="44">
        <v>0</v>
      </c>
      <c r="M38" s="45">
        <v>0.16809294575921799</v>
      </c>
      <c r="N38" s="45">
        <v>8.4105057491416696E-2</v>
      </c>
      <c r="O38" s="44">
        <v>3</v>
      </c>
      <c r="P38" s="44">
        <v>3</v>
      </c>
      <c r="Q38" s="45">
        <v>-8.6404407550731097</v>
      </c>
      <c r="R38" s="45">
        <v>-8.6931194172650805</v>
      </c>
      <c r="S38" s="45">
        <v>-5.2678662191968997E-2</v>
      </c>
      <c r="T38" s="45">
        <v>0.883712367807578</v>
      </c>
      <c r="U38" s="44">
        <v>0</v>
      </c>
      <c r="V38" s="45">
        <v>0.16809294575921799</v>
      </c>
      <c r="W38" s="45">
        <v>0.20392899874316001</v>
      </c>
      <c r="X38" s="44">
        <v>3</v>
      </c>
      <c r="Y38" s="44">
        <v>3</v>
      </c>
      <c r="Z38" s="45">
        <v>-9.9849557708280994</v>
      </c>
      <c r="AA38" s="45">
        <v>-9.37462512799131</v>
      </c>
      <c r="AB38" s="45">
        <v>0.61033064283678395</v>
      </c>
      <c r="AC38" s="45">
        <v>2.9801666673625601E-2</v>
      </c>
      <c r="AD38" s="44">
        <v>1</v>
      </c>
      <c r="AE38" s="45">
        <v>0.20392899874316001</v>
      </c>
      <c r="AF38" s="45">
        <v>0.24645237229681599</v>
      </c>
      <c r="AG38" s="45"/>
      <c r="AH38" s="45">
        <v>-10.149864613910401</v>
      </c>
      <c r="AI38" s="45">
        <v>-9.0105135987811806</v>
      </c>
      <c r="AJ38" s="45">
        <v>-9.7016467329206009</v>
      </c>
      <c r="AK38" s="45">
        <v>-8.8915710858126396</v>
      </c>
      <c r="AL38" s="45">
        <v>-10.1033559656533</v>
      </c>
      <c r="AM38" s="45">
        <v>-9.3069121118560396</v>
      </c>
      <c r="AN38" s="45">
        <v>-9.1396297639899107</v>
      </c>
      <c r="AO38" s="45">
        <v>-9.2320211793931009</v>
      </c>
      <c r="AP38" s="45">
        <v>-9.5051581734996002</v>
      </c>
      <c r="AQ38" s="45">
        <v>-8.9856370727852397</v>
      </c>
      <c r="AR38" s="45">
        <v>-9.4790874464844208</v>
      </c>
      <c r="AS38" s="45">
        <v>-8.02138535644543</v>
      </c>
      <c r="AT38" s="45">
        <v>-8.9651960468047598</v>
      </c>
      <c r="AU38" s="45">
        <v>-9.0927768485450606</v>
      </c>
      <c r="AV38" s="45">
        <v>-8.6349186385047307</v>
      </c>
      <c r="AW38" s="45">
        <v>-8.6608061417255602</v>
      </c>
      <c r="AX38" s="45">
        <v>-8.6255974849890507</v>
      </c>
    </row>
    <row r="39" spans="1:50" x14ac:dyDescent="0.25">
      <c r="A39" s="44" t="s">
        <v>235</v>
      </c>
      <c r="B39" s="44" t="s">
        <v>198</v>
      </c>
      <c r="C39" s="43" t="s">
        <v>40</v>
      </c>
      <c r="D39" s="43">
        <v>38</v>
      </c>
      <c r="E39" s="43">
        <v>5</v>
      </c>
      <c r="F39" s="44">
        <v>2</v>
      </c>
      <c r="G39" s="44">
        <v>3</v>
      </c>
      <c r="H39" s="45">
        <v>-9.3797313583782902</v>
      </c>
      <c r="I39" s="45">
        <v>-9.5735713018897997</v>
      </c>
      <c r="J39" s="45">
        <v>-0.19383994351151099</v>
      </c>
      <c r="K39" s="45">
        <v>0.31300015132728298</v>
      </c>
      <c r="L39" s="44">
        <v>0</v>
      </c>
      <c r="M39" s="45">
        <v>0.20562829576644101</v>
      </c>
      <c r="N39" s="45">
        <v>8.8642790713410594E-2</v>
      </c>
      <c r="O39" s="44">
        <v>3</v>
      </c>
      <c r="P39" s="44">
        <v>3</v>
      </c>
      <c r="Q39" s="45">
        <v>-8.78222548840853</v>
      </c>
      <c r="R39" s="45">
        <v>-8.6770164383614503</v>
      </c>
      <c r="S39" s="45">
        <v>0.105209050047087</v>
      </c>
      <c r="T39" s="45">
        <v>0.57036374346027496</v>
      </c>
      <c r="U39" s="44">
        <v>0</v>
      </c>
      <c r="V39" s="45">
        <v>0.20562829576644101</v>
      </c>
      <c r="W39" s="45">
        <v>0.181444101328851</v>
      </c>
      <c r="X39" s="44">
        <v>3</v>
      </c>
      <c r="Y39" s="44">
        <v>3</v>
      </c>
      <c r="Z39" s="45">
        <v>-9.60018365937864</v>
      </c>
      <c r="AA39" s="45">
        <v>-9.2326767149564901</v>
      </c>
      <c r="AB39" s="45">
        <v>0.36750694442214998</v>
      </c>
      <c r="AC39" s="45">
        <v>4.8728512886837397E-2</v>
      </c>
      <c r="AD39" s="44">
        <v>1</v>
      </c>
      <c r="AE39" s="45">
        <v>0.181444101328851</v>
      </c>
      <c r="AF39" s="45">
        <v>0.13674086070847399</v>
      </c>
      <c r="AG39" s="45"/>
      <c r="AH39" s="45">
        <v>-9.6005221018187505</v>
      </c>
      <c r="AI39" s="45">
        <v>-9.4424112767950401</v>
      </c>
      <c r="AJ39" s="45">
        <v>-9.4632738915755397</v>
      </c>
      <c r="AK39" s="45">
        <v>-9.3170514399615296</v>
      </c>
      <c r="AL39" s="45">
        <v>-9.7367549847416299</v>
      </c>
      <c r="AM39" s="45">
        <v>-9.6320275946973695</v>
      </c>
      <c r="AN39" s="45">
        <v>-9.0582745501273898</v>
      </c>
      <c r="AO39" s="45">
        <v>-9.7436422834148804</v>
      </c>
      <c r="AP39" s="45">
        <v>-9.2193299202963495</v>
      </c>
      <c r="AQ39" s="45">
        <v>-9.3450440275571403</v>
      </c>
      <c r="AR39" s="45">
        <v>-9.4204256744457293</v>
      </c>
      <c r="AS39" s="45">
        <v>-8.3650406924905099</v>
      </c>
      <c r="AT39" s="45">
        <v>-8.7164188918936105</v>
      </c>
      <c r="AU39" s="45">
        <v>-8.9495897307002306</v>
      </c>
      <c r="AV39" s="45">
        <v>-8.7892536228677898</v>
      </c>
      <c r="AW39" s="45">
        <v>-8.7568031629389598</v>
      </c>
      <c r="AX39" s="45">
        <v>-8.8006196794188405</v>
      </c>
    </row>
    <row r="40" spans="1:50" x14ac:dyDescent="0.25">
      <c r="A40" s="44" t="s">
        <v>236</v>
      </c>
      <c r="B40" s="44" t="s">
        <v>198</v>
      </c>
      <c r="C40" s="43" t="s">
        <v>40</v>
      </c>
      <c r="D40" s="43">
        <v>38</v>
      </c>
      <c r="E40" s="43">
        <v>5</v>
      </c>
      <c r="F40" s="44">
        <v>2</v>
      </c>
      <c r="G40" s="44">
        <v>3</v>
      </c>
      <c r="H40" s="45">
        <v>-10.4968953173104</v>
      </c>
      <c r="I40" s="45">
        <v>-11.0674422221442</v>
      </c>
      <c r="J40" s="45">
        <v>-0.57054690483387205</v>
      </c>
      <c r="K40" s="45">
        <v>0.114695379817602</v>
      </c>
      <c r="L40" s="44">
        <v>0</v>
      </c>
      <c r="M40" s="45">
        <v>0.27814925587061901</v>
      </c>
      <c r="N40" s="45">
        <v>0.29396776092895199</v>
      </c>
      <c r="O40" s="44">
        <v>3</v>
      </c>
      <c r="P40" s="44">
        <v>3</v>
      </c>
      <c r="Q40" s="45">
        <v>-9.1740388064534599</v>
      </c>
      <c r="R40" s="45">
        <v>-8.4212292655582708</v>
      </c>
      <c r="S40" s="45">
        <v>0.75280954089519603</v>
      </c>
      <c r="T40" s="45">
        <v>5.1607004837073102E-4</v>
      </c>
      <c r="U40" s="44">
        <v>1</v>
      </c>
      <c r="V40" s="45">
        <v>0.27814925587061901</v>
      </c>
      <c r="W40" s="45">
        <v>0.38234326181990003</v>
      </c>
      <c r="X40" s="44">
        <v>3</v>
      </c>
      <c r="Y40" s="44">
        <v>3</v>
      </c>
      <c r="Z40" s="45">
        <v>-10.4239981113144</v>
      </c>
      <c r="AA40" s="45">
        <v>-9.3013320415463401</v>
      </c>
      <c r="AB40" s="45">
        <v>1.1226660697680799</v>
      </c>
      <c r="AC40" s="45">
        <v>6.9452888170455598E-2</v>
      </c>
      <c r="AD40" s="44">
        <v>0</v>
      </c>
      <c r="AE40" s="45">
        <v>0.38234326181990003</v>
      </c>
      <c r="AF40" s="45">
        <v>0.69066086152485695</v>
      </c>
      <c r="AG40" s="45"/>
      <c r="AH40" s="45">
        <v>-11.165462371518201</v>
      </c>
      <c r="AI40" s="45">
        <v>-10.704761914513499</v>
      </c>
      <c r="AJ40" s="45">
        <v>-9.7989325607334301</v>
      </c>
      <c r="AK40" s="45">
        <v>-10.2890287201073</v>
      </c>
      <c r="AL40" s="45">
        <v>-10.307599401691601</v>
      </c>
      <c r="AM40" s="45">
        <v>-11.2912076759445</v>
      </c>
      <c r="AN40" s="45">
        <v>-9.6839461388656805</v>
      </c>
      <c r="AO40" s="45">
        <v>-11.155093389120699</v>
      </c>
      <c r="AP40" s="45">
        <v>-8.91926019199704</v>
      </c>
      <c r="AQ40" s="45">
        <v>-10.756025601367501</v>
      </c>
      <c r="AR40" s="45">
        <v>-9.3007897937763193</v>
      </c>
      <c r="AS40" s="45">
        <v>-8.4368305854558105</v>
      </c>
      <c r="AT40" s="45">
        <v>-8.4561776406311093</v>
      </c>
      <c r="AU40" s="45">
        <v>-8.3706795705878694</v>
      </c>
      <c r="AV40" s="45">
        <v>-9.0730770362308295</v>
      </c>
      <c r="AW40" s="45">
        <v>-9.3058496005401494</v>
      </c>
      <c r="AX40" s="45">
        <v>-9.1431897825894008</v>
      </c>
    </row>
    <row r="41" spans="1:50" x14ac:dyDescent="0.25">
      <c r="A41" s="44" t="s">
        <v>237</v>
      </c>
      <c r="B41" s="44" t="s">
        <v>198</v>
      </c>
      <c r="C41" s="43" t="s">
        <v>40</v>
      </c>
      <c r="D41" s="43">
        <v>38</v>
      </c>
      <c r="E41" s="43">
        <v>5</v>
      </c>
      <c r="F41" s="44">
        <v>2</v>
      </c>
      <c r="G41" s="44">
        <v>3</v>
      </c>
      <c r="H41" s="45">
        <v>-9.5046301888818494</v>
      </c>
      <c r="I41" s="45">
        <v>-9.7341931181343195</v>
      </c>
      <c r="J41" s="45">
        <v>-0.22956292925246799</v>
      </c>
      <c r="K41" s="45">
        <v>0.122412373958045</v>
      </c>
      <c r="L41" s="44">
        <v>0</v>
      </c>
      <c r="M41" s="45">
        <v>5.6892805260888198E-2</v>
      </c>
      <c r="N41" s="45">
        <v>0.18745960625890801</v>
      </c>
      <c r="O41" s="44">
        <v>3</v>
      </c>
      <c r="P41" s="44">
        <v>3</v>
      </c>
      <c r="Q41" s="45">
        <v>-9.8567927946732894</v>
      </c>
      <c r="R41" s="45">
        <v>-10.059842615925801</v>
      </c>
      <c r="S41" s="45">
        <v>-0.203049821252483</v>
      </c>
      <c r="T41" s="45">
        <v>7.3929752883430899E-2</v>
      </c>
      <c r="U41" s="44">
        <v>0</v>
      </c>
      <c r="V41" s="45">
        <v>5.6892805260888198E-2</v>
      </c>
      <c r="W41" s="45">
        <v>0.12302801401792</v>
      </c>
      <c r="X41" s="44">
        <v>3</v>
      </c>
      <c r="Y41" s="44">
        <v>3</v>
      </c>
      <c r="Z41" s="45">
        <v>-10.6830321214566</v>
      </c>
      <c r="AA41" s="45">
        <v>-10.210532797777001</v>
      </c>
      <c r="AB41" s="45">
        <v>0.47249932367953901</v>
      </c>
      <c r="AC41" s="45">
        <v>4.1247244319738398E-2</v>
      </c>
      <c r="AD41" s="44">
        <v>1</v>
      </c>
      <c r="AE41" s="45">
        <v>0.12302801401792</v>
      </c>
      <c r="AF41" s="45">
        <v>0.24682526201097099</v>
      </c>
      <c r="AG41" s="45"/>
      <c r="AH41" s="45">
        <v>-10.9316239896766</v>
      </c>
      <c r="AI41" s="45">
        <v>-9.3720762300976101</v>
      </c>
      <c r="AJ41" s="45">
        <v>-10.438012236707401</v>
      </c>
      <c r="AK41" s="45">
        <v>-9.6371841476660798</v>
      </c>
      <c r="AL41" s="45">
        <v>-10.6794601379857</v>
      </c>
      <c r="AM41" s="45">
        <v>-9.6730557517711997</v>
      </c>
      <c r="AN41" s="45">
        <v>-10.082821539653599</v>
      </c>
      <c r="AO41" s="45">
        <v>-9.7855814582796601</v>
      </c>
      <c r="AP41" s="45">
        <v>-10.328270410326599</v>
      </c>
      <c r="AQ41" s="45">
        <v>-9.7439421443521006</v>
      </c>
      <c r="AR41" s="45">
        <v>-10.220506443350899</v>
      </c>
      <c r="AS41" s="45">
        <v>-9.9243383628177693</v>
      </c>
      <c r="AT41" s="45">
        <v>-10.080317144950801</v>
      </c>
      <c r="AU41" s="45">
        <v>-10.174872340008699</v>
      </c>
      <c r="AV41" s="45">
        <v>-9.8799589090779794</v>
      </c>
      <c r="AW41" s="45">
        <v>-9.9157092778498299</v>
      </c>
      <c r="AX41" s="45">
        <v>-9.7747101970920607</v>
      </c>
    </row>
    <row r="42" spans="1:50" x14ac:dyDescent="0.25">
      <c r="A42" s="44" t="s">
        <v>238</v>
      </c>
      <c r="B42" s="44" t="s">
        <v>198</v>
      </c>
      <c r="C42" s="43" t="s">
        <v>40</v>
      </c>
      <c r="D42" s="43">
        <v>40</v>
      </c>
      <c r="E42" s="43">
        <v>6</v>
      </c>
      <c r="F42" s="44">
        <v>2</v>
      </c>
      <c r="G42" s="44">
        <v>3</v>
      </c>
      <c r="H42" s="45">
        <v>-8.7315759924935605</v>
      </c>
      <c r="I42" s="45">
        <v>-9.0626554560036201</v>
      </c>
      <c r="J42" s="45">
        <v>-0.33107946351006101</v>
      </c>
      <c r="K42" s="45">
        <v>0.18189836407104301</v>
      </c>
      <c r="L42" s="44">
        <v>0</v>
      </c>
      <c r="M42" s="45">
        <v>0.17181305750717801</v>
      </c>
      <c r="N42" s="45">
        <v>0.26957197230339702</v>
      </c>
      <c r="O42" s="44">
        <v>3</v>
      </c>
      <c r="P42" s="44">
        <v>3</v>
      </c>
      <c r="Q42" s="45">
        <v>-8.0104470158956307</v>
      </c>
      <c r="R42" s="45">
        <v>-8.2375371312675298</v>
      </c>
      <c r="S42" s="45">
        <v>-0.227090115371892</v>
      </c>
      <c r="T42" s="45">
        <v>2.5526485287127199E-2</v>
      </c>
      <c r="U42" s="44">
        <v>-1</v>
      </c>
      <c r="V42" s="45">
        <v>0.17181305750717801</v>
      </c>
      <c r="W42" s="45">
        <v>0.18821808529423101</v>
      </c>
      <c r="X42" s="44">
        <v>3</v>
      </c>
      <c r="Y42" s="44">
        <v>3</v>
      </c>
      <c r="Z42" s="45">
        <v>-8.8274991382066599</v>
      </c>
      <c r="AA42" s="45">
        <v>-8.6885815037098801</v>
      </c>
      <c r="AB42" s="45">
        <v>0.13891763449678499</v>
      </c>
      <c r="AC42" s="45">
        <v>0.28858217631593902</v>
      </c>
      <c r="AD42" s="44">
        <v>0</v>
      </c>
      <c r="AE42" s="45">
        <v>0.18821808529423101</v>
      </c>
      <c r="AF42" s="45">
        <v>5.74816095519547E-2</v>
      </c>
      <c r="AG42" s="45"/>
      <c r="AH42" s="45">
        <v>-8.8065482150347307</v>
      </c>
      <c r="AI42" s="45">
        <v>-8.9221921621271196</v>
      </c>
      <c r="AJ42" s="45">
        <v>-8.7834316850340102</v>
      </c>
      <c r="AK42" s="45">
        <v>-8.5409598228599908</v>
      </c>
      <c r="AL42" s="45">
        <v>-8.8925175145512494</v>
      </c>
      <c r="AM42" s="45">
        <v>-9.0596356162125193</v>
      </c>
      <c r="AN42" s="45">
        <v>-8.4840436377951995</v>
      </c>
      <c r="AO42" s="45">
        <v>-9.2359585281366492</v>
      </c>
      <c r="AP42" s="45">
        <v>-8.7272167687929905</v>
      </c>
      <c r="AQ42" s="45">
        <v>-8.8923722236616793</v>
      </c>
      <c r="AR42" s="45">
        <v>-8.8544841045414397</v>
      </c>
      <c r="AS42" s="45">
        <v>-8.1260917209856203</v>
      </c>
      <c r="AT42" s="45">
        <v>-8.2351146109310704</v>
      </c>
      <c r="AU42" s="45">
        <v>-8.3514050618858899</v>
      </c>
      <c r="AV42" s="45">
        <v>-7.9973354015921299</v>
      </c>
      <c r="AW42" s="45">
        <v>-8.0146253846824198</v>
      </c>
      <c r="AX42" s="45">
        <v>-8.0193802614123495</v>
      </c>
    </row>
    <row r="43" spans="1:50" x14ac:dyDescent="0.25">
      <c r="A43" s="44" t="s">
        <v>239</v>
      </c>
      <c r="B43" s="44" t="s">
        <v>198</v>
      </c>
      <c r="C43" s="43" t="s">
        <v>40</v>
      </c>
      <c r="D43" s="43">
        <v>40</v>
      </c>
      <c r="E43" s="43">
        <v>7</v>
      </c>
      <c r="F43" s="44">
        <v>2</v>
      </c>
      <c r="G43" s="44">
        <v>3</v>
      </c>
      <c r="H43" s="45">
        <v>-10.5349874931023</v>
      </c>
      <c r="I43" s="45">
        <v>-10.534731664360701</v>
      </c>
      <c r="J43" s="45">
        <v>2.5582874166474301E-4</v>
      </c>
      <c r="K43" s="45">
        <v>0.99871792586812602</v>
      </c>
      <c r="L43" s="44">
        <v>0</v>
      </c>
      <c r="M43" s="45">
        <v>0.14844282521329999</v>
      </c>
      <c r="N43" s="45">
        <v>0.182725766558751</v>
      </c>
      <c r="O43" s="44">
        <v>3</v>
      </c>
      <c r="P43" s="44">
        <v>3</v>
      </c>
      <c r="Q43" s="45">
        <v>-9.00449885141194</v>
      </c>
      <c r="R43" s="45">
        <v>-9.5075159596407204</v>
      </c>
      <c r="S43" s="45">
        <v>-0.50301710822878198</v>
      </c>
      <c r="T43" s="45">
        <v>5.0705490329444602E-2</v>
      </c>
      <c r="U43" s="44">
        <v>0</v>
      </c>
      <c r="V43" s="45">
        <v>0.14844282521329999</v>
      </c>
      <c r="W43" s="45">
        <v>0.134757411102402</v>
      </c>
      <c r="X43" s="44">
        <v>3</v>
      </c>
      <c r="Y43" s="44">
        <v>3</v>
      </c>
      <c r="Z43" s="45">
        <v>-11.115872293992799</v>
      </c>
      <c r="AA43" s="45">
        <v>-10.5588961239241</v>
      </c>
      <c r="AB43" s="45">
        <v>0.55697617006862998</v>
      </c>
      <c r="AC43" s="45">
        <v>1.25105889271804E-2</v>
      </c>
      <c r="AD43" s="44">
        <v>1</v>
      </c>
      <c r="AE43" s="45">
        <v>0.134757411102402</v>
      </c>
      <c r="AF43" s="45">
        <v>0.17848667244251901</v>
      </c>
      <c r="AG43" s="45"/>
      <c r="AH43" s="45">
        <v>-8.5790969265074999</v>
      </c>
      <c r="AI43" s="45">
        <v>-7.8468138117947399</v>
      </c>
      <c r="AJ43" s="45">
        <v>-9.2867426209636097</v>
      </c>
      <c r="AK43" s="45">
        <v>-8.31581136786839</v>
      </c>
      <c r="AL43" s="45">
        <v>-9.1737551251108105</v>
      </c>
      <c r="AM43" s="45">
        <v>-7.9180520171650501</v>
      </c>
      <c r="AN43" s="45">
        <v>-9.1760794078740293</v>
      </c>
      <c r="AO43" s="45">
        <v>-7.9463007550394504</v>
      </c>
      <c r="AP43" s="45">
        <v>-9.3987545198407698</v>
      </c>
      <c r="AQ43" s="45">
        <v>-7.8986435573526999</v>
      </c>
      <c r="AR43" s="45">
        <v>-9.1614122377844502</v>
      </c>
      <c r="AS43" s="45">
        <v>-9.68366706118384</v>
      </c>
      <c r="AT43" s="45">
        <v>-9.4908268200861396</v>
      </c>
      <c r="AU43" s="45">
        <v>-9.3480539976521904</v>
      </c>
      <c r="AV43" s="45">
        <v>-9.0837885075178608</v>
      </c>
      <c r="AW43" s="45">
        <v>-8.7072391541450695</v>
      </c>
      <c r="AX43" s="45">
        <v>-9.2224688925729001</v>
      </c>
    </row>
    <row r="44" spans="1:50" x14ac:dyDescent="0.25">
      <c r="A44" s="44" t="s">
        <v>240</v>
      </c>
      <c r="B44" s="44" t="s">
        <v>198</v>
      </c>
      <c r="C44" s="43" t="s">
        <v>40</v>
      </c>
      <c r="D44" s="43">
        <v>40</v>
      </c>
      <c r="E44" s="43">
        <v>7</v>
      </c>
      <c r="F44" s="44">
        <v>2</v>
      </c>
      <c r="G44" s="44">
        <v>3</v>
      </c>
      <c r="H44" s="45">
        <v>-8.0813125898315601</v>
      </c>
      <c r="I44" s="45">
        <v>-7.9209987765190704</v>
      </c>
      <c r="J44" s="45">
        <v>0.160313813312496</v>
      </c>
      <c r="K44" s="45">
        <v>0.42880874838039901</v>
      </c>
      <c r="L44" s="44">
        <v>0</v>
      </c>
      <c r="M44" s="45">
        <v>2.3964863151217299E-2</v>
      </c>
      <c r="N44" s="45">
        <v>0.3316313522596</v>
      </c>
      <c r="O44" s="44">
        <v>3</v>
      </c>
      <c r="P44" s="44">
        <v>3</v>
      </c>
      <c r="Q44" s="45">
        <v>-9.8173596317345595</v>
      </c>
      <c r="R44" s="45">
        <v>-9.9391962106059797</v>
      </c>
      <c r="S44" s="45">
        <v>-0.121836578871417</v>
      </c>
      <c r="T44" s="45">
        <v>0.39851652975992102</v>
      </c>
      <c r="U44" s="44">
        <v>0</v>
      </c>
      <c r="V44" s="45">
        <v>2.3964863151217299E-2</v>
      </c>
      <c r="W44" s="45">
        <v>0.13299792618654899</v>
      </c>
      <c r="X44" s="44">
        <v>3</v>
      </c>
      <c r="Y44" s="44">
        <v>3</v>
      </c>
      <c r="Z44" s="45">
        <v>-9.0131982241939692</v>
      </c>
      <c r="AA44" s="45">
        <v>-9.2454153884997492</v>
      </c>
      <c r="AB44" s="45">
        <v>-0.23221716430577599</v>
      </c>
      <c r="AC44" s="45">
        <v>0.37448204895408299</v>
      </c>
      <c r="AD44" s="44">
        <v>0</v>
      </c>
      <c r="AE44" s="45">
        <v>0.13299792618654899</v>
      </c>
      <c r="AF44" s="45">
        <v>0.38016377529241702</v>
      </c>
      <c r="AG44" s="45"/>
      <c r="AH44" s="45">
        <v>-11.2328470589982</v>
      </c>
      <c r="AI44" s="45">
        <v>-10.6641941217335</v>
      </c>
      <c r="AJ44" s="45">
        <v>-10.910431958122199</v>
      </c>
      <c r="AK44" s="45">
        <v>-10.405780864471099</v>
      </c>
      <c r="AL44" s="45">
        <v>-11.2043378648579</v>
      </c>
      <c r="AM44" s="45">
        <v>-10.4556689930928</v>
      </c>
      <c r="AN44" s="45">
        <v>-10.419599404598101</v>
      </c>
      <c r="AO44" s="45">
        <v>-10.705971362926901</v>
      </c>
      <c r="AP44" s="45">
        <v>-10.5684871956383</v>
      </c>
      <c r="AQ44" s="45">
        <v>-10.442554637062401</v>
      </c>
      <c r="AR44" s="45">
        <v>-10.688601771536099</v>
      </c>
      <c r="AS44" s="45">
        <v>-9.6925490611944891</v>
      </c>
      <c r="AT44" s="45">
        <v>-10.011450217199799</v>
      </c>
      <c r="AU44" s="45">
        <v>-10.113589353423601</v>
      </c>
      <c r="AV44" s="45">
        <v>-9.8071895614049094</v>
      </c>
      <c r="AW44" s="45">
        <v>-9.8628983717237997</v>
      </c>
      <c r="AX44" s="45">
        <v>-9.7819909620749907</v>
      </c>
    </row>
    <row r="45" spans="1:50" x14ac:dyDescent="0.25">
      <c r="A45" s="44" t="s">
        <v>241</v>
      </c>
      <c r="B45" s="44" t="s">
        <v>198</v>
      </c>
      <c r="C45" s="43" t="s">
        <v>242</v>
      </c>
      <c r="D45" s="43">
        <v>32</v>
      </c>
      <c r="E45" s="43">
        <v>1</v>
      </c>
      <c r="F45" s="44">
        <v>2</v>
      </c>
      <c r="G45" s="44">
        <v>3</v>
      </c>
      <c r="H45" s="45">
        <v>-10.2145095879319</v>
      </c>
      <c r="I45" s="45">
        <v>-10.203909479961499</v>
      </c>
      <c r="J45" s="45">
        <v>1.06001079703741E-2</v>
      </c>
      <c r="K45" s="45">
        <v>0.93741607961396001</v>
      </c>
      <c r="L45" s="44">
        <v>0</v>
      </c>
      <c r="M45" s="45">
        <v>0.15550003132865201</v>
      </c>
      <c r="N45" s="45">
        <v>8.5250610989666006E-2</v>
      </c>
      <c r="O45" s="44">
        <v>3</v>
      </c>
      <c r="P45" s="44">
        <v>3</v>
      </c>
      <c r="Q45" s="45">
        <v>-10.3077581593347</v>
      </c>
      <c r="R45" s="45">
        <v>-10.0707229831505</v>
      </c>
      <c r="S45" s="45">
        <v>0.23703517618421999</v>
      </c>
      <c r="T45" s="45">
        <v>0.32232555162793702</v>
      </c>
      <c r="U45" s="44">
        <v>0</v>
      </c>
      <c r="V45" s="45">
        <v>0.15550003132865201</v>
      </c>
      <c r="W45" s="45">
        <v>2.9205884212532701E-2</v>
      </c>
      <c r="X45" s="44">
        <v>3</v>
      </c>
      <c r="Y45" s="44">
        <v>3</v>
      </c>
      <c r="Z45" s="45">
        <v>-10.0766292466128</v>
      </c>
      <c r="AA45" s="45">
        <v>-9.9765823075688296</v>
      </c>
      <c r="AB45" s="45">
        <v>0.100046939043963</v>
      </c>
      <c r="AC45" s="45">
        <v>0.29048807886335698</v>
      </c>
      <c r="AD45" s="44">
        <v>0</v>
      </c>
      <c r="AE45" s="45">
        <v>2.9205884212532701E-2</v>
      </c>
      <c r="AF45" s="45">
        <v>0.13935807110592499</v>
      </c>
      <c r="AG45" s="45"/>
      <c r="AH45" s="45">
        <v>-10.196744144296501</v>
      </c>
      <c r="AI45" s="45">
        <v>-10.154228302800799</v>
      </c>
      <c r="AJ45" s="45">
        <v>-10.1093078775792</v>
      </c>
      <c r="AK45" s="45">
        <v>-10.274790873063001</v>
      </c>
      <c r="AL45" s="45">
        <v>-9.9238357179627492</v>
      </c>
      <c r="AM45" s="45">
        <v>-10.3675518980374</v>
      </c>
      <c r="AN45" s="45">
        <v>-9.9767475821102298</v>
      </c>
      <c r="AO45" s="45">
        <v>-10.186089278712</v>
      </c>
      <c r="AP45" s="45">
        <v>-10.0057052037786</v>
      </c>
      <c r="AQ45" s="45">
        <v>-10.058087263135199</v>
      </c>
      <c r="AR45" s="45">
        <v>-9.9472941368176304</v>
      </c>
      <c r="AS45" s="45">
        <v>-9.9568957601697399</v>
      </c>
      <c r="AT45" s="45">
        <v>-10.0387286607313</v>
      </c>
      <c r="AU45" s="45">
        <v>-10.216544528550401</v>
      </c>
      <c r="AV45" s="45">
        <v>-9.9180068695027206</v>
      </c>
      <c r="AW45" s="45">
        <v>-10.4730171115303</v>
      </c>
      <c r="AX45" s="45">
        <v>-10.5322504969711</v>
      </c>
    </row>
    <row r="46" spans="1:50" x14ac:dyDescent="0.25">
      <c r="A46" s="44" t="s">
        <v>243</v>
      </c>
      <c r="B46" s="44" t="s">
        <v>198</v>
      </c>
      <c r="C46" s="43" t="s">
        <v>242</v>
      </c>
      <c r="D46" s="43">
        <v>32</v>
      </c>
      <c r="E46" s="43">
        <v>7</v>
      </c>
      <c r="F46" s="44">
        <v>2</v>
      </c>
      <c r="G46" s="44">
        <v>3</v>
      </c>
      <c r="H46" s="45">
        <v>-9.5480612845681296</v>
      </c>
      <c r="I46" s="45">
        <v>-9.7852175508915806</v>
      </c>
      <c r="J46" s="45">
        <v>-0.23715626632345499</v>
      </c>
      <c r="K46" s="45">
        <v>1.35944930710766E-2</v>
      </c>
      <c r="L46" s="44">
        <v>-1</v>
      </c>
      <c r="M46" s="45">
        <v>3.6480653215773297E-2</v>
      </c>
      <c r="N46" s="45">
        <v>6.8834027848850704E-2</v>
      </c>
      <c r="O46" s="44">
        <v>3</v>
      </c>
      <c r="P46" s="44">
        <v>3</v>
      </c>
      <c r="Q46" s="45">
        <v>-9.9504021157724107</v>
      </c>
      <c r="R46" s="45">
        <v>-8.9352502849226401</v>
      </c>
      <c r="S46" s="45">
        <v>1.01515183084977</v>
      </c>
      <c r="T46" s="45">
        <v>1.6069370124451799E-4</v>
      </c>
      <c r="U46" s="44">
        <v>1</v>
      </c>
      <c r="V46" s="45">
        <v>3.6480653215773297E-2</v>
      </c>
      <c r="W46" s="45">
        <v>0.14871475846611501</v>
      </c>
      <c r="X46" s="44">
        <v>3</v>
      </c>
      <c r="Y46" s="44">
        <v>3</v>
      </c>
      <c r="Z46" s="45">
        <v>-8.0723876586828407</v>
      </c>
      <c r="AA46" s="45">
        <v>-9.3859450555418</v>
      </c>
      <c r="AB46" s="45">
        <v>-1.31355739685896</v>
      </c>
      <c r="AC46" s="45">
        <v>1.37952122897587E-3</v>
      </c>
      <c r="AD46" s="44">
        <v>-1</v>
      </c>
      <c r="AE46" s="45">
        <v>0.14871475846611501</v>
      </c>
      <c r="AF46" s="45">
        <v>0.246036631484638</v>
      </c>
      <c r="AG46" s="45"/>
      <c r="AH46" s="45">
        <v>-7.8746959656348201</v>
      </c>
      <c r="AI46" s="45">
        <v>-9.5967342924364303</v>
      </c>
      <c r="AJ46" s="45">
        <v>-8.3479324579687795</v>
      </c>
      <c r="AK46" s="45">
        <v>-9.4993882766998201</v>
      </c>
      <c r="AL46" s="45">
        <v>-7.9945345524449101</v>
      </c>
      <c r="AM46" s="45">
        <v>-9.7716013342596995</v>
      </c>
      <c r="AN46" s="45">
        <v>-9.2244131182018094</v>
      </c>
      <c r="AO46" s="45">
        <v>-9.7575033904158399</v>
      </c>
      <c r="AP46" s="45">
        <v>-9.4162466377593006</v>
      </c>
      <c r="AQ46" s="45">
        <v>-9.8265479279992007</v>
      </c>
      <c r="AR46" s="45">
        <v>-9.5171754106642901</v>
      </c>
      <c r="AS46" s="45">
        <v>-8.8081500255516101</v>
      </c>
      <c r="AT46" s="45">
        <v>-9.0418233363449794</v>
      </c>
      <c r="AU46" s="45">
        <v>-8.9557774928713396</v>
      </c>
      <c r="AV46" s="45">
        <v>-9.9064328833804201</v>
      </c>
      <c r="AW46" s="45">
        <v>-9.9430065046679594</v>
      </c>
      <c r="AX46" s="45">
        <v>-10.001766959268799</v>
      </c>
    </row>
    <row r="47" spans="1:50" x14ac:dyDescent="0.25">
      <c r="A47" s="44" t="s">
        <v>244</v>
      </c>
      <c r="B47" s="44" t="s">
        <v>198</v>
      </c>
      <c r="C47" s="43" t="s">
        <v>242</v>
      </c>
      <c r="D47" s="43">
        <v>34</v>
      </c>
      <c r="E47" s="43">
        <v>1</v>
      </c>
      <c r="F47" s="44">
        <v>2</v>
      </c>
      <c r="G47" s="44">
        <v>3</v>
      </c>
      <c r="H47" s="45">
        <v>-9.1191083411947496</v>
      </c>
      <c r="I47" s="45">
        <v>-9.3512395047278307</v>
      </c>
      <c r="J47" s="45">
        <v>-0.232131163533083</v>
      </c>
      <c r="K47" s="45">
        <v>2.2873177163498699E-2</v>
      </c>
      <c r="L47" s="44">
        <v>-1</v>
      </c>
      <c r="M47" s="45">
        <v>3.4573900060886599E-2</v>
      </c>
      <c r="N47" s="45">
        <v>8.9496389481644803E-2</v>
      </c>
      <c r="O47" s="44">
        <v>3</v>
      </c>
      <c r="P47" s="44">
        <v>3</v>
      </c>
      <c r="Q47" s="45">
        <v>-9.5888620549922994</v>
      </c>
      <c r="R47" s="45">
        <v>-9.4191732339646901</v>
      </c>
      <c r="S47" s="45">
        <v>0.16968882102760799</v>
      </c>
      <c r="T47" s="45">
        <v>0.205844385998636</v>
      </c>
      <c r="U47" s="44">
        <v>0</v>
      </c>
      <c r="V47" s="45">
        <v>3.4573900060886599E-2</v>
      </c>
      <c r="W47" s="45">
        <v>0.19828374490532999</v>
      </c>
      <c r="X47" s="44">
        <v>3</v>
      </c>
      <c r="Y47" s="44">
        <v>3</v>
      </c>
      <c r="Z47" s="45">
        <v>-9.5948935115689409</v>
      </c>
      <c r="AA47" s="45">
        <v>-9.6274661443365108</v>
      </c>
      <c r="AB47" s="45">
        <v>-3.2572632767578803E-2</v>
      </c>
      <c r="AC47" s="45">
        <v>0.80823572711950797</v>
      </c>
      <c r="AD47" s="44">
        <v>0</v>
      </c>
      <c r="AE47" s="45">
        <v>0.19828374490532999</v>
      </c>
      <c r="AF47" s="45">
        <v>8.9666288188891205E-2</v>
      </c>
      <c r="AG47" s="45"/>
      <c r="AH47" s="45">
        <v>-9.6945617208370294</v>
      </c>
      <c r="AI47" s="45">
        <v>-9.0558248373005696</v>
      </c>
      <c r="AJ47" s="45">
        <v>-9.5207750645814002</v>
      </c>
      <c r="AK47" s="45">
        <v>-9.1823918450889295</v>
      </c>
      <c r="AL47" s="45">
        <v>-9.5693437492883699</v>
      </c>
      <c r="AM47" s="45">
        <v>-9.3886990703824704</v>
      </c>
      <c r="AN47" s="45">
        <v>-9.3995906002146405</v>
      </c>
      <c r="AO47" s="45">
        <v>-9.3205539588071495</v>
      </c>
      <c r="AP47" s="45">
        <v>-9.7221426654762393</v>
      </c>
      <c r="AQ47" s="45">
        <v>-9.3444654849938793</v>
      </c>
      <c r="AR47" s="45">
        <v>-9.7606651673186704</v>
      </c>
      <c r="AS47" s="45">
        <v>-9.2087187579787404</v>
      </c>
      <c r="AT47" s="45">
        <v>-9.4963859968734798</v>
      </c>
      <c r="AU47" s="45">
        <v>-9.55241494704185</v>
      </c>
      <c r="AV47" s="45">
        <v>-9.5172889332086399</v>
      </c>
      <c r="AW47" s="45">
        <v>-9.6146583182827001</v>
      </c>
      <c r="AX47" s="45">
        <v>-9.6346389134855706</v>
      </c>
    </row>
    <row r="48" spans="1:50" x14ac:dyDescent="0.25">
      <c r="A48" s="44" t="s">
        <v>245</v>
      </c>
      <c r="B48" s="44" t="s">
        <v>198</v>
      </c>
      <c r="C48" s="43" t="s">
        <v>242</v>
      </c>
      <c r="D48" s="43">
        <v>34</v>
      </c>
      <c r="E48" s="43">
        <v>1</v>
      </c>
      <c r="F48" s="44">
        <v>2</v>
      </c>
      <c r="G48" s="44">
        <v>3</v>
      </c>
      <c r="H48" s="45">
        <v>-5.9976646063635997</v>
      </c>
      <c r="I48" s="45">
        <v>-5.8923743353709099</v>
      </c>
      <c r="J48" s="45">
        <v>0.105290270992691</v>
      </c>
      <c r="K48" s="45">
        <v>0.118467744577542</v>
      </c>
      <c r="L48" s="44">
        <v>0</v>
      </c>
      <c r="M48" s="45">
        <v>6.1479339491651498E-2</v>
      </c>
      <c r="N48" s="45">
        <v>3.02784736431858E-2</v>
      </c>
      <c r="O48" s="44">
        <v>3</v>
      </c>
      <c r="P48" s="44">
        <v>3</v>
      </c>
      <c r="Q48" s="45">
        <v>-6.0946357890997298</v>
      </c>
      <c r="R48" s="45">
        <v>-5.8150152984324404</v>
      </c>
      <c r="S48" s="45">
        <v>0.27962049066728401</v>
      </c>
      <c r="T48" s="45">
        <v>1.9486823111190399E-5</v>
      </c>
      <c r="U48" s="44">
        <v>1</v>
      </c>
      <c r="V48" s="45">
        <v>6.1479339491651498E-2</v>
      </c>
      <c r="W48" s="45">
        <v>4.0271039864211003E-2</v>
      </c>
      <c r="X48" s="44">
        <v>3</v>
      </c>
      <c r="Y48" s="44">
        <v>3</v>
      </c>
      <c r="Z48" s="45">
        <v>-5.66051193024966</v>
      </c>
      <c r="AA48" s="45">
        <v>-5.7303852956546999</v>
      </c>
      <c r="AB48" s="45">
        <v>-6.9873365405042506E-2</v>
      </c>
      <c r="AC48" s="45">
        <v>0.10805259475920199</v>
      </c>
      <c r="AD48" s="44">
        <v>0</v>
      </c>
      <c r="AE48" s="45">
        <v>4.0271039864211003E-2</v>
      </c>
      <c r="AF48" s="45">
        <v>4.2648202910165398E-2</v>
      </c>
      <c r="AG48" s="45"/>
      <c r="AH48" s="45">
        <v>-5.6117464989758501</v>
      </c>
      <c r="AI48" s="45">
        <v>-6.0190747204006696</v>
      </c>
      <c r="AJ48" s="45">
        <v>-5.6908376035657398</v>
      </c>
      <c r="AK48" s="45">
        <v>-5.97625449232652</v>
      </c>
      <c r="AL48" s="45">
        <v>-5.6789516882073903</v>
      </c>
      <c r="AM48" s="45">
        <v>-5.8383759067337104</v>
      </c>
      <c r="AN48" s="45">
        <v>-5.6929423294734196</v>
      </c>
      <c r="AO48" s="45">
        <v>-5.9592839050232396</v>
      </c>
      <c r="AP48" s="45">
        <v>-5.7252263502649798</v>
      </c>
      <c r="AQ48" s="45">
        <v>-5.8794631943557798</v>
      </c>
      <c r="AR48" s="45">
        <v>-5.7729872072257002</v>
      </c>
      <c r="AS48" s="45">
        <v>-5.8015624857385797</v>
      </c>
      <c r="AT48" s="45">
        <v>-5.8049409589109002</v>
      </c>
      <c r="AU48" s="45">
        <v>-5.83854245064785</v>
      </c>
      <c r="AV48" s="45">
        <v>-6.0975689166399096</v>
      </c>
      <c r="AW48" s="45">
        <v>-6.0922616153155298</v>
      </c>
      <c r="AX48" s="45">
        <v>-6.0940768353437402</v>
      </c>
    </row>
    <row r="49" spans="1:50" x14ac:dyDescent="0.25">
      <c r="A49" s="44" t="s">
        <v>246</v>
      </c>
      <c r="B49" s="44" t="s">
        <v>198</v>
      </c>
      <c r="C49" s="43" t="s">
        <v>242</v>
      </c>
      <c r="D49" s="43">
        <v>34</v>
      </c>
      <c r="E49" s="43">
        <v>8</v>
      </c>
      <c r="F49" s="44">
        <v>2</v>
      </c>
      <c r="G49" s="44">
        <v>3</v>
      </c>
      <c r="H49" s="45">
        <v>-7.4957391866741903</v>
      </c>
      <c r="I49" s="45">
        <v>-7.6108577186506396</v>
      </c>
      <c r="J49" s="45">
        <v>-0.115118531976453</v>
      </c>
      <c r="K49" s="45">
        <v>0.25370422678133198</v>
      </c>
      <c r="L49" s="44">
        <v>0</v>
      </c>
      <c r="M49" s="45">
        <v>9.0000652858665403E-2</v>
      </c>
      <c r="N49" s="45">
        <v>8.8567312210981505E-2</v>
      </c>
      <c r="O49" s="44">
        <v>3</v>
      </c>
      <c r="P49" s="44">
        <v>3</v>
      </c>
      <c r="Q49" s="45">
        <v>-7.6548349830692999</v>
      </c>
      <c r="R49" s="45">
        <v>-7.5464749232276898</v>
      </c>
      <c r="S49" s="45">
        <v>0.108360059841612</v>
      </c>
      <c r="T49" s="45">
        <v>0.29352532651874202</v>
      </c>
      <c r="U49" s="44">
        <v>0</v>
      </c>
      <c r="V49" s="45">
        <v>9.0000652858665403E-2</v>
      </c>
      <c r="W49" s="45">
        <v>0.22058947712656099</v>
      </c>
      <c r="X49" s="44">
        <v>3</v>
      </c>
      <c r="Y49" s="44">
        <v>3</v>
      </c>
      <c r="Z49" s="45">
        <v>-7.7412088838565003</v>
      </c>
      <c r="AA49" s="45">
        <v>-7.8605096959015004</v>
      </c>
      <c r="AB49" s="45">
        <v>-0.119300812044997</v>
      </c>
      <c r="AC49" s="45">
        <v>0.45508524524369098</v>
      </c>
      <c r="AD49" s="44">
        <v>0</v>
      </c>
      <c r="AE49" s="45">
        <v>0.22058947712656099</v>
      </c>
      <c r="AF49" s="45">
        <v>0.11781719409774601</v>
      </c>
      <c r="AG49" s="45"/>
      <c r="AH49" s="45">
        <v>-7.6601397101837199</v>
      </c>
      <c r="AI49" s="45">
        <v>-7.5583657337300396</v>
      </c>
      <c r="AJ49" s="45">
        <v>-7.87635706926664</v>
      </c>
      <c r="AK49" s="45">
        <v>-7.43311263961834</v>
      </c>
      <c r="AL49" s="45">
        <v>-7.6871298721191401</v>
      </c>
      <c r="AM49" s="45">
        <v>-7.6711596913744797</v>
      </c>
      <c r="AN49" s="45">
        <v>-7.6238689077020796</v>
      </c>
      <c r="AO49" s="45">
        <v>-7.5074068579423399</v>
      </c>
      <c r="AP49" s="45">
        <v>-7.8972177720630397</v>
      </c>
      <c r="AQ49" s="45">
        <v>-7.65400660663511</v>
      </c>
      <c r="AR49" s="45">
        <v>-8.0604424079393606</v>
      </c>
      <c r="AS49" s="45">
        <v>-7.3701791548912903</v>
      </c>
      <c r="AT49" s="45">
        <v>-7.6273871849309796</v>
      </c>
      <c r="AU49" s="45">
        <v>-7.6418584298608003</v>
      </c>
      <c r="AV49" s="45">
        <v>-7.6241259876390197</v>
      </c>
      <c r="AW49" s="45">
        <v>-7.6781275103198396</v>
      </c>
      <c r="AX49" s="45">
        <v>-7.6622514512490403</v>
      </c>
    </row>
    <row r="50" spans="1:50" x14ac:dyDescent="0.25">
      <c r="A50" s="44" t="s">
        <v>247</v>
      </c>
      <c r="B50" s="44" t="s">
        <v>198</v>
      </c>
      <c r="C50" s="43" t="s">
        <v>242</v>
      </c>
      <c r="D50" s="43">
        <v>34</v>
      </c>
      <c r="E50" s="43">
        <v>8</v>
      </c>
      <c r="F50" s="44">
        <v>2</v>
      </c>
      <c r="G50" s="44">
        <v>3</v>
      </c>
      <c r="H50" s="45">
        <v>-6.7910681357150704</v>
      </c>
      <c r="I50" s="45">
        <v>-6.9799273195031102</v>
      </c>
      <c r="J50" s="45">
        <v>-0.18885918378803901</v>
      </c>
      <c r="K50" s="45">
        <v>7.5671613147333698E-3</v>
      </c>
      <c r="L50" s="44">
        <v>-1</v>
      </c>
      <c r="M50" s="45">
        <v>2.65592258623937E-2</v>
      </c>
      <c r="N50" s="45">
        <v>4.0965567724483301E-2</v>
      </c>
      <c r="O50" s="44">
        <v>3</v>
      </c>
      <c r="P50" s="44">
        <v>3</v>
      </c>
      <c r="Q50" s="45">
        <v>-7.2371563376467201</v>
      </c>
      <c r="R50" s="45">
        <v>-7.2454970834371997</v>
      </c>
      <c r="S50" s="45">
        <v>-8.3407457904858297E-3</v>
      </c>
      <c r="T50" s="45">
        <v>0.96366988544408205</v>
      </c>
      <c r="U50" s="44">
        <v>0</v>
      </c>
      <c r="V50" s="45">
        <v>2.65592258623937E-2</v>
      </c>
      <c r="W50" s="45">
        <v>0.24110945270775999</v>
      </c>
      <c r="X50" s="44">
        <v>3</v>
      </c>
      <c r="Y50" s="44">
        <v>3</v>
      </c>
      <c r="Z50" s="45">
        <v>-7.5689012972906102</v>
      </c>
      <c r="AA50" s="45">
        <v>-7.5227994797309199</v>
      </c>
      <c r="AB50" s="45">
        <v>4.6101817559684101E-2</v>
      </c>
      <c r="AC50" s="45">
        <v>0.83512350896660303</v>
      </c>
      <c r="AD50" s="44">
        <v>0</v>
      </c>
      <c r="AE50" s="45">
        <v>0.24110945270775999</v>
      </c>
      <c r="AF50" s="45">
        <v>0.26671844071331802</v>
      </c>
      <c r="AG50" s="45"/>
      <c r="AH50" s="45">
        <v>-7.2706796415016797</v>
      </c>
      <c r="AI50" s="45">
        <v>-6.7621011049819302</v>
      </c>
      <c r="AJ50" s="45">
        <v>-7.6514042455428797</v>
      </c>
      <c r="AK50" s="45">
        <v>-6.8200351664482097</v>
      </c>
      <c r="AL50" s="45">
        <v>-7.7846200048272598</v>
      </c>
      <c r="AM50" s="45">
        <v>-6.9516373944993903</v>
      </c>
      <c r="AN50" s="45">
        <v>-7.2456503804433599</v>
      </c>
      <c r="AO50" s="45">
        <v>-7.0043266754961699</v>
      </c>
      <c r="AP50" s="45">
        <v>-7.6384600432940202</v>
      </c>
      <c r="AQ50" s="45">
        <v>-6.9838178885137703</v>
      </c>
      <c r="AR50" s="45">
        <v>-7.6842880154553903</v>
      </c>
      <c r="AS50" s="45">
        <v>-6.9054786268881596</v>
      </c>
      <c r="AT50" s="45">
        <v>-7.4110628159331098</v>
      </c>
      <c r="AU50" s="45">
        <v>-7.41994980749035</v>
      </c>
      <c r="AV50" s="45">
        <v>-7.2027853914625402</v>
      </c>
      <c r="AW50" s="45">
        <v>-7.2895914731684304</v>
      </c>
      <c r="AX50" s="45">
        <v>-7.2190921483091897</v>
      </c>
    </row>
    <row r="51" spans="1:50" x14ac:dyDescent="0.25">
      <c r="A51" s="44" t="s">
        <v>248</v>
      </c>
      <c r="B51" s="44" t="s">
        <v>198</v>
      </c>
      <c r="C51" s="43" t="s">
        <v>242</v>
      </c>
      <c r="D51" s="43">
        <v>34</v>
      </c>
      <c r="E51" s="43">
        <v>8</v>
      </c>
      <c r="F51" s="44">
        <v>2</v>
      </c>
      <c r="G51" s="44">
        <v>3</v>
      </c>
      <c r="H51" s="45">
        <v>-10.3778194123026</v>
      </c>
      <c r="I51" s="45">
        <v>-10.291287697508899</v>
      </c>
      <c r="J51" s="45">
        <v>8.6531714793634903E-2</v>
      </c>
      <c r="K51" s="45">
        <v>0.45031934778708099</v>
      </c>
      <c r="L51" s="44">
        <v>0</v>
      </c>
      <c r="M51" s="45">
        <v>4.5198805404883899E-2</v>
      </c>
      <c r="N51" s="45">
        <v>0.17854694967253101</v>
      </c>
      <c r="O51" s="44">
        <v>3</v>
      </c>
      <c r="P51" s="44">
        <v>3</v>
      </c>
      <c r="Q51" s="45">
        <v>-10.4156751000741</v>
      </c>
      <c r="R51" s="45">
        <v>-10.004679421109399</v>
      </c>
      <c r="S51" s="45">
        <v>0.41099567896468903</v>
      </c>
      <c r="T51" s="45">
        <v>7.02224875026463E-3</v>
      </c>
      <c r="U51" s="44">
        <v>1</v>
      </c>
      <c r="V51" s="45">
        <v>4.5198805404883899E-2</v>
      </c>
      <c r="W51" s="45">
        <v>0.25857189500618499</v>
      </c>
      <c r="X51" s="44">
        <v>3</v>
      </c>
      <c r="Y51" s="44">
        <v>3</v>
      </c>
      <c r="Z51" s="45">
        <v>-9.9321980506961705</v>
      </c>
      <c r="AA51" s="45">
        <v>-10.350954534509</v>
      </c>
      <c r="AB51" s="45">
        <v>-0.41875648381281699</v>
      </c>
      <c r="AC51" s="45">
        <v>8.3010151734268303E-2</v>
      </c>
      <c r="AD51" s="44">
        <v>0</v>
      </c>
      <c r="AE51" s="45">
        <v>0.25857189500618499</v>
      </c>
      <c r="AF51" s="45">
        <v>0.180704978671482</v>
      </c>
      <c r="AG51" s="45"/>
      <c r="AH51" s="45">
        <v>-9.7586039703206708</v>
      </c>
      <c r="AI51" s="45">
        <v>-10.5040711711762</v>
      </c>
      <c r="AJ51" s="45">
        <v>-10.119260293026</v>
      </c>
      <c r="AK51" s="45">
        <v>-10.2515676534289</v>
      </c>
      <c r="AL51" s="45">
        <v>-9.9187298887418205</v>
      </c>
      <c r="AM51" s="45">
        <v>-10.245179568014599</v>
      </c>
      <c r="AN51" s="45">
        <v>-10.0546806148194</v>
      </c>
      <c r="AO51" s="45">
        <v>-10.335518690879701</v>
      </c>
      <c r="AP51" s="45">
        <v>-10.5311187994373</v>
      </c>
      <c r="AQ51" s="45">
        <v>-10.293164833632501</v>
      </c>
      <c r="AR51" s="45">
        <v>-10.4670641892703</v>
      </c>
      <c r="AS51" s="45">
        <v>-9.9035568770844495</v>
      </c>
      <c r="AT51" s="45">
        <v>-10.0423779284567</v>
      </c>
      <c r="AU51" s="45">
        <v>-10.068103457787201</v>
      </c>
      <c r="AV51" s="45">
        <v>-10.524182718712799</v>
      </c>
      <c r="AW51" s="45">
        <v>-10.307755860704701</v>
      </c>
      <c r="AX51" s="45">
        <v>-10.415086720804901</v>
      </c>
    </row>
    <row r="52" spans="1:50" x14ac:dyDescent="0.25">
      <c r="A52" s="44" t="s">
        <v>249</v>
      </c>
      <c r="B52" s="44" t="s">
        <v>198</v>
      </c>
      <c r="C52" s="43" t="s">
        <v>242</v>
      </c>
      <c r="D52" s="43">
        <v>35</v>
      </c>
      <c r="E52" s="43">
        <v>3</v>
      </c>
      <c r="F52" s="44">
        <v>2</v>
      </c>
      <c r="G52" s="44">
        <v>3</v>
      </c>
      <c r="H52" s="45">
        <v>-8.7890058075194393</v>
      </c>
      <c r="I52" s="45">
        <v>-9.2787997495588499</v>
      </c>
      <c r="J52" s="45">
        <v>-0.48979394203941201</v>
      </c>
      <c r="K52" s="45">
        <v>3.87039554675674E-2</v>
      </c>
      <c r="L52" s="44">
        <v>-1</v>
      </c>
      <c r="M52" s="45">
        <v>0.18148755685287399</v>
      </c>
      <c r="N52" s="45">
        <v>5.9361748663866898E-2</v>
      </c>
      <c r="O52" s="44">
        <v>3</v>
      </c>
      <c r="P52" s="44">
        <v>3</v>
      </c>
      <c r="Q52" s="45">
        <v>-9.9308599915193998</v>
      </c>
      <c r="R52" s="45">
        <v>-8.9291609531864609</v>
      </c>
      <c r="S52" s="45">
        <v>1.0016990383329401</v>
      </c>
      <c r="T52" s="45">
        <v>0.12023795994068399</v>
      </c>
      <c r="U52" s="44">
        <v>0</v>
      </c>
      <c r="V52" s="45">
        <v>0.18148755685287399</v>
      </c>
      <c r="W52" s="45">
        <v>0.68640614609820705</v>
      </c>
      <c r="X52" s="44">
        <v>3</v>
      </c>
      <c r="Y52" s="44">
        <v>3</v>
      </c>
      <c r="Z52" s="45">
        <v>-8.0648050508827893</v>
      </c>
      <c r="AA52" s="45">
        <v>-9.1445962752165695</v>
      </c>
      <c r="AB52" s="45">
        <v>-1.07979122433377</v>
      </c>
      <c r="AC52" s="45">
        <v>7.2978651135469697E-2</v>
      </c>
      <c r="AD52" s="44">
        <v>0</v>
      </c>
      <c r="AE52" s="45">
        <v>0.68640614609820705</v>
      </c>
      <c r="AF52" s="45">
        <v>0.35702695148104502</v>
      </c>
      <c r="AG52" s="45"/>
      <c r="AH52" s="45">
        <v>-8.0439874762071906</v>
      </c>
      <c r="AI52" s="45">
        <v>-8.8309809025427501</v>
      </c>
      <c r="AJ52" s="45">
        <v>-8.4317853114518702</v>
      </c>
      <c r="AK52" s="45">
        <v>-8.7470307124961195</v>
      </c>
      <c r="AL52" s="45">
        <v>-7.7186423649893303</v>
      </c>
      <c r="AM52" s="45">
        <v>-9.4123659565090207</v>
      </c>
      <c r="AN52" s="45">
        <v>-9.5556355846404095</v>
      </c>
      <c r="AO52" s="45">
        <v>-9.3518657953952093</v>
      </c>
      <c r="AP52" s="45">
        <v>-9.5259653765586894</v>
      </c>
      <c r="AQ52" s="45">
        <v>-9.0721674967723196</v>
      </c>
      <c r="AR52" s="45">
        <v>-8.3521878644506007</v>
      </c>
      <c r="AS52" s="45">
        <v>-9.4143858303879799</v>
      </c>
      <c r="AT52" s="45">
        <v>-9.4169573178853891</v>
      </c>
      <c r="AU52" s="45">
        <v>-7.9561397112860197</v>
      </c>
      <c r="AV52" s="45">
        <v>-10.2065990967095</v>
      </c>
      <c r="AW52" s="45">
        <v>-9.8875086905237097</v>
      </c>
      <c r="AX52" s="45">
        <v>-9.6984721873249704</v>
      </c>
    </row>
    <row r="53" spans="1:50" x14ac:dyDescent="0.25">
      <c r="A53" s="44" t="s">
        <v>250</v>
      </c>
      <c r="B53" s="44" t="s">
        <v>198</v>
      </c>
      <c r="C53" s="43" t="s">
        <v>242</v>
      </c>
      <c r="D53" s="43">
        <v>36</v>
      </c>
      <c r="E53" s="43">
        <v>2</v>
      </c>
      <c r="F53" s="44">
        <v>2</v>
      </c>
      <c r="G53" s="44">
        <v>3</v>
      </c>
      <c r="H53" s="45">
        <v>-10.0543941065669</v>
      </c>
      <c r="I53" s="45">
        <v>-9.9030528075792308</v>
      </c>
      <c r="J53" s="45">
        <v>0.15134129898769699</v>
      </c>
      <c r="K53" s="45">
        <v>0.24936037155490501</v>
      </c>
      <c r="L53" s="44">
        <v>0</v>
      </c>
      <c r="M53" s="45">
        <v>0.128751594335902</v>
      </c>
      <c r="N53" s="45">
        <v>8.6301207299485899E-2</v>
      </c>
      <c r="O53" s="44">
        <v>3</v>
      </c>
      <c r="P53" s="44">
        <v>3</v>
      </c>
      <c r="Q53" s="45">
        <v>-9.8784760115687895</v>
      </c>
      <c r="R53" s="45">
        <v>-9.5744646211370501</v>
      </c>
      <c r="S53" s="45">
        <v>0.30401139043174302</v>
      </c>
      <c r="T53" s="45">
        <v>3.5988491242599199E-3</v>
      </c>
      <c r="U53" s="44">
        <v>1</v>
      </c>
      <c r="V53" s="45">
        <v>0.128751594335902</v>
      </c>
      <c r="W53" s="45">
        <v>0.224843176932116</v>
      </c>
      <c r="X53" s="44">
        <v>3</v>
      </c>
      <c r="Y53" s="44">
        <v>3</v>
      </c>
      <c r="Z53" s="45">
        <v>-9.8603810988021205</v>
      </c>
      <c r="AA53" s="45">
        <v>-9.5157832293672104</v>
      </c>
      <c r="AB53" s="45">
        <v>0.34459786943491</v>
      </c>
      <c r="AC53" s="45">
        <v>0.138024377488115</v>
      </c>
      <c r="AD53" s="44">
        <v>0</v>
      </c>
      <c r="AE53" s="45">
        <v>0.224843176932116</v>
      </c>
      <c r="AF53" s="45">
        <v>0.23142743727888199</v>
      </c>
      <c r="AG53" s="45"/>
      <c r="AH53" s="45">
        <v>-10.1237661093356</v>
      </c>
      <c r="AI53" s="45">
        <v>-10.115418275473001</v>
      </c>
      <c r="AJ53" s="45">
        <v>-9.6895745181255108</v>
      </c>
      <c r="AK53" s="45">
        <v>-9.99336993766088</v>
      </c>
      <c r="AL53" s="45">
        <v>-9.7678026689452206</v>
      </c>
      <c r="AM53" s="45">
        <v>-9.7544140195516</v>
      </c>
      <c r="AN53" s="45">
        <v>-9.7561683191292694</v>
      </c>
      <c r="AO53" s="45">
        <v>-9.9747537928599392</v>
      </c>
      <c r="AP53" s="45">
        <v>-9.3106453451320199</v>
      </c>
      <c r="AQ53" s="45">
        <v>-9.9799906103261602</v>
      </c>
      <c r="AR53" s="45">
        <v>-9.4805360238403402</v>
      </c>
      <c r="AS53" s="45">
        <v>-9.5742790899222801</v>
      </c>
      <c r="AT53" s="45">
        <v>-9.6334793302725306</v>
      </c>
      <c r="AU53" s="45">
        <v>-9.5156354432163397</v>
      </c>
      <c r="AV53" s="45">
        <v>-9.8516782857057592</v>
      </c>
      <c r="AW53" s="45">
        <v>-9.8337401483067399</v>
      </c>
      <c r="AX53" s="45">
        <v>-9.9500096006938801</v>
      </c>
    </row>
    <row r="54" spans="1:50" x14ac:dyDescent="0.25">
      <c r="A54" s="44" t="s">
        <v>251</v>
      </c>
      <c r="B54" s="44" t="s">
        <v>198</v>
      </c>
      <c r="C54" s="43" t="s">
        <v>242</v>
      </c>
      <c r="D54" s="43">
        <v>37</v>
      </c>
      <c r="E54" s="43">
        <v>4</v>
      </c>
      <c r="F54" s="44">
        <v>2</v>
      </c>
      <c r="G54" s="44">
        <v>3</v>
      </c>
      <c r="H54" s="45">
        <v>-7.0633248777638498</v>
      </c>
      <c r="I54" s="45">
        <v>-7.2884633120674396</v>
      </c>
      <c r="J54" s="45">
        <v>-0.22513843430359401</v>
      </c>
      <c r="K54" s="45">
        <v>0.14899366892110699</v>
      </c>
      <c r="L54" s="44">
        <v>0</v>
      </c>
      <c r="M54" s="45">
        <v>0.13128316121575201</v>
      </c>
      <c r="N54" s="45">
        <v>0.120238461454585</v>
      </c>
      <c r="O54" s="44">
        <v>3</v>
      </c>
      <c r="P54" s="44">
        <v>3</v>
      </c>
      <c r="Q54" s="45">
        <v>-6.7587604531997698</v>
      </c>
      <c r="R54" s="45">
        <v>-6.9785383084172796</v>
      </c>
      <c r="S54" s="45">
        <v>-0.21977785521750101</v>
      </c>
      <c r="T54" s="45">
        <v>0.175070743894226</v>
      </c>
      <c r="U54" s="44">
        <v>0</v>
      </c>
      <c r="V54" s="45">
        <v>0.13128316121575201</v>
      </c>
      <c r="W54" s="45">
        <v>0.212898685737026</v>
      </c>
      <c r="X54" s="44">
        <v>3</v>
      </c>
      <c r="Y54" s="44">
        <v>3</v>
      </c>
      <c r="Z54" s="45">
        <v>-7.5665273698740396</v>
      </c>
      <c r="AA54" s="45">
        <v>-7.3506407159391296</v>
      </c>
      <c r="AB54" s="45">
        <v>0.215886653934906</v>
      </c>
      <c r="AC54" s="45">
        <v>0.18611458021410701</v>
      </c>
      <c r="AD54" s="44">
        <v>0</v>
      </c>
      <c r="AE54" s="45">
        <v>0.212898685737026</v>
      </c>
      <c r="AF54" s="45">
        <v>9.8434262393574598E-2</v>
      </c>
      <c r="AG54" s="45"/>
      <c r="AH54" s="45">
        <v>-7.5090801191812702</v>
      </c>
      <c r="AI54" s="45">
        <v>-7.1483463092178203</v>
      </c>
      <c r="AJ54" s="45">
        <v>-7.5103147599974802</v>
      </c>
      <c r="AK54" s="45">
        <v>-6.9783034463098703</v>
      </c>
      <c r="AL54" s="45">
        <v>-7.68018723044338</v>
      </c>
      <c r="AM54" s="45">
        <v>-7.3357800548479801</v>
      </c>
      <c r="AN54" s="45">
        <v>-7.1073781758412498</v>
      </c>
      <c r="AO54" s="45">
        <v>-7.3895290875304704</v>
      </c>
      <c r="AP54" s="45">
        <v>-7.4415579366393203</v>
      </c>
      <c r="AQ54" s="45">
        <v>-7.1400807938238797</v>
      </c>
      <c r="AR54" s="45">
        <v>-7.5029860353368303</v>
      </c>
      <c r="AS54" s="45">
        <v>-6.7217193744278001</v>
      </c>
      <c r="AT54" s="45">
        <v>-7.0500706738132299</v>
      </c>
      <c r="AU54" s="45">
        <v>-7.1638248770108</v>
      </c>
      <c r="AV54" s="45">
        <v>-6.7400687368611996</v>
      </c>
      <c r="AW54" s="45">
        <v>-6.7906576120561697</v>
      </c>
      <c r="AX54" s="45">
        <v>-6.7455550106819597</v>
      </c>
    </row>
    <row r="55" spans="1:50" x14ac:dyDescent="0.25">
      <c r="A55" s="44" t="s">
        <v>252</v>
      </c>
      <c r="B55" s="44" t="s">
        <v>198</v>
      </c>
      <c r="C55" s="43" t="s">
        <v>242</v>
      </c>
      <c r="D55" s="43">
        <v>37</v>
      </c>
      <c r="E55" s="43">
        <v>4</v>
      </c>
      <c r="F55" s="44">
        <v>2</v>
      </c>
      <c r="G55" s="44">
        <v>3</v>
      </c>
      <c r="H55" s="45">
        <v>-6.0137202813966804</v>
      </c>
      <c r="I55" s="45">
        <v>-6.2513018231273598</v>
      </c>
      <c r="J55" s="45">
        <v>-0.23758154173068699</v>
      </c>
      <c r="K55" s="45">
        <v>2.9818040300349001E-3</v>
      </c>
      <c r="L55" s="44">
        <v>-1</v>
      </c>
      <c r="M55" s="45">
        <v>2.0022354738751299E-2</v>
      </c>
      <c r="N55" s="45">
        <v>4.1925934613682402E-2</v>
      </c>
      <c r="O55" s="44">
        <v>3</v>
      </c>
      <c r="P55" s="44">
        <v>3</v>
      </c>
      <c r="Q55" s="45">
        <v>-6.2891268453705198</v>
      </c>
      <c r="R55" s="45">
        <v>-6.3967950182117503</v>
      </c>
      <c r="S55" s="45">
        <v>-0.107668172841226</v>
      </c>
      <c r="T55" s="45">
        <v>0.16212547243603601</v>
      </c>
      <c r="U55" s="44">
        <v>0</v>
      </c>
      <c r="V55" s="45">
        <v>2.0022354738751299E-2</v>
      </c>
      <c r="W55" s="45">
        <v>0.21118244757444299</v>
      </c>
      <c r="X55" s="44">
        <v>3</v>
      </c>
      <c r="Y55" s="44">
        <v>3</v>
      </c>
      <c r="Z55" s="45">
        <v>-6.1921188531883402</v>
      </c>
      <c r="AA55" s="45">
        <v>-6.5625325181715599</v>
      </c>
      <c r="AB55" s="45">
        <v>-0.37041366498322698</v>
      </c>
      <c r="AC55" s="45">
        <v>6.3038399677285598E-2</v>
      </c>
      <c r="AD55" s="44">
        <v>0</v>
      </c>
      <c r="AE55" s="45">
        <v>0.21118244757444299</v>
      </c>
      <c r="AF55" s="45">
        <v>0.13603725610293599</v>
      </c>
      <c r="AG55" s="45"/>
      <c r="AH55" s="45">
        <v>-6.0351053505150798</v>
      </c>
      <c r="AI55" s="45">
        <v>-5.98407416872376</v>
      </c>
      <c r="AJ55" s="45">
        <v>-6.2746511519067196</v>
      </c>
      <c r="AK55" s="45">
        <v>-6.0433663940695901</v>
      </c>
      <c r="AL55" s="45">
        <v>-6.2666000571432097</v>
      </c>
      <c r="AM55" s="45">
        <v>-6.2422610349131897</v>
      </c>
      <c r="AN55" s="45">
        <v>-6.3225738570938903</v>
      </c>
      <c r="AO55" s="45">
        <v>-6.2742502610979303</v>
      </c>
      <c r="AP55" s="45">
        <v>-6.6449231949184702</v>
      </c>
      <c r="AQ55" s="45">
        <v>-6.2373941733709701</v>
      </c>
      <c r="AR55" s="45">
        <v>-6.7201005025023299</v>
      </c>
      <c r="AS55" s="45">
        <v>-6.5121090535901001</v>
      </c>
      <c r="AT55" s="45">
        <v>-6.3263967079188204</v>
      </c>
      <c r="AU55" s="45">
        <v>-6.3518792931263199</v>
      </c>
      <c r="AV55" s="45">
        <v>-6.2486100469657799</v>
      </c>
      <c r="AW55" s="45">
        <v>-6.2869408636629904</v>
      </c>
      <c r="AX55" s="45">
        <v>-6.3318296254827997</v>
      </c>
    </row>
    <row r="56" spans="1:50" x14ac:dyDescent="0.25">
      <c r="A56" s="44" t="s">
        <v>253</v>
      </c>
      <c r="B56" s="44" t="s">
        <v>198</v>
      </c>
      <c r="C56" s="43" t="s">
        <v>242</v>
      </c>
      <c r="D56" s="43">
        <v>37</v>
      </c>
      <c r="E56" s="43">
        <v>8</v>
      </c>
      <c r="F56" s="44">
        <v>2</v>
      </c>
      <c r="G56" s="44">
        <v>3</v>
      </c>
      <c r="H56" s="45">
        <v>-8.4061701839773004</v>
      </c>
      <c r="I56" s="45">
        <v>-8.60426533407154</v>
      </c>
      <c r="J56" s="45">
        <v>-0.198095150094241</v>
      </c>
      <c r="K56" s="45">
        <v>6.3317164999802097E-2</v>
      </c>
      <c r="L56" s="44">
        <v>0</v>
      </c>
      <c r="M56" s="45">
        <v>2.2502054148275399E-2</v>
      </c>
      <c r="N56" s="45">
        <v>0.12637636189238899</v>
      </c>
      <c r="O56" s="44">
        <v>3</v>
      </c>
      <c r="P56" s="44">
        <v>3</v>
      </c>
      <c r="Q56" s="45">
        <v>-8.6148624609944608</v>
      </c>
      <c r="R56" s="45">
        <v>-8.3516800212379003</v>
      </c>
      <c r="S56" s="45">
        <v>0.26318243975655498</v>
      </c>
      <c r="T56" s="45">
        <v>2.1043859232834999E-2</v>
      </c>
      <c r="U56" s="44">
        <v>1</v>
      </c>
      <c r="V56" s="45">
        <v>2.2502054148275399E-2</v>
      </c>
      <c r="W56" s="45">
        <v>4.4286766961051903E-2</v>
      </c>
      <c r="X56" s="44">
        <v>3</v>
      </c>
      <c r="Y56" s="44">
        <v>3</v>
      </c>
      <c r="Z56" s="45">
        <v>-8.5016289789298494</v>
      </c>
      <c r="AA56" s="45">
        <v>-8.5491581133135792</v>
      </c>
      <c r="AB56" s="45">
        <v>-4.7529134383726301E-2</v>
      </c>
      <c r="AC56" s="45">
        <v>0.46134163704157899</v>
      </c>
      <c r="AD56" s="44">
        <v>0</v>
      </c>
      <c r="AE56" s="45">
        <v>4.4286766961051903E-2</v>
      </c>
      <c r="AF56" s="45">
        <v>9.09257867091115E-2</v>
      </c>
      <c r="AG56" s="45"/>
      <c r="AH56" s="45">
        <v>-8.5990287068345097</v>
      </c>
      <c r="AI56" s="45">
        <v>-8.3168086015015099</v>
      </c>
      <c r="AJ56" s="45">
        <v>-8.4868771405717496</v>
      </c>
      <c r="AK56" s="45">
        <v>-8.4955317664530892</v>
      </c>
      <c r="AL56" s="45">
        <v>-8.4189810893833101</v>
      </c>
      <c r="AM56" s="45">
        <v>-8.5864267021352791</v>
      </c>
      <c r="AN56" s="45">
        <v>-8.5940435057377993</v>
      </c>
      <c r="AO56" s="45">
        <v>-8.6295455744901393</v>
      </c>
      <c r="AP56" s="45">
        <v>-8.5054952877885892</v>
      </c>
      <c r="AQ56" s="45">
        <v>-8.5968237255892195</v>
      </c>
      <c r="AR56" s="45">
        <v>-8.5479355464143492</v>
      </c>
      <c r="AS56" s="45">
        <v>-8.2126292131472596</v>
      </c>
      <c r="AT56" s="45">
        <v>-8.3967099788625497</v>
      </c>
      <c r="AU56" s="45">
        <v>-8.4457008717039006</v>
      </c>
      <c r="AV56" s="45">
        <v>-8.6193788395233994</v>
      </c>
      <c r="AW56" s="45">
        <v>-8.6250776357838195</v>
      </c>
      <c r="AX56" s="45">
        <v>-8.6001309076761494</v>
      </c>
    </row>
    <row r="57" spans="1:50" x14ac:dyDescent="0.25">
      <c r="A57" s="44" t="s">
        <v>254</v>
      </c>
      <c r="B57" s="44" t="s">
        <v>198</v>
      </c>
      <c r="C57" s="43" t="s">
        <v>242</v>
      </c>
      <c r="D57" s="43">
        <v>37</v>
      </c>
      <c r="E57" s="43">
        <v>8</v>
      </c>
      <c r="F57" s="44">
        <v>2</v>
      </c>
      <c r="G57" s="44">
        <v>3</v>
      </c>
      <c r="H57" s="45">
        <v>-8.9039917084893094</v>
      </c>
      <c r="I57" s="45">
        <v>-8.8766750790489297</v>
      </c>
      <c r="J57" s="45">
        <v>2.7316629440383301E-2</v>
      </c>
      <c r="K57" s="45">
        <v>0.592994760359568</v>
      </c>
      <c r="L57" s="44">
        <v>0</v>
      </c>
      <c r="M57" s="45">
        <v>5.2111020752689002E-2</v>
      </c>
      <c r="N57" s="45">
        <v>4.6094700985954397E-2</v>
      </c>
      <c r="O57" s="44">
        <v>3</v>
      </c>
      <c r="P57" s="44">
        <v>3</v>
      </c>
      <c r="Q57" s="45">
        <v>-8.9660198966924707</v>
      </c>
      <c r="R57" s="45">
        <v>-8.3192172894772796</v>
      </c>
      <c r="S57" s="45">
        <v>0.646802607215193</v>
      </c>
      <c r="T57" s="45">
        <v>5.9317602892221601E-5</v>
      </c>
      <c r="U57" s="44">
        <v>1</v>
      </c>
      <c r="V57" s="45">
        <v>5.2111020752689002E-2</v>
      </c>
      <c r="W57" s="45">
        <v>4.4346026721513103E-2</v>
      </c>
      <c r="X57" s="44">
        <v>3</v>
      </c>
      <c r="Y57" s="44">
        <v>3</v>
      </c>
      <c r="Z57" s="45">
        <v>-7.9712619924527797</v>
      </c>
      <c r="AA57" s="45">
        <v>-8.3813680851210801</v>
      </c>
      <c r="AB57" s="45">
        <v>-0.410106092668299</v>
      </c>
      <c r="AC57" s="45">
        <v>1.38622481604785E-4</v>
      </c>
      <c r="AD57" s="44">
        <v>-1</v>
      </c>
      <c r="AE57" s="45">
        <v>4.4346026721513103E-2</v>
      </c>
      <c r="AF57" s="45">
        <v>2.2318436399886999E-2</v>
      </c>
      <c r="AG57" s="45"/>
      <c r="AH57" s="45">
        <v>-7.9587028224741196</v>
      </c>
      <c r="AI57" s="45">
        <v>-8.8713978328453802</v>
      </c>
      <c r="AJ57" s="45">
        <v>-7.9970303701297301</v>
      </c>
      <c r="AK57" s="45">
        <v>-8.9365855841332493</v>
      </c>
      <c r="AL57" s="45">
        <v>-7.9580527847544804</v>
      </c>
      <c r="AM57" s="45">
        <v>-8.8791511337511206</v>
      </c>
      <c r="AN57" s="45">
        <v>-8.4316572457566608</v>
      </c>
      <c r="AO57" s="45">
        <v>-8.8233701682811994</v>
      </c>
      <c r="AP57" s="45">
        <v>-8.3478676488978891</v>
      </c>
      <c r="AQ57" s="45">
        <v>-8.9275039351144603</v>
      </c>
      <c r="AR57" s="45">
        <v>-8.3645793607086798</v>
      </c>
      <c r="AS57" s="45">
        <v>-8.2527227255916795</v>
      </c>
      <c r="AT57" s="45">
        <v>-8.3529070152378093</v>
      </c>
      <c r="AU57" s="45">
        <v>-8.3520221276023392</v>
      </c>
      <c r="AV57" s="45">
        <v>-8.9546160103418995</v>
      </c>
      <c r="AW57" s="45">
        <v>-8.9477613795870496</v>
      </c>
      <c r="AX57" s="45">
        <v>-8.9956823001484594</v>
      </c>
    </row>
    <row r="58" spans="1:50" x14ac:dyDescent="0.25">
      <c r="A58" s="44" t="s">
        <v>255</v>
      </c>
      <c r="B58" s="44" t="s">
        <v>198</v>
      </c>
      <c r="C58" s="43" t="s">
        <v>242</v>
      </c>
      <c r="D58" s="43">
        <v>38</v>
      </c>
      <c r="E58" s="43">
        <v>9</v>
      </c>
      <c r="F58" s="44">
        <v>2</v>
      </c>
      <c r="G58" s="44">
        <v>3</v>
      </c>
      <c r="H58" s="45">
        <v>-5.7291892013419403</v>
      </c>
      <c r="I58" s="45">
        <v>-5.7062148867524298</v>
      </c>
      <c r="J58" s="45">
        <v>2.2974314589505201E-2</v>
      </c>
      <c r="K58" s="45">
        <v>0.67097617995856995</v>
      </c>
      <c r="L58" s="44">
        <v>0</v>
      </c>
      <c r="M58" s="45">
        <v>6.2604467755857596E-2</v>
      </c>
      <c r="N58" s="45">
        <v>2.82094444390107E-2</v>
      </c>
      <c r="O58" s="44">
        <v>3</v>
      </c>
      <c r="P58" s="44">
        <v>3</v>
      </c>
      <c r="Q58" s="45">
        <v>-8.1562194696306101</v>
      </c>
      <c r="R58" s="45">
        <v>-8.2065942051986198</v>
      </c>
      <c r="S58" s="45">
        <v>-5.0374735568004397E-2</v>
      </c>
      <c r="T58" s="45">
        <v>0.42261920702643802</v>
      </c>
      <c r="U58" s="44">
        <v>0</v>
      </c>
      <c r="V58" s="45">
        <v>6.2604467755857596E-2</v>
      </c>
      <c r="W58" s="45">
        <v>0.116492314580027</v>
      </c>
      <c r="X58" s="44">
        <v>3</v>
      </c>
      <c r="Y58" s="44">
        <v>3</v>
      </c>
      <c r="Z58" s="45">
        <v>-6.6471940878639</v>
      </c>
      <c r="AA58" s="45">
        <v>-6.0768866489935904</v>
      </c>
      <c r="AB58" s="45">
        <v>0.57030743887030599</v>
      </c>
      <c r="AC58" s="45">
        <v>1.22376423932451E-2</v>
      </c>
      <c r="AD58" s="44">
        <v>1</v>
      </c>
      <c r="AE58" s="45">
        <v>0.116492314580027</v>
      </c>
      <c r="AF58" s="45">
        <v>0.19543593522511701</v>
      </c>
      <c r="AG58" s="45"/>
      <c r="AH58" s="45">
        <v>-8.5223035936642706</v>
      </c>
      <c r="AI58" s="45">
        <v>-8.3030725754602006</v>
      </c>
      <c r="AJ58" s="45">
        <v>-8.50112223037919</v>
      </c>
      <c r="AK58" s="45">
        <v>-8.1289955881108398</v>
      </c>
      <c r="AL58" s="45">
        <v>-8.6864251463576405</v>
      </c>
      <c r="AM58" s="45">
        <v>-8.1775574187808395</v>
      </c>
      <c r="AN58" s="45">
        <v>-8.1230020859586798</v>
      </c>
      <c r="AO58" s="45">
        <v>-8.3152286977640308</v>
      </c>
      <c r="AP58" s="45">
        <v>-8.3541596721874107</v>
      </c>
      <c r="AQ58" s="45">
        <v>-8.2373136177783994</v>
      </c>
      <c r="AR58" s="45">
        <v>-8.4169486517193501</v>
      </c>
      <c r="AS58" s="45">
        <v>-8.1186540541440593</v>
      </c>
      <c r="AT58" s="45">
        <v>-8.2207343539547697</v>
      </c>
      <c r="AU58" s="45">
        <v>-8.2803942074970198</v>
      </c>
      <c r="AV58" s="45">
        <v>-8.0979963959643495</v>
      </c>
      <c r="AW58" s="45">
        <v>-8.2034208499961796</v>
      </c>
      <c r="AX58" s="45">
        <v>-8.16724116293131</v>
      </c>
    </row>
    <row r="59" spans="1:50" x14ac:dyDescent="0.25">
      <c r="A59" s="44" t="s">
        <v>256</v>
      </c>
      <c r="B59" s="44" t="s">
        <v>198</v>
      </c>
      <c r="C59" s="43" t="s">
        <v>242</v>
      </c>
      <c r="D59" s="43">
        <v>38</v>
      </c>
      <c r="E59" s="43">
        <v>9</v>
      </c>
      <c r="F59" s="44">
        <v>2</v>
      </c>
      <c r="G59" s="44">
        <v>3</v>
      </c>
      <c r="H59" s="45">
        <v>-8.2160340817855193</v>
      </c>
      <c r="I59" s="45">
        <v>-8.2433665781077607</v>
      </c>
      <c r="J59" s="45">
        <v>-2.73324963222361E-2</v>
      </c>
      <c r="K59" s="45">
        <v>0.76303947062900301</v>
      </c>
      <c r="L59" s="44">
        <v>0</v>
      </c>
      <c r="M59" s="45">
        <v>6.9034947749518502E-2</v>
      </c>
      <c r="N59" s="45">
        <v>0.123091018203257</v>
      </c>
      <c r="O59" s="44">
        <v>3</v>
      </c>
      <c r="P59" s="44">
        <v>3</v>
      </c>
      <c r="Q59" s="45">
        <v>-5.8994585768739203</v>
      </c>
      <c r="R59" s="45">
        <v>-6.2272352710449601</v>
      </c>
      <c r="S59" s="45">
        <v>-0.32777669417104199</v>
      </c>
      <c r="T59" s="45">
        <v>5.0379129232624E-4</v>
      </c>
      <c r="U59" s="44">
        <v>-1</v>
      </c>
      <c r="V59" s="45">
        <v>6.9034947749518502E-2</v>
      </c>
      <c r="W59" s="45">
        <v>0.15480141533819</v>
      </c>
      <c r="X59" s="44">
        <v>3</v>
      </c>
      <c r="Y59" s="44">
        <v>3</v>
      </c>
      <c r="Z59" s="45">
        <v>-8.5699503234670296</v>
      </c>
      <c r="AA59" s="45">
        <v>-8.2980368032884808</v>
      </c>
      <c r="AB59" s="45">
        <v>0.27191352017855602</v>
      </c>
      <c r="AC59" s="45">
        <v>6.3653761978920295E-2</v>
      </c>
      <c r="AD59" s="44">
        <v>0</v>
      </c>
      <c r="AE59" s="45">
        <v>0.15480141533819</v>
      </c>
      <c r="AF59" s="45">
        <v>0.101424606546944</v>
      </c>
      <c r="AG59" s="45"/>
      <c r="AH59" s="45">
        <v>-6.6767881108789098</v>
      </c>
      <c r="AI59" s="45">
        <v>-5.7092421118856098</v>
      </c>
      <c r="AJ59" s="45">
        <v>-6.4386489147427799</v>
      </c>
      <c r="AK59" s="45">
        <v>-5.7491362907982699</v>
      </c>
      <c r="AL59" s="45">
        <v>-6.8261452379700103</v>
      </c>
      <c r="AM59" s="45">
        <v>-5.6339966820485001</v>
      </c>
      <c r="AN59" s="45">
        <v>-5.9510152344326901</v>
      </c>
      <c r="AO59" s="45">
        <v>-5.7395459385288596</v>
      </c>
      <c r="AP59" s="45">
        <v>-6.09874012649595</v>
      </c>
      <c r="AQ59" s="45">
        <v>-5.7451020396799297</v>
      </c>
      <c r="AR59" s="45">
        <v>-6.1809045860521401</v>
      </c>
      <c r="AS59" s="45">
        <v>-6.1744066998129901</v>
      </c>
      <c r="AT59" s="45">
        <v>-6.2279141613012001</v>
      </c>
      <c r="AU59" s="45">
        <v>-6.2793849520206901</v>
      </c>
      <c r="AV59" s="45">
        <v>-5.8873378020730396</v>
      </c>
      <c r="AW59" s="45">
        <v>-5.9189585900939603</v>
      </c>
      <c r="AX59" s="45">
        <v>-5.8920793384547503</v>
      </c>
    </row>
    <row r="60" spans="1:50" x14ac:dyDescent="0.25">
      <c r="A60" s="44" t="s">
        <v>257</v>
      </c>
      <c r="B60" s="44" t="s">
        <v>198</v>
      </c>
      <c r="C60" s="43" t="s">
        <v>242</v>
      </c>
      <c r="D60" s="43">
        <v>39</v>
      </c>
      <c r="E60" s="43">
        <v>6</v>
      </c>
      <c r="F60" s="44">
        <v>2</v>
      </c>
      <c r="G60" s="44">
        <v>3</v>
      </c>
      <c r="H60" s="45">
        <v>-8.5704191184730991</v>
      </c>
      <c r="I60" s="45">
        <v>-8.6305841579937308</v>
      </c>
      <c r="J60" s="45">
        <v>-6.0165039520631701E-2</v>
      </c>
      <c r="K60" s="45">
        <v>0.70854183008197202</v>
      </c>
      <c r="L60" s="44">
        <v>0</v>
      </c>
      <c r="M60" s="45">
        <v>0.114927516368193</v>
      </c>
      <c r="N60" s="45">
        <v>0.225070334968581</v>
      </c>
      <c r="O60" s="44">
        <v>3</v>
      </c>
      <c r="P60" s="44">
        <v>3</v>
      </c>
      <c r="Q60" s="45">
        <v>-7.77779700989967</v>
      </c>
      <c r="R60" s="45">
        <v>-7.8265589766304302</v>
      </c>
      <c r="S60" s="45">
        <v>-4.87619667307575E-2</v>
      </c>
      <c r="T60" s="45">
        <v>0.71248646890645495</v>
      </c>
      <c r="U60" s="44">
        <v>0</v>
      </c>
      <c r="V60" s="45">
        <v>0.114927516368193</v>
      </c>
      <c r="W60" s="45">
        <v>0.23737766334444599</v>
      </c>
      <c r="X60" s="44">
        <v>3</v>
      </c>
      <c r="Y60" s="44">
        <v>3</v>
      </c>
      <c r="Z60" s="45">
        <v>-8.6622196948744001</v>
      </c>
      <c r="AA60" s="45">
        <v>-8.4351017539400797</v>
      </c>
      <c r="AB60" s="45">
        <v>0.227117940934319</v>
      </c>
      <c r="AC60" s="45">
        <v>0.21326558266574699</v>
      </c>
      <c r="AD60" s="44">
        <v>0</v>
      </c>
      <c r="AE60" s="45">
        <v>0.23737766334444599</v>
      </c>
      <c r="AF60" s="45">
        <v>0.120043340987544</v>
      </c>
      <c r="AG60" s="45"/>
      <c r="AH60" s="45">
        <v>-8.5432047699843192</v>
      </c>
      <c r="AI60" s="45">
        <v>-8.7295678785733095</v>
      </c>
      <c r="AJ60" s="45">
        <v>-8.6601886372242305</v>
      </c>
      <c r="AK60" s="45">
        <v>-8.4112703583728905</v>
      </c>
      <c r="AL60" s="45">
        <v>-8.7832656774146507</v>
      </c>
      <c r="AM60" s="45">
        <v>-8.6028557367609508</v>
      </c>
      <c r="AN60" s="45">
        <v>-8.1920674144581493</v>
      </c>
      <c r="AO60" s="45">
        <v>-8.7568391378508093</v>
      </c>
      <c r="AP60" s="45">
        <v>-8.4468514994181891</v>
      </c>
      <c r="AQ60" s="45">
        <v>-8.5320575993694305</v>
      </c>
      <c r="AR60" s="45">
        <v>-8.6663863479439094</v>
      </c>
      <c r="AS60" s="45">
        <v>-7.59090565252649</v>
      </c>
      <c r="AT60" s="45">
        <v>-7.89382699977876</v>
      </c>
      <c r="AU60" s="45">
        <v>-7.9949442775860398</v>
      </c>
      <c r="AV60" s="45">
        <v>-7.74917676178816</v>
      </c>
      <c r="AW60" s="45">
        <v>-7.8190151958578404</v>
      </c>
      <c r="AX60" s="45">
        <v>-7.7651990720530097</v>
      </c>
    </row>
    <row r="61" spans="1:50" x14ac:dyDescent="0.25">
      <c r="A61" s="44" t="s">
        <v>258</v>
      </c>
      <c r="B61" s="44" t="s">
        <v>198</v>
      </c>
      <c r="C61" s="43" t="s">
        <v>242</v>
      </c>
      <c r="D61" s="43">
        <v>41</v>
      </c>
      <c r="E61" s="43">
        <v>5</v>
      </c>
      <c r="F61" s="44">
        <v>2</v>
      </c>
      <c r="G61" s="44">
        <v>3</v>
      </c>
      <c r="H61" s="45">
        <v>-9.4664059239375593</v>
      </c>
      <c r="I61" s="45">
        <v>-9.7099222362412796</v>
      </c>
      <c r="J61" s="45">
        <v>-0.243516312303722</v>
      </c>
      <c r="K61" s="45">
        <v>0.202054333416331</v>
      </c>
      <c r="L61" s="44">
        <v>0</v>
      </c>
      <c r="M61" s="45">
        <v>0.13076502500256901</v>
      </c>
      <c r="N61" s="45">
        <v>0.21533752774243001</v>
      </c>
      <c r="O61" s="44">
        <v>3</v>
      </c>
      <c r="P61" s="44">
        <v>3</v>
      </c>
      <c r="Q61" s="45">
        <v>-8.7111894247052408</v>
      </c>
      <c r="R61" s="45">
        <v>-8.66433819789364</v>
      </c>
      <c r="S61" s="45">
        <v>4.6851226811600803E-2</v>
      </c>
      <c r="T61" s="45">
        <v>0.92701022885331097</v>
      </c>
      <c r="U61" s="44">
        <v>0</v>
      </c>
      <c r="V61" s="45">
        <v>0.13076502500256901</v>
      </c>
      <c r="W61" s="45">
        <v>0.16397345519527301</v>
      </c>
      <c r="X61" s="44">
        <v>3</v>
      </c>
      <c r="Y61" s="44">
        <v>3</v>
      </c>
      <c r="Z61" s="45">
        <v>-9.6023004465626194</v>
      </c>
      <c r="AA61" s="45">
        <v>-8.9634555103455504</v>
      </c>
      <c r="AB61" s="45">
        <v>0.63884493621707605</v>
      </c>
      <c r="AC61" s="45">
        <v>2.3659300608864099E-2</v>
      </c>
      <c r="AD61" s="44">
        <v>1</v>
      </c>
      <c r="AE61" s="45">
        <v>0.16397345519527301</v>
      </c>
      <c r="AF61" s="45">
        <v>0.264402177571327</v>
      </c>
      <c r="AG61" s="45"/>
      <c r="AH61" s="45">
        <v>-9.8099994050717907</v>
      </c>
      <c r="AI61" s="45">
        <v>-9.6186725500481796</v>
      </c>
      <c r="AJ61" s="45">
        <v>-9.3046614720300003</v>
      </c>
      <c r="AK61" s="45">
        <v>-9.3141392978269408</v>
      </c>
      <c r="AL61" s="45">
        <v>-9.6922404625860707</v>
      </c>
      <c r="AM61" s="45">
        <v>-9.7586059115363994</v>
      </c>
      <c r="AN61" s="45">
        <v>-9.0539759322135698</v>
      </c>
      <c r="AO61" s="45">
        <v>-9.8093621281976606</v>
      </c>
      <c r="AP61" s="45">
        <v>-8.77417504414408</v>
      </c>
      <c r="AQ61" s="45">
        <v>-9.5617986689897894</v>
      </c>
      <c r="AR61" s="45">
        <v>-9.0622155546789909</v>
      </c>
      <c r="AS61" s="45">
        <v>-7.7113120545373501</v>
      </c>
      <c r="AT61" s="45">
        <v>-9.0550618242282397</v>
      </c>
      <c r="AU61" s="45">
        <v>-9.2266407149153196</v>
      </c>
      <c r="AV61" s="45">
        <v>-8.6920736797769198</v>
      </c>
      <c r="AW61" s="45">
        <v>-8.7816575028695496</v>
      </c>
      <c r="AX61" s="45">
        <v>-8.6598370914692495</v>
      </c>
    </row>
    <row r="62" spans="1:50" x14ac:dyDescent="0.25">
      <c r="A62" s="44" t="s">
        <v>259</v>
      </c>
      <c r="B62" s="44" t="s">
        <v>198</v>
      </c>
      <c r="C62" s="43" t="s">
        <v>242</v>
      </c>
      <c r="D62" s="43">
        <v>41</v>
      </c>
      <c r="E62" s="43">
        <v>6</v>
      </c>
      <c r="F62" s="44">
        <v>2</v>
      </c>
      <c r="G62" s="44">
        <v>3</v>
      </c>
      <c r="H62" s="45">
        <v>-8.6855579166854504</v>
      </c>
      <c r="I62" s="45">
        <v>-9.0131195940624895</v>
      </c>
      <c r="J62" s="45">
        <v>-0.32756167737703401</v>
      </c>
      <c r="K62" s="45">
        <v>0.102534169652112</v>
      </c>
      <c r="L62" s="44">
        <v>0</v>
      </c>
      <c r="M62" s="45">
        <v>0.164431984898259</v>
      </c>
      <c r="N62" s="45">
        <v>0.131636057580655</v>
      </c>
      <c r="O62" s="44">
        <v>3</v>
      </c>
      <c r="P62" s="44">
        <v>3</v>
      </c>
      <c r="Q62" s="45">
        <v>-8.0454932802010592</v>
      </c>
      <c r="R62" s="45">
        <v>-8.2678867301135899</v>
      </c>
      <c r="S62" s="45">
        <v>-0.22239344991253801</v>
      </c>
      <c r="T62" s="45">
        <v>2.7661451873808099E-2</v>
      </c>
      <c r="U62" s="44">
        <v>-1</v>
      </c>
      <c r="V62" s="45">
        <v>0.164431984898259</v>
      </c>
      <c r="W62" s="45">
        <v>0.17936849165555899</v>
      </c>
      <c r="X62" s="44">
        <v>3</v>
      </c>
      <c r="Y62" s="44">
        <v>3</v>
      </c>
      <c r="Z62" s="45">
        <v>-8.8816351040363806</v>
      </c>
      <c r="AA62" s="45">
        <v>-8.7164878193934801</v>
      </c>
      <c r="AB62" s="45">
        <v>0.16514728464290199</v>
      </c>
      <c r="AC62" s="45">
        <v>0.22174393828654601</v>
      </c>
      <c r="AD62" s="44">
        <v>0</v>
      </c>
      <c r="AE62" s="45">
        <v>0.17936849165555899</v>
      </c>
      <c r="AF62" s="45">
        <v>8.3461224710798199E-2</v>
      </c>
      <c r="AG62" s="45"/>
      <c r="AH62" s="45">
        <v>-8.8577673613376504</v>
      </c>
      <c r="AI62" s="45">
        <v>-8.7786386656493995</v>
      </c>
      <c r="AJ62" s="45">
        <v>-8.8127078340750007</v>
      </c>
      <c r="AK62" s="45">
        <v>-8.5924771677215102</v>
      </c>
      <c r="AL62" s="45">
        <v>-8.9744301166964995</v>
      </c>
      <c r="AM62" s="45">
        <v>-9.0568161413063404</v>
      </c>
      <c r="AN62" s="45">
        <v>-8.5204952353754493</v>
      </c>
      <c r="AO62" s="45">
        <v>-9.1512895583911291</v>
      </c>
      <c r="AP62" s="45">
        <v>-8.7564906974984904</v>
      </c>
      <c r="AQ62" s="45">
        <v>-8.8312530824899902</v>
      </c>
      <c r="AR62" s="45">
        <v>-8.8724775253065005</v>
      </c>
      <c r="AS62" s="45">
        <v>-8.1569784861388701</v>
      </c>
      <c r="AT62" s="45">
        <v>-8.2650188830120506</v>
      </c>
      <c r="AU62" s="45">
        <v>-8.3816628211898596</v>
      </c>
      <c r="AV62" s="45">
        <v>-8.0282663286429994</v>
      </c>
      <c r="AW62" s="45">
        <v>-8.0440538591332995</v>
      </c>
      <c r="AX62" s="45">
        <v>-8.0641596528268593</v>
      </c>
    </row>
    <row r="63" spans="1:50" x14ac:dyDescent="0.25">
      <c r="A63" s="44" t="s">
        <v>260</v>
      </c>
      <c r="B63" s="44" t="s">
        <v>198</v>
      </c>
      <c r="C63" s="43" t="s">
        <v>242</v>
      </c>
      <c r="D63" s="43">
        <v>41</v>
      </c>
      <c r="E63" s="43">
        <v>7</v>
      </c>
      <c r="F63" s="44">
        <v>2</v>
      </c>
      <c r="G63" s="44">
        <v>3</v>
      </c>
      <c r="H63" s="45">
        <v>-10.515223633363901</v>
      </c>
      <c r="I63" s="45">
        <v>-10.607789060588599</v>
      </c>
      <c r="J63" s="45">
        <v>-9.2565427224714697E-2</v>
      </c>
      <c r="K63" s="45">
        <v>0.57431055939691</v>
      </c>
      <c r="L63" s="44">
        <v>0</v>
      </c>
      <c r="M63" s="45">
        <v>0.16199352986413401</v>
      </c>
      <c r="N63" s="45">
        <v>0.160070221996226</v>
      </c>
      <c r="O63" s="44">
        <v>3</v>
      </c>
      <c r="P63" s="44">
        <v>3</v>
      </c>
      <c r="Q63" s="45">
        <v>-9.8054371778704699</v>
      </c>
      <c r="R63" s="45">
        <v>-9.9271100886882397</v>
      </c>
      <c r="S63" s="45">
        <v>-0.12167291081776301</v>
      </c>
      <c r="T63" s="45">
        <v>0.39310569351722802</v>
      </c>
      <c r="U63" s="44">
        <v>0</v>
      </c>
      <c r="V63" s="45">
        <v>0.16199352986413401</v>
      </c>
      <c r="W63" s="45">
        <v>0.18033631307537101</v>
      </c>
      <c r="X63" s="44">
        <v>3</v>
      </c>
      <c r="Y63" s="44">
        <v>3</v>
      </c>
      <c r="Z63" s="45">
        <v>-11.1809542181339</v>
      </c>
      <c r="AA63" s="45">
        <v>-10.579859105222001</v>
      </c>
      <c r="AB63" s="45">
        <v>0.601095112911889</v>
      </c>
      <c r="AC63" s="45">
        <v>3.0034658196863399E-2</v>
      </c>
      <c r="AD63" s="44">
        <v>1</v>
      </c>
      <c r="AE63" s="45">
        <v>0.18033631307537101</v>
      </c>
      <c r="AF63" s="45">
        <v>0.259292006339013</v>
      </c>
      <c r="AG63" s="45"/>
      <c r="AH63" s="45">
        <v>-11.2303572542388</v>
      </c>
      <c r="AI63" s="45">
        <v>-10.628410372803399</v>
      </c>
      <c r="AJ63" s="45">
        <v>-10.900514846862499</v>
      </c>
      <c r="AK63" s="45">
        <v>-10.402036893924301</v>
      </c>
      <c r="AL63" s="45">
        <v>-11.411990553300299</v>
      </c>
      <c r="AM63" s="45">
        <v>-10.7050389571969</v>
      </c>
      <c r="AN63" s="45">
        <v>-10.4124289633613</v>
      </c>
      <c r="AO63" s="45">
        <v>-10.6975431096976</v>
      </c>
      <c r="AP63" s="45">
        <v>-10.556352226389199</v>
      </c>
      <c r="AQ63" s="45">
        <v>-10.420785114871199</v>
      </c>
      <c r="AR63" s="45">
        <v>-10.7707961259154</v>
      </c>
      <c r="AS63" s="45">
        <v>-9.6832031974078294</v>
      </c>
      <c r="AT63" s="45">
        <v>-10.0011266673846</v>
      </c>
      <c r="AU63" s="45">
        <v>-10.0970004012723</v>
      </c>
      <c r="AV63" s="45">
        <v>-9.8026608172281904</v>
      </c>
      <c r="AW63" s="45">
        <v>-9.8474464954863894</v>
      </c>
      <c r="AX63" s="45">
        <v>-9.7662042208968405</v>
      </c>
    </row>
    <row r="64" spans="1:50" x14ac:dyDescent="0.25">
      <c r="A64" s="44" t="s">
        <v>261</v>
      </c>
      <c r="B64" s="44" t="s">
        <v>198</v>
      </c>
      <c r="C64" s="43" t="s">
        <v>242</v>
      </c>
      <c r="D64" s="43">
        <v>41</v>
      </c>
      <c r="E64" s="43">
        <v>7</v>
      </c>
      <c r="F64" s="44">
        <v>2</v>
      </c>
      <c r="G64" s="44">
        <v>3</v>
      </c>
      <c r="H64" s="45">
        <v>-11.0864698674994</v>
      </c>
      <c r="I64" s="45">
        <v>-11.609140083085199</v>
      </c>
      <c r="J64" s="45">
        <v>-0.522670215585885</v>
      </c>
      <c r="K64" s="45">
        <v>9.7805722230225794E-2</v>
      </c>
      <c r="L64" s="44">
        <v>0</v>
      </c>
      <c r="M64" s="45">
        <v>0.29320585868004101</v>
      </c>
      <c r="N64" s="45">
        <v>4.4648503845816E-2</v>
      </c>
      <c r="O64" s="44">
        <v>3</v>
      </c>
      <c r="P64" s="44">
        <v>3</v>
      </c>
      <c r="Q64" s="45">
        <v>-11.1689939286799</v>
      </c>
      <c r="R64" s="45">
        <v>-11.072267300403499</v>
      </c>
      <c r="S64" s="45">
        <v>9.6726628276414303E-2</v>
      </c>
      <c r="T64" s="45">
        <v>0.63766331044378599</v>
      </c>
      <c r="U64" s="44">
        <v>0</v>
      </c>
      <c r="V64" s="45">
        <v>0.29320585868004101</v>
      </c>
      <c r="W64" s="45">
        <v>0.41348752631836999</v>
      </c>
      <c r="X64" s="44">
        <v>3</v>
      </c>
      <c r="Y64" s="44">
        <v>3</v>
      </c>
      <c r="Z64" s="45">
        <v>-10.846577792485499</v>
      </c>
      <c r="AA64" s="45">
        <v>-11.430465642808599</v>
      </c>
      <c r="AB64" s="45">
        <v>-0.58388785032316703</v>
      </c>
      <c r="AC64" s="45">
        <v>0.107967978889406</v>
      </c>
      <c r="AD64" s="44">
        <v>0</v>
      </c>
      <c r="AE64" s="45">
        <v>0.41348752631836999</v>
      </c>
      <c r="AF64" s="45">
        <v>0.262911641243747</v>
      </c>
      <c r="AG64" s="45"/>
      <c r="AH64" s="45">
        <v>-10.8568634312062</v>
      </c>
      <c r="AI64" s="45">
        <v>-11.1180411273386</v>
      </c>
      <c r="AJ64" s="45">
        <v>-11.104195672866499</v>
      </c>
      <c r="AK64" s="45">
        <v>-11.0548986076601</v>
      </c>
      <c r="AL64" s="45">
        <v>-10.5786742733838</v>
      </c>
      <c r="AM64" s="45">
        <v>-11.8379680280063</v>
      </c>
      <c r="AN64" s="45">
        <v>-11.5570777433184</v>
      </c>
      <c r="AO64" s="45">
        <v>-11.7108233208837</v>
      </c>
      <c r="AP64" s="45">
        <v>-11.7658436359067</v>
      </c>
      <c r="AQ64" s="45">
        <v>-11.278628900365799</v>
      </c>
      <c r="AR64" s="45">
        <v>-10.9684755492008</v>
      </c>
      <c r="AS64" s="45">
        <v>-11.274549031074599</v>
      </c>
      <c r="AT64" s="45">
        <v>-11.240169134580499</v>
      </c>
      <c r="AU64" s="45">
        <v>-10.7020837355553</v>
      </c>
      <c r="AV64" s="45">
        <v>-11.1283836573289</v>
      </c>
      <c r="AW64" s="45">
        <v>-11.253383192330601</v>
      </c>
      <c r="AX64" s="45">
        <v>-11.1252149363801</v>
      </c>
    </row>
    <row r="65" spans="1:50" x14ac:dyDescent="0.25">
      <c r="A65" s="44" t="s">
        <v>262</v>
      </c>
      <c r="B65" s="44" t="s">
        <v>198</v>
      </c>
      <c r="C65" s="43" t="s">
        <v>242</v>
      </c>
      <c r="D65" s="43">
        <v>41</v>
      </c>
      <c r="E65" s="43">
        <v>7</v>
      </c>
      <c r="F65" s="44">
        <v>2</v>
      </c>
      <c r="G65" s="44">
        <v>3</v>
      </c>
      <c r="H65" s="45">
        <v>-8.2108661833124099</v>
      </c>
      <c r="I65" s="45">
        <v>-8.0951919683812896</v>
      </c>
      <c r="J65" s="45">
        <v>0.11567421493112599</v>
      </c>
      <c r="K65" s="45">
        <v>0.61969704956468896</v>
      </c>
      <c r="L65" s="44">
        <v>0</v>
      </c>
      <c r="M65" s="45">
        <v>1.89721511038764E-2</v>
      </c>
      <c r="N65" s="45">
        <v>0.39704115279924201</v>
      </c>
      <c r="O65" s="44">
        <v>3</v>
      </c>
      <c r="P65" s="44">
        <v>3</v>
      </c>
      <c r="Q65" s="45">
        <v>-9.0158974763230493</v>
      </c>
      <c r="R65" s="45">
        <v>-9.4894759662270793</v>
      </c>
      <c r="S65" s="45">
        <v>-0.473578489904035</v>
      </c>
      <c r="T65" s="45">
        <v>4.1403003898859002E-2</v>
      </c>
      <c r="U65" s="44">
        <v>-1</v>
      </c>
      <c r="V65" s="45">
        <v>1.89721511038764E-2</v>
      </c>
      <c r="W65" s="45">
        <v>0.16368622189809001</v>
      </c>
      <c r="X65" s="44">
        <v>3</v>
      </c>
      <c r="Y65" s="44">
        <v>3</v>
      </c>
      <c r="Z65" s="45">
        <v>-8.9988622865460499</v>
      </c>
      <c r="AA65" s="45">
        <v>-9.2724753199553795</v>
      </c>
      <c r="AB65" s="45">
        <v>-0.27361303340933502</v>
      </c>
      <c r="AC65" s="45">
        <v>0.223114262475514</v>
      </c>
      <c r="AD65" s="44">
        <v>0</v>
      </c>
      <c r="AE65" s="45">
        <v>0.16368622189809001</v>
      </c>
      <c r="AF65" s="45">
        <v>0.285339451570925</v>
      </c>
      <c r="AG65" s="45"/>
      <c r="AH65" s="45">
        <v>-8.7122887701609599</v>
      </c>
      <c r="AI65" s="45">
        <v>-7.9301156917579396</v>
      </c>
      <c r="AJ65" s="45">
        <v>-9.2829514502677899</v>
      </c>
      <c r="AK65" s="45">
        <v>-8.4916166748668793</v>
      </c>
      <c r="AL65" s="45">
        <v>-9.0013466392093999</v>
      </c>
      <c r="AM65" s="45">
        <v>-8.1003628562967602</v>
      </c>
      <c r="AN65" s="45">
        <v>-9.1643514251501692</v>
      </c>
      <c r="AO65" s="45">
        <v>-8.0741704468544899</v>
      </c>
      <c r="AP65" s="45">
        <v>-9.4607948435627804</v>
      </c>
      <c r="AQ65" s="45">
        <v>-8.1110426019926205</v>
      </c>
      <c r="AR65" s="45">
        <v>-9.1922796911531996</v>
      </c>
      <c r="AS65" s="45">
        <v>-9.6885266462213409</v>
      </c>
      <c r="AT65" s="45">
        <v>-9.4689215702644791</v>
      </c>
      <c r="AU65" s="45">
        <v>-9.3109796821954305</v>
      </c>
      <c r="AV65" s="45">
        <v>-9.0625105308269607</v>
      </c>
      <c r="AW65" s="45">
        <v>-8.7950545478085598</v>
      </c>
      <c r="AX65" s="45">
        <v>-9.1901273503336096</v>
      </c>
    </row>
    <row r="66" spans="1:50" x14ac:dyDescent="0.25">
      <c r="A66" s="44" t="s">
        <v>263</v>
      </c>
      <c r="B66" s="44" t="s">
        <v>198</v>
      </c>
      <c r="C66" s="43" t="s">
        <v>242</v>
      </c>
      <c r="D66" s="43">
        <v>42</v>
      </c>
      <c r="E66" s="43">
        <v>11</v>
      </c>
      <c r="F66" s="44">
        <v>2</v>
      </c>
      <c r="G66" s="44">
        <v>3</v>
      </c>
      <c r="H66" s="45">
        <v>-11.184649095091601</v>
      </c>
      <c r="I66" s="45">
        <v>-11.5910485730051</v>
      </c>
      <c r="J66" s="45">
        <v>-0.40639947791346598</v>
      </c>
      <c r="K66" s="45">
        <v>0.28585225950544002</v>
      </c>
      <c r="L66" s="44">
        <v>0</v>
      </c>
      <c r="M66" s="45">
        <v>0.36348090088936402</v>
      </c>
      <c r="N66" s="45">
        <v>0.30013887544871798</v>
      </c>
      <c r="O66" s="44">
        <v>3</v>
      </c>
      <c r="P66" s="44">
        <v>3</v>
      </c>
      <c r="Q66" s="45">
        <v>-11.0008735452355</v>
      </c>
      <c r="R66" s="45">
        <v>-10.9781327672431</v>
      </c>
      <c r="S66" s="45">
        <v>2.2740777992359199E-2</v>
      </c>
      <c r="T66" s="45">
        <v>0.89180104156142004</v>
      </c>
      <c r="U66" s="44">
        <v>0</v>
      </c>
      <c r="V66" s="45">
        <v>0.36348090088936402</v>
      </c>
      <c r="W66" s="45">
        <v>0.24887263079890501</v>
      </c>
      <c r="X66" s="44">
        <v>3</v>
      </c>
      <c r="Y66" s="44">
        <v>3</v>
      </c>
      <c r="Z66" s="45">
        <v>-11.6106472963705</v>
      </c>
      <c r="AA66" s="45">
        <v>-11.4185164572276</v>
      </c>
      <c r="AB66" s="45">
        <v>0.19213083914291601</v>
      </c>
      <c r="AC66" s="45">
        <v>0.25578113050852802</v>
      </c>
      <c r="AD66" s="44">
        <v>0</v>
      </c>
      <c r="AE66" s="45">
        <v>0.24887263079890501</v>
      </c>
      <c r="AF66" s="45">
        <v>3.3728477832472299E-2</v>
      </c>
      <c r="AG66" s="45"/>
      <c r="AH66" s="45">
        <v>-11.5867527788318</v>
      </c>
      <c r="AI66" s="45">
        <v>-11.3968793292191</v>
      </c>
      <c r="AJ66" s="45">
        <v>-11.595960005386001</v>
      </c>
      <c r="AK66" s="45">
        <v>-10.972418860964099</v>
      </c>
      <c r="AL66" s="45">
        <v>-11.649229104893699</v>
      </c>
      <c r="AM66" s="45">
        <v>-11.9325224999734</v>
      </c>
      <c r="AN66" s="45">
        <v>-11.1623657543521</v>
      </c>
      <c r="AO66" s="45">
        <v>-11.6316526448453</v>
      </c>
      <c r="AP66" s="45">
        <v>-11.4337747025906</v>
      </c>
      <c r="AQ66" s="45">
        <v>-11.2089705741966</v>
      </c>
      <c r="AR66" s="45">
        <v>-11.65940891474</v>
      </c>
      <c r="AS66" s="45">
        <v>-10.7740219175364</v>
      </c>
      <c r="AT66" s="45">
        <v>-10.940116460227101</v>
      </c>
      <c r="AU66" s="45">
        <v>-11.2202599239659</v>
      </c>
      <c r="AV66" s="45">
        <v>-11.0507462459347</v>
      </c>
      <c r="AW66" s="45">
        <v>-11.1214179476308</v>
      </c>
      <c r="AX66" s="45">
        <v>-10.830456442140999</v>
      </c>
    </row>
    <row r="67" spans="1:50" x14ac:dyDescent="0.25">
      <c r="A67" s="44" t="s">
        <v>264</v>
      </c>
      <c r="B67" s="44" t="s">
        <v>198</v>
      </c>
      <c r="C67" s="43" t="s">
        <v>242</v>
      </c>
      <c r="D67" s="43">
        <v>42</v>
      </c>
      <c r="E67" s="43">
        <v>11</v>
      </c>
      <c r="F67" s="44">
        <v>2</v>
      </c>
      <c r="G67" s="44">
        <v>3</v>
      </c>
      <c r="H67" s="45">
        <v>-6.8023281834573099</v>
      </c>
      <c r="I67" s="45">
        <v>-7.1703875758846003</v>
      </c>
      <c r="J67" s="45">
        <v>-0.36805939242729402</v>
      </c>
      <c r="K67" s="45">
        <v>8.1543128434951595E-2</v>
      </c>
      <c r="L67" s="44">
        <v>0</v>
      </c>
      <c r="M67" s="45">
        <v>0.13034376086900301</v>
      </c>
      <c r="N67" s="45">
        <v>0.19772955295206801</v>
      </c>
      <c r="O67" s="44">
        <v>3</v>
      </c>
      <c r="P67" s="44">
        <v>3</v>
      </c>
      <c r="Q67" s="45">
        <v>-6.16936599166681</v>
      </c>
      <c r="R67" s="45">
        <v>-6.2752944687121399</v>
      </c>
      <c r="S67" s="45">
        <v>-0.105928477045325</v>
      </c>
      <c r="T67" s="45">
        <v>5.2749660848347701E-2</v>
      </c>
      <c r="U67" s="44">
        <v>0</v>
      </c>
      <c r="V67" s="45">
        <v>0.13034376086900301</v>
      </c>
      <c r="W67" s="45">
        <v>0.19687711724864501</v>
      </c>
      <c r="X67" s="44">
        <v>3</v>
      </c>
      <c r="Y67" s="44">
        <v>3</v>
      </c>
      <c r="Z67" s="45">
        <v>-6.7302027996197902</v>
      </c>
      <c r="AA67" s="45">
        <v>-6.7867240773099002</v>
      </c>
      <c r="AB67" s="45">
        <v>-5.6521277690109201E-2</v>
      </c>
      <c r="AC67" s="45">
        <v>0.69504946430123205</v>
      </c>
      <c r="AD67" s="44">
        <v>0</v>
      </c>
      <c r="AE67" s="45">
        <v>0.19687711724864501</v>
      </c>
      <c r="AF67" s="45">
        <v>0.123216123787259</v>
      </c>
      <c r="AG67" s="45"/>
      <c r="AH67" s="45">
        <v>-6.58944594255391</v>
      </c>
      <c r="AI67" s="45">
        <v>-6.9421440911907002</v>
      </c>
      <c r="AJ67" s="45">
        <v>-6.7826133804001802</v>
      </c>
      <c r="AK67" s="45">
        <v>-6.6625122757239197</v>
      </c>
      <c r="AL67" s="45">
        <v>-6.8185490759052803</v>
      </c>
      <c r="AM67" s="45">
        <v>-7.1832113626628296</v>
      </c>
      <c r="AN67" s="45">
        <v>-6.5629506582905899</v>
      </c>
      <c r="AO67" s="45">
        <v>-7.2938454590679296</v>
      </c>
      <c r="AP67" s="45">
        <v>-6.8639021135311404</v>
      </c>
      <c r="AQ67" s="45">
        <v>-7.0341059059230497</v>
      </c>
      <c r="AR67" s="45">
        <v>-6.9333194601079704</v>
      </c>
      <c r="AS67" s="45">
        <v>-6.22214436961307</v>
      </c>
      <c r="AT67" s="45">
        <v>-6.2739219991523498</v>
      </c>
      <c r="AU67" s="45">
        <v>-6.3298170373709999</v>
      </c>
      <c r="AV67" s="45">
        <v>-6.1645749813282098</v>
      </c>
      <c r="AW67" s="45">
        <v>-6.2119919336176697</v>
      </c>
      <c r="AX67" s="45">
        <v>-6.13153106005457</v>
      </c>
    </row>
    <row r="68" spans="1:50" x14ac:dyDescent="0.25">
      <c r="A68" s="44" t="s">
        <v>265</v>
      </c>
      <c r="B68" s="44" t="s">
        <v>198</v>
      </c>
      <c r="C68" s="43" t="s">
        <v>242</v>
      </c>
      <c r="D68" s="43">
        <v>43</v>
      </c>
      <c r="E68" s="43">
        <v>2</v>
      </c>
      <c r="F68" s="44">
        <v>2</v>
      </c>
      <c r="G68" s="44">
        <v>3</v>
      </c>
      <c r="H68" s="45">
        <v>-10.0174323079288</v>
      </c>
      <c r="I68" s="45">
        <v>-9.9244017258499202</v>
      </c>
      <c r="J68" s="45">
        <v>9.3030582078902996E-2</v>
      </c>
      <c r="K68" s="45">
        <v>0.35744501992878502</v>
      </c>
      <c r="L68" s="44">
        <v>0</v>
      </c>
      <c r="M68" s="45">
        <v>9.5444264461988795E-2</v>
      </c>
      <c r="N68" s="45">
        <v>9.0897948958575295E-2</v>
      </c>
      <c r="O68" s="44">
        <v>3</v>
      </c>
      <c r="P68" s="44">
        <v>3</v>
      </c>
      <c r="Q68" s="45">
        <v>-10.516460464033401</v>
      </c>
      <c r="R68" s="45">
        <v>-8.6796567496621204</v>
      </c>
      <c r="S68" s="45">
        <v>1.8368037143713301</v>
      </c>
      <c r="T68" s="45">
        <v>2.8175078542213401E-4</v>
      </c>
      <c r="U68" s="44">
        <v>1</v>
      </c>
      <c r="V68" s="45">
        <v>9.5444264461988795E-2</v>
      </c>
      <c r="W68" s="45">
        <v>0.249138142287367</v>
      </c>
      <c r="X68" s="44">
        <v>3</v>
      </c>
      <c r="Y68" s="44">
        <v>3</v>
      </c>
      <c r="Z68" s="45">
        <v>-7.91922767772152</v>
      </c>
      <c r="AA68" s="45">
        <v>-8.5031433874592892</v>
      </c>
      <c r="AB68" s="45">
        <v>-0.58391570973776996</v>
      </c>
      <c r="AC68" s="45">
        <v>1.7572962665739E-2</v>
      </c>
      <c r="AD68" s="44">
        <v>-1</v>
      </c>
      <c r="AE68" s="45">
        <v>0.249138142287367</v>
      </c>
      <c r="AF68" s="45">
        <v>7.2480168786671101E-2</v>
      </c>
      <c r="AG68" s="45"/>
      <c r="AH68" s="45">
        <v>-7.9727504071866804</v>
      </c>
      <c r="AI68" s="45">
        <v>-10.0817068640334</v>
      </c>
      <c r="AJ68" s="45">
        <v>-7.9481876099972997</v>
      </c>
      <c r="AK68" s="45">
        <v>-9.9531577518242607</v>
      </c>
      <c r="AL68" s="45">
        <v>-7.83674501598058</v>
      </c>
      <c r="AM68" s="45">
        <v>-9.8456437186749692</v>
      </c>
      <c r="AN68" s="45">
        <v>-8.7857309179502394</v>
      </c>
      <c r="AO68" s="45">
        <v>-9.8970162939341808</v>
      </c>
      <c r="AP68" s="45">
        <v>-8.3151802569870501</v>
      </c>
      <c r="AQ68" s="45">
        <v>-10.0305451649406</v>
      </c>
      <c r="AR68" s="45">
        <v>-8.4085189874405692</v>
      </c>
      <c r="AS68" s="45">
        <v>-8.3874240889340008</v>
      </c>
      <c r="AT68" s="45">
        <v>-8.8999207018214701</v>
      </c>
      <c r="AU68" s="45">
        <v>-8.7516254582308992</v>
      </c>
      <c r="AV68" s="45">
        <v>-10.507826668317501</v>
      </c>
      <c r="AW68" s="45">
        <v>-10.5578433599331</v>
      </c>
      <c r="AX68" s="45">
        <v>-10.4837113638498</v>
      </c>
    </row>
    <row r="69" spans="1:50" x14ac:dyDescent="0.25">
      <c r="A69" s="44" t="s">
        <v>266</v>
      </c>
      <c r="B69" s="44" t="s">
        <v>198</v>
      </c>
      <c r="C69" s="43" t="s">
        <v>242</v>
      </c>
      <c r="D69" s="43">
        <v>46</v>
      </c>
      <c r="E69" s="43">
        <v>9</v>
      </c>
      <c r="F69" s="44">
        <v>2</v>
      </c>
      <c r="G69" s="44">
        <v>3</v>
      </c>
      <c r="H69" s="45">
        <v>-9.8275010682952306</v>
      </c>
      <c r="I69" s="45">
        <v>-9.9060314644926599</v>
      </c>
      <c r="J69" s="45">
        <v>-7.8530396197432906E-2</v>
      </c>
      <c r="K69" s="45">
        <v>0.37953595219970299</v>
      </c>
      <c r="L69" s="44">
        <v>0</v>
      </c>
      <c r="M69" s="45">
        <v>8.7615770157226394E-2</v>
      </c>
      <c r="N69" s="45">
        <v>7.5168136102751096E-2</v>
      </c>
      <c r="O69" s="44">
        <v>3</v>
      </c>
      <c r="P69" s="44">
        <v>3</v>
      </c>
      <c r="Q69" s="45">
        <v>-10.1075905889083</v>
      </c>
      <c r="R69" s="45">
        <v>-9.9279421473042806</v>
      </c>
      <c r="S69" s="45">
        <v>0.179648441603973</v>
      </c>
      <c r="T69" s="45">
        <v>0.212112533443513</v>
      </c>
      <c r="U69" s="44">
        <v>0</v>
      </c>
      <c r="V69" s="45">
        <v>8.7615770157226394E-2</v>
      </c>
      <c r="W69" s="45">
        <v>1.9800458996180801E-2</v>
      </c>
      <c r="X69" s="44">
        <v>3</v>
      </c>
      <c r="Y69" s="44">
        <v>3</v>
      </c>
      <c r="Z69" s="45">
        <v>-10.07565356414</v>
      </c>
      <c r="AA69" s="45">
        <v>-9.9948062542748808</v>
      </c>
      <c r="AB69" s="45">
        <v>8.0847309865113501E-2</v>
      </c>
      <c r="AC69" s="45">
        <v>0.197735961879619</v>
      </c>
      <c r="AD69" s="44">
        <v>0</v>
      </c>
      <c r="AE69" s="45">
        <v>1.9800458996180801E-2</v>
      </c>
      <c r="AF69" s="45">
        <v>8.8575506630647394E-2</v>
      </c>
      <c r="AG69" s="45"/>
      <c r="AH69" s="45">
        <v>-10.037357362899501</v>
      </c>
      <c r="AI69" s="45">
        <v>-9.8806529670626304</v>
      </c>
      <c r="AJ69" s="45">
        <v>-10.0126696301891</v>
      </c>
      <c r="AK69" s="45">
        <v>-9.7743491695278202</v>
      </c>
      <c r="AL69" s="45">
        <v>-10.1769336993313</v>
      </c>
      <c r="AM69" s="45">
        <v>-9.8185873499570704</v>
      </c>
      <c r="AN69" s="45">
        <v>-9.9934654629361201</v>
      </c>
      <c r="AO69" s="45">
        <v>-9.9056891562815501</v>
      </c>
      <c r="AP69" s="45">
        <v>-9.9757102672352502</v>
      </c>
      <c r="AQ69" s="45">
        <v>-9.9938178872393593</v>
      </c>
      <c r="AR69" s="45">
        <v>-10.0152430326533</v>
      </c>
      <c r="AS69" s="45">
        <v>-9.7024087827614895</v>
      </c>
      <c r="AT69" s="45">
        <v>-10.053617349771899</v>
      </c>
      <c r="AU69" s="45">
        <v>-10.027800309379399</v>
      </c>
      <c r="AV69" s="45">
        <v>-10.110278090775401</v>
      </c>
      <c r="AW69" s="45">
        <v>-10.0309010228825</v>
      </c>
      <c r="AX69" s="45">
        <v>-10.1815926530669</v>
      </c>
    </row>
    <row r="70" spans="1:50" x14ac:dyDescent="0.25">
      <c r="A70" s="44" t="s">
        <v>267</v>
      </c>
      <c r="B70" s="44" t="s">
        <v>198</v>
      </c>
      <c r="C70" s="43" t="s">
        <v>25</v>
      </c>
      <c r="D70" s="43">
        <v>34</v>
      </c>
      <c r="E70" s="43">
        <v>1</v>
      </c>
      <c r="F70" s="44">
        <v>2</v>
      </c>
      <c r="G70" s="44">
        <v>3</v>
      </c>
      <c r="H70" s="45">
        <v>-6.5460821401223699</v>
      </c>
      <c r="I70" s="45">
        <v>-4.5784014222911296</v>
      </c>
      <c r="J70" s="45">
        <v>1.9676807178312401</v>
      </c>
      <c r="K70" s="45">
        <v>5.38485201613478E-3</v>
      </c>
      <c r="L70" s="44">
        <v>1</v>
      </c>
      <c r="M70" s="45">
        <v>0.32920159292312701</v>
      </c>
      <c r="N70" s="45">
        <v>0.21782678152002199</v>
      </c>
      <c r="O70" s="44">
        <v>3</v>
      </c>
      <c r="P70" s="44">
        <v>3</v>
      </c>
      <c r="Q70" s="45">
        <v>-7.0165305723545099</v>
      </c>
      <c r="R70" s="45">
        <v>-6.8496145581386996</v>
      </c>
      <c r="S70" s="45">
        <v>0.16691601421581101</v>
      </c>
      <c r="T70" s="45">
        <v>8.4960566060940596E-4</v>
      </c>
      <c r="U70" s="44">
        <v>1</v>
      </c>
      <c r="V70" s="45">
        <v>0.32920159292312701</v>
      </c>
      <c r="W70" s="45">
        <v>0.26764870375497202</v>
      </c>
      <c r="X70" s="44">
        <v>3</v>
      </c>
      <c r="Y70" s="44">
        <v>3</v>
      </c>
      <c r="Z70" s="45">
        <v>-6.5995785237944196</v>
      </c>
      <c r="AA70" s="45">
        <v>-6.0038495624187398</v>
      </c>
      <c r="AB70" s="45">
        <v>0.59572896137567299</v>
      </c>
      <c r="AC70" s="45">
        <v>2.3289901215974299E-2</v>
      </c>
      <c r="AD70" s="44">
        <v>1</v>
      </c>
      <c r="AE70" s="45">
        <v>0.26764870375497202</v>
      </c>
      <c r="AF70" s="45">
        <v>0.108211225678693</v>
      </c>
      <c r="AG70" s="45"/>
      <c r="AH70" s="45">
        <v>-6.4840028348168604</v>
      </c>
      <c r="AI70" s="45">
        <v>-6.3920553457855203</v>
      </c>
      <c r="AJ70" s="45">
        <v>-6.6984925697964401</v>
      </c>
      <c r="AK70" s="45">
        <v>-6.7001089344592097</v>
      </c>
      <c r="AL70" s="45">
        <v>-6.6162401667699404</v>
      </c>
      <c r="AM70" s="45">
        <v>-4.2593442125303698</v>
      </c>
      <c r="AN70" s="45">
        <v>-5.9367383562539597</v>
      </c>
      <c r="AO70" s="45">
        <v>-4.5589731567868101</v>
      </c>
      <c r="AP70" s="45">
        <v>-5.7761430497494501</v>
      </c>
      <c r="AQ70" s="45">
        <v>-4.9168868975561999</v>
      </c>
      <c r="AR70" s="45">
        <v>-6.2986672812528202</v>
      </c>
      <c r="AS70" s="45">
        <v>-6.8572598791591801</v>
      </c>
      <c r="AT70" s="45">
        <v>-6.8305715233149602</v>
      </c>
      <c r="AU70" s="45">
        <v>-6.8610122719419602</v>
      </c>
      <c r="AV70" s="45">
        <v>-6.9847928367665997</v>
      </c>
      <c r="AW70" s="45">
        <v>-7.0302558787900598</v>
      </c>
      <c r="AX70" s="45">
        <v>-7.0345430015068704</v>
      </c>
    </row>
    <row r="71" spans="1:50" x14ac:dyDescent="0.25">
      <c r="A71" s="44" t="s">
        <v>268</v>
      </c>
      <c r="B71" s="44" t="s">
        <v>198</v>
      </c>
      <c r="C71" s="43" t="s">
        <v>25</v>
      </c>
      <c r="D71" s="43">
        <v>34</v>
      </c>
      <c r="E71" s="43">
        <v>2</v>
      </c>
      <c r="F71" s="44">
        <v>2</v>
      </c>
      <c r="G71" s="44">
        <v>3</v>
      </c>
      <c r="H71" s="45">
        <v>-9.9588517551421702</v>
      </c>
      <c r="I71" s="45">
        <v>-7.2415511361352403</v>
      </c>
      <c r="J71" s="45">
        <v>2.71730061900693</v>
      </c>
      <c r="K71" s="45">
        <v>1.2692154871932201E-2</v>
      </c>
      <c r="L71" s="44">
        <v>1</v>
      </c>
      <c r="M71" s="45">
        <v>0.50002128431220305</v>
      </c>
      <c r="N71" s="45">
        <v>0.65143482501748595</v>
      </c>
      <c r="O71" s="44">
        <v>3</v>
      </c>
      <c r="P71" s="44">
        <v>3</v>
      </c>
      <c r="Q71" s="45">
        <v>-11.047885444955501</v>
      </c>
      <c r="R71" s="45">
        <v>-11.4970543613767</v>
      </c>
      <c r="S71" s="45">
        <v>-0.44916891642119</v>
      </c>
      <c r="T71" s="45">
        <v>2.0323376101636001E-3</v>
      </c>
      <c r="U71" s="44">
        <v>-1</v>
      </c>
      <c r="V71" s="45">
        <v>0.50002128431220305</v>
      </c>
      <c r="W71" s="45">
        <v>0.46616701779969499</v>
      </c>
      <c r="X71" s="44">
        <v>3</v>
      </c>
      <c r="Y71" s="44">
        <v>3</v>
      </c>
      <c r="Z71" s="45">
        <v>-11.3584082776048</v>
      </c>
      <c r="AA71" s="45">
        <v>-9.5211912164963195</v>
      </c>
      <c r="AB71" s="45">
        <v>1.8372170611084799</v>
      </c>
      <c r="AC71" s="45">
        <v>4.9573003907463897E-3</v>
      </c>
      <c r="AD71" s="44">
        <v>1</v>
      </c>
      <c r="AE71" s="45">
        <v>0.46616701779969499</v>
      </c>
      <c r="AF71" s="45">
        <v>0.32301763832927999</v>
      </c>
      <c r="AG71" s="45"/>
      <c r="AH71" s="45">
        <v>-11.0940914385402</v>
      </c>
      <c r="AI71" s="45">
        <v>-9.4982177728712305</v>
      </c>
      <c r="AJ71" s="45">
        <v>-11.718476440483</v>
      </c>
      <c r="AK71" s="45">
        <v>-10.419485737413099</v>
      </c>
      <c r="AL71" s="45">
        <v>-11.2626569537912</v>
      </c>
      <c r="AM71" s="45">
        <v>-6.7994012922065803</v>
      </c>
      <c r="AN71" s="45">
        <v>-9.5218773281510902</v>
      </c>
      <c r="AO71" s="45">
        <v>-7.1410690314299101</v>
      </c>
      <c r="AP71" s="45">
        <v>-9.0546815215554499</v>
      </c>
      <c r="AQ71" s="45">
        <v>-7.7841830847692099</v>
      </c>
      <c r="AR71" s="45">
        <v>-9.9870147997824201</v>
      </c>
      <c r="AS71" s="45">
        <v>-11.4534014129443</v>
      </c>
      <c r="AT71" s="45">
        <v>-11.4912921618984</v>
      </c>
      <c r="AU71" s="45">
        <v>-11.5464695092874</v>
      </c>
      <c r="AV71" s="45">
        <v>-11.161351828213901</v>
      </c>
      <c r="AW71" s="45">
        <v>-10.9869656353365</v>
      </c>
      <c r="AX71" s="45">
        <v>-10.9953388713161</v>
      </c>
    </row>
    <row r="72" spans="1:50" x14ac:dyDescent="0.25">
      <c r="A72" s="44" t="s">
        <v>269</v>
      </c>
      <c r="B72" s="44" t="s">
        <v>198</v>
      </c>
      <c r="C72" s="43" t="s">
        <v>25</v>
      </c>
      <c r="D72" s="43">
        <v>36</v>
      </c>
      <c r="E72" s="43">
        <v>2</v>
      </c>
      <c r="F72" s="44">
        <v>2</v>
      </c>
      <c r="G72" s="44">
        <v>3</v>
      </c>
      <c r="H72" s="45">
        <v>-11.9087342298997</v>
      </c>
      <c r="I72" s="45">
        <v>-11.549712741278601</v>
      </c>
      <c r="J72" s="45">
        <v>0.359021488621169</v>
      </c>
      <c r="K72" s="45">
        <v>8.3221379145415206E-2</v>
      </c>
      <c r="L72" s="44">
        <v>0</v>
      </c>
      <c r="M72" s="45">
        <v>0.182089771133567</v>
      </c>
      <c r="N72" s="45">
        <v>6.7060325071117005E-2</v>
      </c>
      <c r="O72" s="44">
        <v>3</v>
      </c>
      <c r="P72" s="44">
        <v>3</v>
      </c>
      <c r="Q72" s="45">
        <v>-11.542841821330301</v>
      </c>
      <c r="R72" s="45">
        <v>-11.381700465821</v>
      </c>
      <c r="S72" s="45">
        <v>0.16114135550928499</v>
      </c>
      <c r="T72" s="45">
        <v>0.249347978652709</v>
      </c>
      <c r="U72" s="44">
        <v>0</v>
      </c>
      <c r="V72" s="45">
        <v>0.182089771133567</v>
      </c>
      <c r="W72" s="45">
        <v>0.17281509136211401</v>
      </c>
      <c r="X72" s="44">
        <v>3</v>
      </c>
      <c r="Y72" s="44">
        <v>3</v>
      </c>
      <c r="Z72" s="45">
        <v>-12.086590848256501</v>
      </c>
      <c r="AA72" s="45">
        <v>-11.785955375833201</v>
      </c>
      <c r="AB72" s="45">
        <v>0.30063547242326799</v>
      </c>
      <c r="AC72" s="45">
        <v>8.2219858447624805E-2</v>
      </c>
      <c r="AD72" s="44">
        <v>0</v>
      </c>
      <c r="AE72" s="45">
        <v>0.17281509136211401</v>
      </c>
      <c r="AF72" s="45">
        <v>0.145051238706455</v>
      </c>
      <c r="AG72" s="45"/>
      <c r="AH72" s="45">
        <v>-12.251733089104601</v>
      </c>
      <c r="AI72" s="45">
        <v>-11.861315419293399</v>
      </c>
      <c r="AJ72" s="45">
        <v>-11.9798145204173</v>
      </c>
      <c r="AK72" s="45">
        <v>-11.9561530405061</v>
      </c>
      <c r="AL72" s="45">
        <v>-12.028224935247399</v>
      </c>
      <c r="AM72" s="45">
        <v>-11.5661323961832</v>
      </c>
      <c r="AN72" s="45">
        <v>-11.587099740963099</v>
      </c>
      <c r="AO72" s="45">
        <v>-11.359969222873101</v>
      </c>
      <c r="AP72" s="45">
        <v>-11.899783997509701</v>
      </c>
      <c r="AQ72" s="45">
        <v>-11.7230366047794</v>
      </c>
      <c r="AR72" s="45">
        <v>-11.8709823890268</v>
      </c>
      <c r="AS72" s="45">
        <v>-11.193605005834501</v>
      </c>
      <c r="AT72" s="45">
        <v>-11.492668228992001</v>
      </c>
      <c r="AU72" s="45">
        <v>-11.4588281626365</v>
      </c>
      <c r="AV72" s="45">
        <v>-11.4848813492014</v>
      </c>
      <c r="AW72" s="45">
        <v>-11.6885185529156</v>
      </c>
      <c r="AX72" s="45">
        <v>-11.4551255618738</v>
      </c>
    </row>
    <row r="73" spans="1:50" x14ac:dyDescent="0.25">
      <c r="A73" s="44" t="s">
        <v>270</v>
      </c>
      <c r="B73" s="44" t="s">
        <v>198</v>
      </c>
      <c r="C73" s="43" t="s">
        <v>25</v>
      </c>
      <c r="D73" s="43">
        <v>36</v>
      </c>
      <c r="E73" s="43">
        <v>1</v>
      </c>
      <c r="F73" s="44">
        <v>2</v>
      </c>
      <c r="G73" s="44">
        <v>3</v>
      </c>
      <c r="H73" s="45">
        <v>-5.9976646063635997</v>
      </c>
      <c r="I73" s="45">
        <v>-5.8923743353709099</v>
      </c>
      <c r="J73" s="45">
        <v>0.105290270992691</v>
      </c>
      <c r="K73" s="45">
        <v>0.118467744577542</v>
      </c>
      <c r="L73" s="44">
        <v>0</v>
      </c>
      <c r="M73" s="45">
        <v>6.1479339491651498E-2</v>
      </c>
      <c r="N73" s="45">
        <v>3.02784736431858E-2</v>
      </c>
      <c r="O73" s="44">
        <v>3</v>
      </c>
      <c r="P73" s="44">
        <v>3</v>
      </c>
      <c r="Q73" s="45">
        <v>-6.0946357890997298</v>
      </c>
      <c r="R73" s="45">
        <v>-5.8150152984324404</v>
      </c>
      <c r="S73" s="45">
        <v>0.27962049066728401</v>
      </c>
      <c r="T73" s="45">
        <v>1.9486823111190399E-5</v>
      </c>
      <c r="U73" s="44">
        <v>1</v>
      </c>
      <c r="V73" s="45">
        <v>6.1479339491651498E-2</v>
      </c>
      <c r="W73" s="45">
        <v>4.0271039864211003E-2</v>
      </c>
      <c r="X73" s="44">
        <v>3</v>
      </c>
      <c r="Y73" s="44">
        <v>3</v>
      </c>
      <c r="Z73" s="45">
        <v>-5.66051193024966</v>
      </c>
      <c r="AA73" s="45">
        <v>-5.7303852956546999</v>
      </c>
      <c r="AB73" s="45">
        <v>-6.9873365405042506E-2</v>
      </c>
      <c r="AC73" s="45">
        <v>0.10805259475920199</v>
      </c>
      <c r="AD73" s="44">
        <v>0</v>
      </c>
      <c r="AE73" s="45">
        <v>4.0271039864211003E-2</v>
      </c>
      <c r="AF73" s="45">
        <v>4.2648202910165398E-2</v>
      </c>
      <c r="AG73" s="45"/>
      <c r="AH73" s="45">
        <v>-5.6117464989758501</v>
      </c>
      <c r="AI73" s="45">
        <v>-6.0190747204006696</v>
      </c>
      <c r="AJ73" s="45">
        <v>-5.6908376035657398</v>
      </c>
      <c r="AK73" s="45">
        <v>-5.97625449232652</v>
      </c>
      <c r="AL73" s="45">
        <v>-5.6789516882073903</v>
      </c>
      <c r="AM73" s="45">
        <v>-5.8383759067337104</v>
      </c>
      <c r="AN73" s="45">
        <v>-5.6929423294734196</v>
      </c>
      <c r="AO73" s="45">
        <v>-5.9592839050232396</v>
      </c>
      <c r="AP73" s="45">
        <v>-5.7252263502649798</v>
      </c>
      <c r="AQ73" s="45">
        <v>-5.8794631943557798</v>
      </c>
      <c r="AR73" s="45">
        <v>-5.7729872072257002</v>
      </c>
      <c r="AS73" s="45">
        <v>-5.8015624857385797</v>
      </c>
      <c r="AT73" s="45">
        <v>-5.8049409589109002</v>
      </c>
      <c r="AU73" s="45">
        <v>-5.83854245064785</v>
      </c>
      <c r="AV73" s="45">
        <v>-6.0975689166399096</v>
      </c>
      <c r="AW73" s="45">
        <v>-6.0922616153155298</v>
      </c>
      <c r="AX73" s="45">
        <v>-6.0940768353437402</v>
      </c>
    </row>
    <row r="74" spans="1:50" x14ac:dyDescent="0.25">
      <c r="A74" s="44" t="s">
        <v>271</v>
      </c>
      <c r="B74" s="44" t="s">
        <v>198</v>
      </c>
      <c r="C74" s="43" t="s">
        <v>25</v>
      </c>
      <c r="D74" s="43">
        <v>36</v>
      </c>
      <c r="E74" s="43">
        <v>2</v>
      </c>
      <c r="F74" s="44">
        <v>2</v>
      </c>
      <c r="G74" s="44">
        <v>3</v>
      </c>
      <c r="H74" s="45">
        <v>-5.55564054475132</v>
      </c>
      <c r="I74" s="45">
        <v>-4.6426280293762003</v>
      </c>
      <c r="J74" s="45">
        <v>0.91301251537511996</v>
      </c>
      <c r="K74" s="45">
        <v>9.2732407776744998E-3</v>
      </c>
      <c r="L74" s="44">
        <v>1</v>
      </c>
      <c r="M74" s="45">
        <v>0.20381374931294099</v>
      </c>
      <c r="N74" s="45">
        <v>1.6806423549041001E-2</v>
      </c>
      <c r="O74" s="44">
        <v>3</v>
      </c>
      <c r="P74" s="44">
        <v>3</v>
      </c>
      <c r="Q74" s="45">
        <v>-5.7199891180438396</v>
      </c>
      <c r="R74" s="45">
        <v>-6.01140511599964</v>
      </c>
      <c r="S74" s="45">
        <v>-0.29141599795579798</v>
      </c>
      <c r="T74" s="45">
        <v>8.0389431881452002E-4</v>
      </c>
      <c r="U74" s="44">
        <v>-1</v>
      </c>
      <c r="V74" s="45">
        <v>0.20381374931294099</v>
      </c>
      <c r="W74" s="45">
        <v>0.151091556505321</v>
      </c>
      <c r="X74" s="44">
        <v>3</v>
      </c>
      <c r="Y74" s="44">
        <v>3</v>
      </c>
      <c r="Z74" s="45">
        <v>-6.3854601325164202</v>
      </c>
      <c r="AA74" s="45">
        <v>-5.5264784286575903</v>
      </c>
      <c r="AB74" s="45">
        <v>0.858981703858824</v>
      </c>
      <c r="AC74" s="45">
        <v>1.6806745916694099E-3</v>
      </c>
      <c r="AD74" s="44">
        <v>1</v>
      </c>
      <c r="AE74" s="45">
        <v>0.151091556505321</v>
      </c>
      <c r="AF74" s="45">
        <v>0.12805281214876299</v>
      </c>
      <c r="AG74" s="45"/>
      <c r="AH74" s="45">
        <v>-6.4558328157495399</v>
      </c>
      <c r="AI74" s="45">
        <v>-5.5437566086923002</v>
      </c>
      <c r="AJ74" s="45">
        <v>-6.23765369149422</v>
      </c>
      <c r="AK74" s="45">
        <v>-5.5675244808103397</v>
      </c>
      <c r="AL74" s="45">
        <v>-6.46289389030549</v>
      </c>
      <c r="AM74" s="45">
        <v>-4.4286137194012696</v>
      </c>
      <c r="AN74" s="45">
        <v>-5.4262435167282703</v>
      </c>
      <c r="AO74" s="45">
        <v>-4.66485045252199</v>
      </c>
      <c r="AP74" s="45">
        <v>-5.4529294774208896</v>
      </c>
      <c r="AQ74" s="45">
        <v>-4.8344199162053396</v>
      </c>
      <c r="AR74" s="45">
        <v>-5.7002622918236101</v>
      </c>
      <c r="AS74" s="45">
        <v>-6.0074327923155799</v>
      </c>
      <c r="AT74" s="45">
        <v>-5.9666919237329203</v>
      </c>
      <c r="AU74" s="45">
        <v>-6.0600906319504197</v>
      </c>
      <c r="AV74" s="45">
        <v>-5.6963347055679696</v>
      </c>
      <c r="AW74" s="45">
        <v>-5.7531389464398703</v>
      </c>
      <c r="AX74" s="45">
        <v>-5.7104937021236797</v>
      </c>
    </row>
    <row r="75" spans="1:50" x14ac:dyDescent="0.25">
      <c r="A75" s="44" t="s">
        <v>272</v>
      </c>
      <c r="B75" s="44" t="s">
        <v>198</v>
      </c>
      <c r="C75" s="43" t="s">
        <v>25</v>
      </c>
      <c r="D75" s="43">
        <v>38</v>
      </c>
      <c r="E75" s="43">
        <v>1</v>
      </c>
      <c r="F75" s="44">
        <v>2</v>
      </c>
      <c r="G75" s="44">
        <v>3</v>
      </c>
      <c r="H75" s="45">
        <v>-8.9070893008279004</v>
      </c>
      <c r="I75" s="45">
        <v>-8.8879060169166006</v>
      </c>
      <c r="J75" s="45">
        <v>1.91832839113051E-2</v>
      </c>
      <c r="K75" s="45">
        <v>0.67997043077262798</v>
      </c>
      <c r="L75" s="44">
        <v>0</v>
      </c>
      <c r="M75" s="45">
        <v>5.1480584788496597E-2</v>
      </c>
      <c r="N75" s="45">
        <v>3.3115275682500799E-2</v>
      </c>
      <c r="O75" s="44">
        <v>3</v>
      </c>
      <c r="P75" s="44">
        <v>3</v>
      </c>
      <c r="Q75" s="45">
        <v>-8.9713985041475706</v>
      </c>
      <c r="R75" s="45">
        <v>-8.3221227973672498</v>
      </c>
      <c r="S75" s="45">
        <v>0.64927570678031898</v>
      </c>
      <c r="T75" s="45">
        <v>6.5742126915466697E-5</v>
      </c>
      <c r="U75" s="44">
        <v>1</v>
      </c>
      <c r="V75" s="45">
        <v>5.1480584788496597E-2</v>
      </c>
      <c r="W75" s="45">
        <v>4.9124345899186003E-2</v>
      </c>
      <c r="X75" s="44">
        <v>3</v>
      </c>
      <c r="Y75" s="44">
        <v>3</v>
      </c>
      <c r="Z75" s="45">
        <v>-7.9789031246842201</v>
      </c>
      <c r="AA75" s="45">
        <v>-8.3769181081441904</v>
      </c>
      <c r="AB75" s="45">
        <v>-0.39801498345997099</v>
      </c>
      <c r="AC75" s="45">
        <v>2.03146081152529E-4</v>
      </c>
      <c r="AD75" s="44">
        <v>-1</v>
      </c>
      <c r="AE75" s="45">
        <v>4.9124345899186003E-2</v>
      </c>
      <c r="AF75" s="45">
        <v>2.0168160527820798E-2</v>
      </c>
      <c r="AG75" s="45"/>
      <c r="AH75" s="45">
        <v>-7.9687289379554898</v>
      </c>
      <c r="AI75" s="45">
        <v>-8.8836732648319394</v>
      </c>
      <c r="AJ75" s="45">
        <v>-8.00213185916461</v>
      </c>
      <c r="AK75" s="45">
        <v>-8.9305053368238596</v>
      </c>
      <c r="AL75" s="45">
        <v>-7.96584857693255</v>
      </c>
      <c r="AM75" s="45">
        <v>-8.8866085302797195</v>
      </c>
      <c r="AN75" s="45">
        <v>-8.4321440965648993</v>
      </c>
      <c r="AO75" s="45">
        <v>-8.8370864398186306</v>
      </c>
      <c r="AP75" s="45">
        <v>-8.3380904355060004</v>
      </c>
      <c r="AQ75" s="45">
        <v>-8.9400230806514394</v>
      </c>
      <c r="AR75" s="45">
        <v>-8.3605197923616696</v>
      </c>
      <c r="AS75" s="45">
        <v>-8.2526674465040095</v>
      </c>
      <c r="AT75" s="45">
        <v>-8.3582894186161401</v>
      </c>
      <c r="AU75" s="45">
        <v>-8.3554115269815892</v>
      </c>
      <c r="AV75" s="45">
        <v>-8.9621995780252206</v>
      </c>
      <c r="AW75" s="45">
        <v>-8.9525596953418294</v>
      </c>
      <c r="AX75" s="45">
        <v>-8.9994362390756493</v>
      </c>
    </row>
    <row r="76" spans="1:50" x14ac:dyDescent="0.25">
      <c r="A76" s="44" t="s">
        <v>273</v>
      </c>
      <c r="B76" s="44" t="s">
        <v>198</v>
      </c>
      <c r="C76" s="43" t="s">
        <v>25</v>
      </c>
      <c r="D76" s="43">
        <v>38</v>
      </c>
      <c r="E76" s="43">
        <v>2</v>
      </c>
      <c r="F76" s="44">
        <v>2</v>
      </c>
      <c r="G76" s="44">
        <v>3</v>
      </c>
      <c r="H76" s="45">
        <v>-8.5528869671952599</v>
      </c>
      <c r="I76" s="45">
        <v>-8.4127410669533198</v>
      </c>
      <c r="J76" s="45">
        <v>0.14014590024194001</v>
      </c>
      <c r="K76" s="45">
        <v>8.5551587170870302E-2</v>
      </c>
      <c r="L76" s="44">
        <v>0</v>
      </c>
      <c r="M76" s="45">
        <v>7.21002219679788E-2</v>
      </c>
      <c r="N76" s="45">
        <v>2.5776426135612499E-2</v>
      </c>
      <c r="O76" s="44">
        <v>3</v>
      </c>
      <c r="P76" s="44">
        <v>3</v>
      </c>
      <c r="Q76" s="45">
        <v>-8.6532891730562191</v>
      </c>
      <c r="R76" s="45">
        <v>-8.5651590566464701</v>
      </c>
      <c r="S76" s="45">
        <v>8.8130116409757903E-2</v>
      </c>
      <c r="T76" s="45">
        <v>0.201090629450667</v>
      </c>
      <c r="U76" s="44">
        <v>0</v>
      </c>
      <c r="V76" s="45">
        <v>7.21002219679788E-2</v>
      </c>
      <c r="W76" s="45">
        <v>0.109913821646471</v>
      </c>
      <c r="X76" s="44">
        <v>3</v>
      </c>
      <c r="Y76" s="44">
        <v>3</v>
      </c>
      <c r="Z76" s="45">
        <v>-9.00783679535839</v>
      </c>
      <c r="AA76" s="45">
        <v>-8.5589727156235291</v>
      </c>
      <c r="AB76" s="45">
        <v>0.44886407973485698</v>
      </c>
      <c r="AC76" s="45">
        <v>5.4228981490898097E-3</v>
      </c>
      <c r="AD76" s="44">
        <v>1</v>
      </c>
      <c r="AE76" s="45">
        <v>0.109913821646471</v>
      </c>
      <c r="AF76" s="45">
        <v>8.9981256331953904E-2</v>
      </c>
      <c r="AG76" s="45"/>
      <c r="AH76" s="45">
        <v>-9.0297417196577996</v>
      </c>
      <c r="AI76" s="45">
        <v>-8.5346602814800097</v>
      </c>
      <c r="AJ76" s="45">
        <v>-8.9089254950532499</v>
      </c>
      <c r="AK76" s="45">
        <v>-8.5711136529104994</v>
      </c>
      <c r="AL76" s="45">
        <v>-9.0848431713641205</v>
      </c>
      <c r="AM76" s="45">
        <v>-8.3454971424804594</v>
      </c>
      <c r="AN76" s="45">
        <v>-8.4430592375743299</v>
      </c>
      <c r="AO76" s="45">
        <v>-8.4888734158493406</v>
      </c>
      <c r="AP76" s="45">
        <v>-8.5721623082812393</v>
      </c>
      <c r="AQ76" s="45">
        <v>-8.4038526425301399</v>
      </c>
      <c r="AR76" s="45">
        <v>-8.6616966010150307</v>
      </c>
      <c r="AS76" s="45">
        <v>-8.4549439605506809</v>
      </c>
      <c r="AT76" s="45">
        <v>-8.5983479061117603</v>
      </c>
      <c r="AU76" s="45">
        <v>-8.6421853032769693</v>
      </c>
      <c r="AV76" s="45">
        <v>-8.6742941644860796</v>
      </c>
      <c r="AW76" s="45">
        <v>-8.6357062597157803</v>
      </c>
      <c r="AX76" s="45">
        <v>-8.6498670949667993</v>
      </c>
    </row>
    <row r="77" spans="1:50" x14ac:dyDescent="0.25">
      <c r="A77" s="44" t="s">
        <v>274</v>
      </c>
      <c r="B77" s="44" t="s">
        <v>198</v>
      </c>
      <c r="C77" s="43" t="s">
        <v>25</v>
      </c>
      <c r="D77" s="43">
        <v>38</v>
      </c>
      <c r="E77" s="43">
        <v>4</v>
      </c>
      <c r="F77" s="44">
        <v>2</v>
      </c>
      <c r="G77" s="44">
        <v>3</v>
      </c>
      <c r="H77" s="45">
        <v>-9.1119005695972408</v>
      </c>
      <c r="I77" s="45">
        <v>-9.3185461576623698</v>
      </c>
      <c r="J77" s="45">
        <v>-0.206645588065134</v>
      </c>
      <c r="K77" s="45">
        <v>0.241298351339232</v>
      </c>
      <c r="L77" s="44">
        <v>0</v>
      </c>
      <c r="M77" s="45">
        <v>0.12570115579157301</v>
      </c>
      <c r="N77" s="45">
        <v>0.20215859696535701</v>
      </c>
      <c r="O77" s="44">
        <v>3</v>
      </c>
      <c r="P77" s="44">
        <v>3</v>
      </c>
      <c r="Q77" s="45">
        <v>-8.6063131233347505</v>
      </c>
      <c r="R77" s="45">
        <v>-8.7093820151938193</v>
      </c>
      <c r="S77" s="45">
        <v>-0.103068891859065</v>
      </c>
      <c r="T77" s="45">
        <v>5.8519889000198201E-2</v>
      </c>
      <c r="U77" s="44">
        <v>0</v>
      </c>
      <c r="V77" s="45">
        <v>0.12570115579157301</v>
      </c>
      <c r="W77" s="45">
        <v>0.23807406069717499</v>
      </c>
      <c r="X77" s="44">
        <v>3</v>
      </c>
      <c r="Y77" s="44">
        <v>3</v>
      </c>
      <c r="Z77" s="45">
        <v>-9.3751020748646408</v>
      </c>
      <c r="AA77" s="45">
        <v>-8.9417598385165409</v>
      </c>
      <c r="AB77" s="45">
        <v>0.43334223634809999</v>
      </c>
      <c r="AC77" s="45">
        <v>6.4616977259806904E-2</v>
      </c>
      <c r="AD77" s="44">
        <v>0</v>
      </c>
      <c r="AE77" s="45">
        <v>0.23807406069717499</v>
      </c>
      <c r="AF77" s="45">
        <v>0.176874510146346</v>
      </c>
      <c r="AG77" s="45"/>
      <c r="AH77" s="45">
        <v>-9.4119112391253292</v>
      </c>
      <c r="AI77" s="45">
        <v>-9.2548482843866005</v>
      </c>
      <c r="AJ77" s="45">
        <v>-9.1827193147655297</v>
      </c>
      <c r="AK77" s="45">
        <v>-8.9689528548078705</v>
      </c>
      <c r="AL77" s="45">
        <v>-9.5306756707030704</v>
      </c>
      <c r="AM77" s="45">
        <v>-9.4018151406925607</v>
      </c>
      <c r="AN77" s="45">
        <v>-8.6677404181798305</v>
      </c>
      <c r="AO77" s="45">
        <v>-9.3798703370602894</v>
      </c>
      <c r="AP77" s="45">
        <v>-9.0596835240702998</v>
      </c>
      <c r="AQ77" s="45">
        <v>-9.1739529952342505</v>
      </c>
      <c r="AR77" s="45">
        <v>-9.0978555732995101</v>
      </c>
      <c r="AS77" s="45">
        <v>-8.7601881920675204</v>
      </c>
      <c r="AT77" s="45">
        <v>-8.6873052687876307</v>
      </c>
      <c r="AU77" s="45">
        <v>-8.6806525847263103</v>
      </c>
      <c r="AV77" s="45">
        <v>-8.6553408563669301</v>
      </c>
      <c r="AW77" s="45">
        <v>-8.5521872434070296</v>
      </c>
      <c r="AX77" s="45">
        <v>-8.6114112702303007</v>
      </c>
    </row>
    <row r="78" spans="1:50" x14ac:dyDescent="0.25">
      <c r="A78" s="44" t="s">
        <v>275</v>
      </c>
      <c r="B78" s="44" t="s">
        <v>198</v>
      </c>
      <c r="C78" s="43" t="s">
        <v>25</v>
      </c>
      <c r="D78" s="43">
        <v>38</v>
      </c>
      <c r="E78" s="43">
        <v>4</v>
      </c>
      <c r="F78" s="44">
        <v>2</v>
      </c>
      <c r="G78" s="44">
        <v>3</v>
      </c>
      <c r="H78" s="45">
        <v>-5.2472301962324304</v>
      </c>
      <c r="I78" s="45">
        <v>-5.3372940911997304</v>
      </c>
      <c r="J78" s="45">
        <v>-9.0063894967300107E-2</v>
      </c>
      <c r="K78" s="45">
        <v>0.50248312667664796</v>
      </c>
      <c r="L78" s="44">
        <v>0</v>
      </c>
      <c r="M78" s="45">
        <v>0.126729882561357</v>
      </c>
      <c r="N78" s="45">
        <v>0.135739201146716</v>
      </c>
      <c r="O78" s="44">
        <v>3</v>
      </c>
      <c r="P78" s="44">
        <v>3</v>
      </c>
      <c r="Q78" s="45">
        <v>-4.7719412043685798</v>
      </c>
      <c r="R78" s="45">
        <v>-4.9835729928708901</v>
      </c>
      <c r="S78" s="45">
        <v>-0.21163178850230599</v>
      </c>
      <c r="T78" s="45">
        <v>1.7313601576878399E-3</v>
      </c>
      <c r="U78" s="44">
        <v>-1</v>
      </c>
      <c r="V78" s="45">
        <v>0.126729882561357</v>
      </c>
      <c r="W78" s="45">
        <v>8.5893453100183606E-2</v>
      </c>
      <c r="X78" s="44">
        <v>3</v>
      </c>
      <c r="Y78" s="44">
        <v>3</v>
      </c>
      <c r="Z78" s="45">
        <v>-5.4040403280168903</v>
      </c>
      <c r="AA78" s="45">
        <v>-5.0707856885477298</v>
      </c>
      <c r="AB78" s="45">
        <v>0.33325463946915701</v>
      </c>
      <c r="AC78" s="45">
        <v>1.12867825737944E-2</v>
      </c>
      <c r="AD78" s="44">
        <v>1</v>
      </c>
      <c r="AE78" s="45">
        <v>8.5893453100183606E-2</v>
      </c>
      <c r="AF78" s="45">
        <v>9.7376220826391205E-2</v>
      </c>
      <c r="AG78" s="45"/>
      <c r="AH78" s="45">
        <v>-5.4243021437312402</v>
      </c>
      <c r="AI78" s="45">
        <v>-5.3432123058361096</v>
      </c>
      <c r="AJ78" s="45">
        <v>-5.2981272584572396</v>
      </c>
      <c r="AK78" s="45">
        <v>-5.1512480866287396</v>
      </c>
      <c r="AL78" s="45">
        <v>-5.4896915818621803</v>
      </c>
      <c r="AM78" s="45">
        <v>-5.37569052855065</v>
      </c>
      <c r="AN78" s="45">
        <v>-4.9727675716913504</v>
      </c>
      <c r="AO78" s="45">
        <v>-5.44038548096702</v>
      </c>
      <c r="AP78" s="45">
        <v>-5.1066790364949899</v>
      </c>
      <c r="AQ78" s="45">
        <v>-5.1958062640815097</v>
      </c>
      <c r="AR78" s="45">
        <v>-5.13291045745685</v>
      </c>
      <c r="AS78" s="45">
        <v>-4.9777018436434801</v>
      </c>
      <c r="AT78" s="45">
        <v>-4.9419349420524004</v>
      </c>
      <c r="AU78" s="45">
        <v>-5.0310821929167897</v>
      </c>
      <c r="AV78" s="45">
        <v>-4.7581506461083096</v>
      </c>
      <c r="AW78" s="45">
        <v>-4.7950697692842796</v>
      </c>
      <c r="AX78" s="45">
        <v>-4.76260319771316</v>
      </c>
    </row>
    <row r="79" spans="1:50" x14ac:dyDescent="0.25">
      <c r="A79" s="44" t="s">
        <v>276</v>
      </c>
      <c r="B79" s="44" t="s">
        <v>198</v>
      </c>
      <c r="C79" s="43" t="s">
        <v>25</v>
      </c>
      <c r="D79" s="43">
        <v>38</v>
      </c>
      <c r="E79" s="43">
        <v>5</v>
      </c>
      <c r="F79" s="44">
        <v>2</v>
      </c>
      <c r="G79" s="44">
        <v>3</v>
      </c>
      <c r="H79" s="45">
        <v>-8.0055876553330698</v>
      </c>
      <c r="I79" s="45">
        <v>-8.1147545866270008</v>
      </c>
      <c r="J79" s="45">
        <v>-0.109166931293936</v>
      </c>
      <c r="K79" s="45">
        <v>0.34717809984949499</v>
      </c>
      <c r="L79" s="44">
        <v>0</v>
      </c>
      <c r="M79" s="45">
        <v>0.114016490025666</v>
      </c>
      <c r="N79" s="45">
        <v>9.3204227389863101E-2</v>
      </c>
      <c r="O79" s="44">
        <v>3</v>
      </c>
      <c r="P79" s="44">
        <v>3</v>
      </c>
      <c r="Q79" s="45">
        <v>-8.4676300359397594</v>
      </c>
      <c r="R79" s="45">
        <v>-8.4298122905986208</v>
      </c>
      <c r="S79" s="45">
        <v>3.7817745341145702E-2</v>
      </c>
      <c r="T79" s="45">
        <v>0.55120351578917404</v>
      </c>
      <c r="U79" s="44">
        <v>0</v>
      </c>
      <c r="V79" s="45">
        <v>0.114016490025666</v>
      </c>
      <c r="W79" s="45">
        <v>0.22929581279935399</v>
      </c>
      <c r="X79" s="44">
        <v>3</v>
      </c>
      <c r="Y79" s="44">
        <v>3</v>
      </c>
      <c r="Z79" s="45">
        <v>-8.5958912129097893</v>
      </c>
      <c r="AA79" s="45">
        <v>-7.8334884757456997</v>
      </c>
      <c r="AB79" s="45">
        <v>0.76240273716409701</v>
      </c>
      <c r="AC79" s="45">
        <v>1.0976033492809199E-2</v>
      </c>
      <c r="AD79" s="44">
        <v>1</v>
      </c>
      <c r="AE79" s="45">
        <v>0.22929581279935399</v>
      </c>
      <c r="AF79" s="45">
        <v>0.185048088036742</v>
      </c>
      <c r="AG79" s="45"/>
      <c r="AH79" s="45">
        <v>-9.1803115831298108</v>
      </c>
      <c r="AI79" s="45">
        <v>-9.2837671018830097</v>
      </c>
      <c r="AJ79" s="45">
        <v>-9.2347342112020208</v>
      </c>
      <c r="AK79" s="45">
        <v>-9.0871034950865592</v>
      </c>
      <c r="AL79" s="45">
        <v>-9.3153960798386706</v>
      </c>
      <c r="AM79" s="45">
        <v>-9.55466254956408</v>
      </c>
      <c r="AN79" s="45">
        <v>-8.8198882315959608</v>
      </c>
      <c r="AO79" s="45">
        <v>-9.5159880847079901</v>
      </c>
      <c r="AP79" s="45">
        <v>-9.0677471568590295</v>
      </c>
      <c r="AQ79" s="45">
        <v>-9.3374094375893897</v>
      </c>
      <c r="AR79" s="45">
        <v>-9.0884074648609303</v>
      </c>
      <c r="AS79" s="45">
        <v>-8.3372608268281905</v>
      </c>
      <c r="AT79" s="45">
        <v>-8.4234110530346804</v>
      </c>
      <c r="AU79" s="45">
        <v>-8.5287649919329809</v>
      </c>
      <c r="AV79" s="45">
        <v>-8.4344500035257894</v>
      </c>
      <c r="AW79" s="45">
        <v>-8.4726474002147896</v>
      </c>
      <c r="AX79" s="45">
        <v>-8.4957927040787098</v>
      </c>
    </row>
    <row r="80" spans="1:50" x14ac:dyDescent="0.25">
      <c r="A80" s="44" t="s">
        <v>277</v>
      </c>
      <c r="B80" s="44" t="s">
        <v>198</v>
      </c>
      <c r="C80" s="43" t="s">
        <v>25</v>
      </c>
      <c r="D80" s="43">
        <v>38</v>
      </c>
      <c r="E80" s="43">
        <v>5</v>
      </c>
      <c r="F80" s="44">
        <v>2</v>
      </c>
      <c r="G80" s="44">
        <v>3</v>
      </c>
      <c r="H80" s="45">
        <v>-9.1854352984847907</v>
      </c>
      <c r="I80" s="45">
        <v>-9.4693533572871509</v>
      </c>
      <c r="J80" s="45">
        <v>-0.28391805880236698</v>
      </c>
      <c r="K80" s="45">
        <v>8.7225376492585799E-2</v>
      </c>
      <c r="L80" s="44">
        <v>0</v>
      </c>
      <c r="M80" s="45">
        <v>0.115891444968485</v>
      </c>
      <c r="N80" s="45">
        <v>0.13906216997837201</v>
      </c>
      <c r="O80" s="44">
        <v>3</v>
      </c>
      <c r="P80" s="44">
        <v>3</v>
      </c>
      <c r="Q80" s="45">
        <v>-9.2032396897703102</v>
      </c>
      <c r="R80" s="45">
        <v>-9.4864574799325094</v>
      </c>
      <c r="S80" s="45">
        <v>-0.283217790162205</v>
      </c>
      <c r="T80" s="45">
        <v>2.68867790793927E-2</v>
      </c>
      <c r="U80" s="44">
        <v>-1</v>
      </c>
      <c r="V80" s="45">
        <v>0.115891444968485</v>
      </c>
      <c r="W80" s="45">
        <v>0.14942304250711699</v>
      </c>
      <c r="X80" s="44">
        <v>3</v>
      </c>
      <c r="Y80" s="44">
        <v>3</v>
      </c>
      <c r="Z80" s="45">
        <v>-9.2434806247234995</v>
      </c>
      <c r="AA80" s="45">
        <v>-8.9920142844386408</v>
      </c>
      <c r="AB80" s="45">
        <v>0.25146634028485698</v>
      </c>
      <c r="AC80" s="45">
        <v>5.6784985513193102E-2</v>
      </c>
      <c r="AD80" s="44">
        <v>0</v>
      </c>
      <c r="AE80" s="45">
        <v>0.14942304250711699</v>
      </c>
      <c r="AF80" s="45">
        <v>6.7965654009123994E-2</v>
      </c>
      <c r="AG80" s="45"/>
      <c r="AH80" s="45">
        <v>-9.9931114320892593</v>
      </c>
      <c r="AI80" s="45">
        <v>-9.0178027387836099</v>
      </c>
      <c r="AJ80" s="45">
        <v>-9.6379256179486195</v>
      </c>
      <c r="AK80" s="45">
        <v>-9.0147836896725497</v>
      </c>
      <c r="AL80" s="45">
        <v>-9.9569768276905908</v>
      </c>
      <c r="AM80" s="45">
        <v>-7.9249095255722004</v>
      </c>
      <c r="AN80" s="45">
        <v>-9.1461612170859397</v>
      </c>
      <c r="AO80" s="45">
        <v>-8.2535331323104195</v>
      </c>
      <c r="AP80" s="45">
        <v>-9.0436027958565592</v>
      </c>
      <c r="AQ80" s="45">
        <v>-8.3713215288532101</v>
      </c>
      <c r="AR80" s="45">
        <v>-9.35932616859116</v>
      </c>
      <c r="AS80" s="45">
        <v>-9.4261878551784903</v>
      </c>
      <c r="AT80" s="45">
        <v>-9.3980247328221704</v>
      </c>
      <c r="AU80" s="45">
        <v>-9.6351598517968799</v>
      </c>
      <c r="AV80" s="45">
        <v>-9.1787667473468701</v>
      </c>
      <c r="AW80" s="45">
        <v>-9.1572185437934195</v>
      </c>
      <c r="AX80" s="45">
        <v>-9.2737337781706408</v>
      </c>
    </row>
    <row r="81" spans="1:50" x14ac:dyDescent="0.25">
      <c r="A81" s="44" t="s">
        <v>278</v>
      </c>
      <c r="B81" s="44" t="s">
        <v>198</v>
      </c>
      <c r="C81" s="43" t="s">
        <v>25</v>
      </c>
      <c r="D81" s="43">
        <v>38</v>
      </c>
      <c r="E81" s="43">
        <v>5</v>
      </c>
      <c r="F81" s="44">
        <v>2</v>
      </c>
      <c r="G81" s="44">
        <v>3</v>
      </c>
      <c r="H81" s="45">
        <v>-9.0162932142280798</v>
      </c>
      <c r="I81" s="45">
        <v>-8.1832547289119493</v>
      </c>
      <c r="J81" s="45">
        <v>0.833038485316132</v>
      </c>
      <c r="K81" s="45">
        <v>1.6911634702385599E-2</v>
      </c>
      <c r="L81" s="44">
        <v>1</v>
      </c>
      <c r="M81" s="45">
        <v>0.23135515913097801</v>
      </c>
      <c r="N81" s="45">
        <v>2.1347900991671499E-3</v>
      </c>
      <c r="O81" s="44">
        <v>3</v>
      </c>
      <c r="P81" s="44">
        <v>3</v>
      </c>
      <c r="Q81" s="45">
        <v>-7.2854224895457902</v>
      </c>
      <c r="R81" s="45">
        <v>-7.5274807429639203</v>
      </c>
      <c r="S81" s="45">
        <v>-0.24205825341812601</v>
      </c>
      <c r="T81" s="45">
        <v>4.30954371663392E-2</v>
      </c>
      <c r="U81" s="44">
        <v>-1</v>
      </c>
      <c r="V81" s="45">
        <v>0.23135515913097801</v>
      </c>
      <c r="W81" s="45">
        <v>0.161058361268102</v>
      </c>
      <c r="X81" s="44">
        <v>3</v>
      </c>
      <c r="Y81" s="44">
        <v>3</v>
      </c>
      <c r="Z81" s="45">
        <v>-9.8626712925761506</v>
      </c>
      <c r="AA81" s="45">
        <v>-9.1830300605112196</v>
      </c>
      <c r="AB81" s="45">
        <v>0.67964123206493299</v>
      </c>
      <c r="AC81" s="45">
        <v>9.6775658627022906E-3</v>
      </c>
      <c r="AD81" s="44">
        <v>1</v>
      </c>
      <c r="AE81" s="45">
        <v>0.161058361268102</v>
      </c>
      <c r="AF81" s="45">
        <v>0.195472225921236</v>
      </c>
      <c r="AG81" s="45"/>
      <c r="AH81" s="45">
        <v>-8.7428623462214592</v>
      </c>
      <c r="AI81" s="45">
        <v>-8.0714929965556905</v>
      </c>
      <c r="AJ81" s="45">
        <v>-8.3880836102141991</v>
      </c>
      <c r="AK81" s="45">
        <v>-7.9396823141104402</v>
      </c>
      <c r="AL81" s="45">
        <v>-8.6567276822937291</v>
      </c>
      <c r="AM81" s="45">
        <v>-8.1016038953712304</v>
      </c>
      <c r="AN81" s="45">
        <v>-7.6002207972930496</v>
      </c>
      <c r="AO81" s="45">
        <v>-8.2347761948085498</v>
      </c>
      <c r="AP81" s="45">
        <v>-7.8416501415389099</v>
      </c>
      <c r="AQ81" s="45">
        <v>-8.0078836697012292</v>
      </c>
      <c r="AR81" s="45">
        <v>-8.0585944884051308</v>
      </c>
      <c r="AS81" s="45">
        <v>-7.38039732295268</v>
      </c>
      <c r="AT81" s="45">
        <v>-7.54265345096678</v>
      </c>
      <c r="AU81" s="45">
        <v>-7.6593914549722903</v>
      </c>
      <c r="AV81" s="45">
        <v>-7.2507635269005499</v>
      </c>
      <c r="AW81" s="45">
        <v>-7.2969065197704204</v>
      </c>
      <c r="AX81" s="45">
        <v>-7.3085974219664003</v>
      </c>
    </row>
    <row r="82" spans="1:50" x14ac:dyDescent="0.25">
      <c r="A82" s="44" t="s">
        <v>279</v>
      </c>
      <c r="B82" s="44" t="s">
        <v>198</v>
      </c>
      <c r="C82" s="43" t="s">
        <v>25</v>
      </c>
      <c r="D82" s="43">
        <v>38</v>
      </c>
      <c r="E82" s="43">
        <v>6</v>
      </c>
      <c r="F82" s="44">
        <v>2</v>
      </c>
      <c r="G82" s="44">
        <v>3</v>
      </c>
      <c r="H82" s="45">
        <v>-8.3231143538791805</v>
      </c>
      <c r="I82" s="45">
        <v>-8.5400629748424794</v>
      </c>
      <c r="J82" s="45">
        <v>-0.216948620963301</v>
      </c>
      <c r="K82" s="45">
        <v>0.268181919066728</v>
      </c>
      <c r="L82" s="44">
        <v>0</v>
      </c>
      <c r="M82" s="45">
        <v>0.15225447893080399</v>
      </c>
      <c r="N82" s="45">
        <v>0.21402934524900399</v>
      </c>
      <c r="O82" s="44">
        <v>3</v>
      </c>
      <c r="P82" s="44">
        <v>3</v>
      </c>
      <c r="Q82" s="45">
        <v>-7.4866911363901698</v>
      </c>
      <c r="R82" s="45">
        <v>-7.7497545695430299</v>
      </c>
      <c r="S82" s="45">
        <v>-0.26306343315286301</v>
      </c>
      <c r="T82" s="45">
        <v>1.8138518009241399E-3</v>
      </c>
      <c r="U82" s="44">
        <v>-1</v>
      </c>
      <c r="V82" s="45">
        <v>0.15225447893080399</v>
      </c>
      <c r="W82" s="45">
        <v>0.21151978754908901</v>
      </c>
      <c r="X82" s="44">
        <v>3</v>
      </c>
      <c r="Y82" s="44">
        <v>3</v>
      </c>
      <c r="Z82" s="45">
        <v>-8.3226777912652494</v>
      </c>
      <c r="AA82" s="45">
        <v>-8.1814263685201691</v>
      </c>
      <c r="AB82" s="45">
        <v>0.14125142274507901</v>
      </c>
      <c r="AC82" s="45">
        <v>0.36740637828487399</v>
      </c>
      <c r="AD82" s="44">
        <v>0</v>
      </c>
      <c r="AE82" s="45">
        <v>0.21151978754908901</v>
      </c>
      <c r="AF82" s="45">
        <v>0.115461478457782</v>
      </c>
      <c r="AG82" s="45"/>
      <c r="AH82" s="45">
        <v>-8.2150844132347096</v>
      </c>
      <c r="AI82" s="45">
        <v>-8.4744559552776693</v>
      </c>
      <c r="AJ82" s="45">
        <v>-8.3082901583242208</v>
      </c>
      <c r="AK82" s="45">
        <v>-8.17177275248069</v>
      </c>
      <c r="AL82" s="45">
        <v>-8.4446588022368196</v>
      </c>
      <c r="AM82" s="45">
        <v>-8.5887481871092692</v>
      </c>
      <c r="AN82" s="45">
        <v>-7.9397018023017596</v>
      </c>
      <c r="AO82" s="45">
        <v>-8.6620205359488907</v>
      </c>
      <c r="AP82" s="45">
        <v>-8.2719976283765799</v>
      </c>
      <c r="AQ82" s="45">
        <v>-8.3694202014692909</v>
      </c>
      <c r="AR82" s="45">
        <v>-8.3325796748821794</v>
      </c>
      <c r="AS82" s="45">
        <v>-7.7121768262948196</v>
      </c>
      <c r="AT82" s="45">
        <v>-7.7169508269064799</v>
      </c>
      <c r="AU82" s="45">
        <v>-7.8201360554277999</v>
      </c>
      <c r="AV82" s="45">
        <v>-7.4749553987054798</v>
      </c>
      <c r="AW82" s="45">
        <v>-7.4900023531453996</v>
      </c>
      <c r="AX82" s="45">
        <v>-7.49511565731963</v>
      </c>
    </row>
    <row r="83" spans="1:50" x14ac:dyDescent="0.25">
      <c r="A83" s="44" t="s">
        <v>280</v>
      </c>
      <c r="B83" s="44" t="s">
        <v>198</v>
      </c>
      <c r="C83" s="43" t="s">
        <v>25</v>
      </c>
      <c r="D83" s="43">
        <v>40</v>
      </c>
      <c r="E83" s="43">
        <v>4</v>
      </c>
      <c r="F83" s="44">
        <v>2</v>
      </c>
      <c r="G83" s="44">
        <v>3</v>
      </c>
      <c r="H83" s="45">
        <v>-6.6577352027923302</v>
      </c>
      <c r="I83" s="45">
        <v>-6.7397155597884897</v>
      </c>
      <c r="J83" s="45">
        <v>-8.1980356996168305E-2</v>
      </c>
      <c r="K83" s="45">
        <v>0.51202087483321901</v>
      </c>
      <c r="L83" s="44">
        <v>0</v>
      </c>
      <c r="M83" s="45">
        <v>0.123767087900003</v>
      </c>
      <c r="N83" s="45">
        <v>0.115483459329165</v>
      </c>
      <c r="O83" s="44">
        <v>3</v>
      </c>
      <c r="P83" s="44">
        <v>3</v>
      </c>
      <c r="Q83" s="45">
        <v>-6.1605882923339301</v>
      </c>
      <c r="R83" s="45">
        <v>-6.2439308207679796</v>
      </c>
      <c r="S83" s="45">
        <v>-8.3342528434046798E-2</v>
      </c>
      <c r="T83" s="45">
        <v>5.1578165299147903E-2</v>
      </c>
      <c r="U83" s="44">
        <v>0</v>
      </c>
      <c r="V83" s="45">
        <v>0.123767087900003</v>
      </c>
      <c r="W83" s="45">
        <v>8.6494089130006002E-2</v>
      </c>
      <c r="X83" s="44">
        <v>3</v>
      </c>
      <c r="Y83" s="44">
        <v>3</v>
      </c>
      <c r="Z83" s="45">
        <v>-6.7608588249138899</v>
      </c>
      <c r="AA83" s="45">
        <v>-6.3641038502585001</v>
      </c>
      <c r="AB83" s="45">
        <v>0.396754974655395</v>
      </c>
      <c r="AC83" s="45">
        <v>6.6778808530510202E-3</v>
      </c>
      <c r="AD83" s="44">
        <v>1</v>
      </c>
      <c r="AE83" s="45">
        <v>8.6494089130006002E-2</v>
      </c>
      <c r="AF83" s="45">
        <v>0.101120006202559</v>
      </c>
      <c r="AG83" s="45"/>
      <c r="AH83" s="45">
        <v>-6.7497242491403799</v>
      </c>
      <c r="AI83" s="45">
        <v>-6.7393943399988601</v>
      </c>
      <c r="AJ83" s="45">
        <v>-6.6657669275706697</v>
      </c>
      <c r="AK83" s="45">
        <v>-6.5760760655857897</v>
      </c>
      <c r="AL83" s="45">
        <v>-6.8670852980306298</v>
      </c>
      <c r="AM83" s="45">
        <v>-6.7537249345256702</v>
      </c>
      <c r="AN83" s="45">
        <v>-6.2740612813099803</v>
      </c>
      <c r="AO83" s="45">
        <v>-6.8558818718956402</v>
      </c>
      <c r="AP83" s="45">
        <v>-6.3717021566672196</v>
      </c>
      <c r="AQ83" s="45">
        <v>-6.6095398729441701</v>
      </c>
      <c r="AR83" s="45">
        <v>-6.4465481127982898</v>
      </c>
      <c r="AS83" s="45">
        <v>-6.2104388162182298</v>
      </c>
      <c r="AT83" s="45">
        <v>-6.2169573037636798</v>
      </c>
      <c r="AU83" s="45">
        <v>-6.3043963423220299</v>
      </c>
      <c r="AV83" s="45">
        <v>-6.1617086186655197</v>
      </c>
      <c r="AW83" s="45">
        <v>-6.1569398713074799</v>
      </c>
      <c r="AX83" s="45">
        <v>-6.1631163870287997</v>
      </c>
    </row>
    <row r="84" spans="1:50" x14ac:dyDescent="0.25">
      <c r="A84" s="44" t="s">
        <v>281</v>
      </c>
      <c r="B84" s="44" t="s">
        <v>198</v>
      </c>
      <c r="C84" s="43" t="s">
        <v>25</v>
      </c>
      <c r="D84" s="43">
        <v>40</v>
      </c>
      <c r="E84" s="43">
        <v>5</v>
      </c>
      <c r="F84" s="44">
        <v>2</v>
      </c>
      <c r="G84" s="44">
        <v>3</v>
      </c>
      <c r="H84" s="45">
        <v>-6.82896401985517</v>
      </c>
      <c r="I84" s="45">
        <v>-7.0677086663289197</v>
      </c>
      <c r="J84" s="45">
        <v>-0.23874464647375199</v>
      </c>
      <c r="K84" s="45">
        <v>0.239402997331679</v>
      </c>
      <c r="L84" s="44">
        <v>0</v>
      </c>
      <c r="M84" s="45">
        <v>0.18042525180522101</v>
      </c>
      <c r="N84" s="45">
        <v>0.17501735994329101</v>
      </c>
      <c r="O84" s="44">
        <v>3</v>
      </c>
      <c r="P84" s="44">
        <v>3</v>
      </c>
      <c r="Q84" s="45">
        <v>-6.1991542754568503</v>
      </c>
      <c r="R84" s="45">
        <v>-6.5379531495182599</v>
      </c>
      <c r="S84" s="45">
        <v>-0.33879887406141102</v>
      </c>
      <c r="T84" s="45">
        <v>1.0680167326717501E-3</v>
      </c>
      <c r="U84" s="44">
        <v>-1</v>
      </c>
      <c r="V84" s="45">
        <v>0.18042525180522101</v>
      </c>
      <c r="W84" s="45">
        <v>0.15697930848248301</v>
      </c>
      <c r="X84" s="44">
        <v>3</v>
      </c>
      <c r="Y84" s="44">
        <v>3</v>
      </c>
      <c r="Z84" s="45">
        <v>-6.8028665776731998</v>
      </c>
      <c r="AA84" s="45">
        <v>-6.7443703026292203</v>
      </c>
      <c r="AB84" s="45">
        <v>5.8496275043978599E-2</v>
      </c>
      <c r="AC84" s="45">
        <v>0.65539137516470602</v>
      </c>
      <c r="AD84" s="44">
        <v>0</v>
      </c>
      <c r="AE84" s="45">
        <v>0.15697930848248301</v>
      </c>
      <c r="AF84" s="45">
        <v>0.14019952706583799</v>
      </c>
      <c r="AG84" s="45"/>
      <c r="AH84" s="45">
        <v>-6.6957760012366503</v>
      </c>
      <c r="AI84" s="45">
        <v>-6.9527199818964398</v>
      </c>
      <c r="AJ84" s="45">
        <v>-6.7512709427532904</v>
      </c>
      <c r="AK84" s="45">
        <v>-6.7052080578139002</v>
      </c>
      <c r="AL84" s="45">
        <v>-6.9615527890296596</v>
      </c>
      <c r="AM84" s="45">
        <v>-7.1859669366016004</v>
      </c>
      <c r="AN84" s="45">
        <v>-6.5667122063844703</v>
      </c>
      <c r="AO84" s="45">
        <v>-7.1571207969171802</v>
      </c>
      <c r="AP84" s="45">
        <v>-6.8020432290311996</v>
      </c>
      <c r="AQ84" s="45">
        <v>-6.8600382654679901</v>
      </c>
      <c r="AR84" s="45">
        <v>-6.864355472472</v>
      </c>
      <c r="AS84" s="45">
        <v>-6.6047996060190099</v>
      </c>
      <c r="AT84" s="45">
        <v>-6.4676157905698402</v>
      </c>
      <c r="AU84" s="45">
        <v>-6.5414440519659198</v>
      </c>
      <c r="AV84" s="45">
        <v>-6.2079710499992</v>
      </c>
      <c r="AW84" s="45">
        <v>-6.2006678202916197</v>
      </c>
      <c r="AX84" s="45">
        <v>-6.1888239560797098</v>
      </c>
    </row>
    <row r="85" spans="1:50" x14ac:dyDescent="0.25">
      <c r="A85" s="44" t="s">
        <v>282</v>
      </c>
      <c r="B85" s="44" t="s">
        <v>198</v>
      </c>
      <c r="C85" s="43" t="s">
        <v>25</v>
      </c>
      <c r="D85" s="43">
        <v>40</v>
      </c>
      <c r="E85" s="43">
        <v>6</v>
      </c>
      <c r="F85" s="44">
        <v>2</v>
      </c>
      <c r="G85" s="44">
        <v>3</v>
      </c>
      <c r="H85" s="45">
        <v>-10.6341081161776</v>
      </c>
      <c r="I85" s="45">
        <v>-10.8818453346196</v>
      </c>
      <c r="J85" s="45">
        <v>-0.247737218441934</v>
      </c>
      <c r="K85" s="45">
        <v>0.235247667034585</v>
      </c>
      <c r="L85" s="44">
        <v>0</v>
      </c>
      <c r="M85" s="45">
        <v>0.135914142973523</v>
      </c>
      <c r="N85" s="45">
        <v>0.25262221020815501</v>
      </c>
      <c r="O85" s="44">
        <v>3</v>
      </c>
      <c r="P85" s="44">
        <v>3</v>
      </c>
      <c r="Q85" s="45">
        <v>-10.1001955552933</v>
      </c>
      <c r="R85" s="45">
        <v>-10.3520620844889</v>
      </c>
      <c r="S85" s="45">
        <v>-0.25186652919568098</v>
      </c>
      <c r="T85" s="45">
        <v>0.10599457301026299</v>
      </c>
      <c r="U85" s="44">
        <v>0</v>
      </c>
      <c r="V85" s="45">
        <v>0.135914142973523</v>
      </c>
      <c r="W85" s="45">
        <v>0.191370518233201</v>
      </c>
      <c r="X85" s="44">
        <v>3</v>
      </c>
      <c r="Y85" s="44">
        <v>3</v>
      </c>
      <c r="Z85" s="45">
        <v>-11.2165903356532</v>
      </c>
      <c r="AA85" s="45">
        <v>-10.7293353501257</v>
      </c>
      <c r="AB85" s="45">
        <v>0.48725498552750501</v>
      </c>
      <c r="AC85" s="45">
        <v>1.9552378144647699E-2</v>
      </c>
      <c r="AD85" s="44">
        <v>1</v>
      </c>
      <c r="AE85" s="45">
        <v>0.191370518233201</v>
      </c>
      <c r="AF85" s="45">
        <v>0.115795922716526</v>
      </c>
      <c r="AG85" s="45"/>
      <c r="AH85" s="45">
        <v>-11.28417481927</v>
      </c>
      <c r="AI85" s="45">
        <v>-10.8127389940942</v>
      </c>
      <c r="AJ85" s="45">
        <v>-11.082883385725999</v>
      </c>
      <c r="AK85" s="45">
        <v>-10.4554772382611</v>
      </c>
      <c r="AL85" s="45">
        <v>-11.2827128019636</v>
      </c>
      <c r="AM85" s="45">
        <v>-10.7765585983788</v>
      </c>
      <c r="AN85" s="45">
        <v>-10.5148539475659</v>
      </c>
      <c r="AO85" s="45">
        <v>-11.035278988179799</v>
      </c>
      <c r="AP85" s="45">
        <v>-10.8826300546607</v>
      </c>
      <c r="AQ85" s="45">
        <v>-10.8336984173001</v>
      </c>
      <c r="AR85" s="45">
        <v>-10.7905220481505</v>
      </c>
      <c r="AS85" s="45">
        <v>-10.3471786870314</v>
      </c>
      <c r="AT85" s="45">
        <v>-10.2712078306532</v>
      </c>
      <c r="AU85" s="45">
        <v>-10.4377997357822</v>
      </c>
      <c r="AV85" s="45">
        <v>-10.2699451852823</v>
      </c>
      <c r="AW85" s="45">
        <v>-9.8911804013135107</v>
      </c>
      <c r="AX85" s="45">
        <v>-10.139461079283899</v>
      </c>
    </row>
    <row r="86" spans="1:50" x14ac:dyDescent="0.25">
      <c r="A86" s="44" t="s">
        <v>283</v>
      </c>
      <c r="B86" s="44" t="s">
        <v>198</v>
      </c>
      <c r="C86" s="43" t="s">
        <v>25</v>
      </c>
      <c r="D86" s="43">
        <v>40</v>
      </c>
      <c r="E86" s="43">
        <v>6</v>
      </c>
      <c r="F86" s="44">
        <v>2</v>
      </c>
      <c r="G86" s="44">
        <v>3</v>
      </c>
      <c r="H86" s="45">
        <v>-5.9314053980676702</v>
      </c>
      <c r="I86" s="45">
        <v>-6.1107647222110701</v>
      </c>
      <c r="J86" s="45">
        <v>-0.179359324143402</v>
      </c>
      <c r="K86" s="45">
        <v>0.34992098217912998</v>
      </c>
      <c r="L86" s="44">
        <v>0</v>
      </c>
      <c r="M86" s="45">
        <v>0.17490547611927301</v>
      </c>
      <c r="N86" s="45">
        <v>0.183601620221294</v>
      </c>
      <c r="O86" s="44">
        <v>3</v>
      </c>
      <c r="P86" s="44">
        <v>3</v>
      </c>
      <c r="Q86" s="45">
        <v>-5.1621013126771</v>
      </c>
      <c r="R86" s="45">
        <v>-5.41818058047539</v>
      </c>
      <c r="S86" s="45">
        <v>-0.25607926779828499</v>
      </c>
      <c r="T86" s="45">
        <v>4.1982216948267202E-4</v>
      </c>
      <c r="U86" s="44">
        <v>-1</v>
      </c>
      <c r="V86" s="45">
        <v>0.17490547611927301</v>
      </c>
      <c r="W86" s="45">
        <v>0.100040260462627</v>
      </c>
      <c r="X86" s="44">
        <v>3</v>
      </c>
      <c r="Y86" s="44">
        <v>3</v>
      </c>
      <c r="Z86" s="45">
        <v>-5.8627213329910104</v>
      </c>
      <c r="AA86" s="45">
        <v>-5.6749495668615904</v>
      </c>
      <c r="AB86" s="45">
        <v>0.18777176612942001</v>
      </c>
      <c r="AC86" s="45">
        <v>6.9605277426646697E-2</v>
      </c>
      <c r="AD86" s="44">
        <v>0</v>
      </c>
      <c r="AE86" s="45">
        <v>0.100040260462627</v>
      </c>
      <c r="AF86" s="45">
        <v>8.6338900311331901E-2</v>
      </c>
      <c r="AG86" s="45"/>
      <c r="AH86" s="45">
        <v>-5.8095074337205297</v>
      </c>
      <c r="AI86" s="45">
        <v>-6.0612313487629903</v>
      </c>
      <c r="AJ86" s="45">
        <v>-5.8163172122307696</v>
      </c>
      <c r="AK86" s="45">
        <v>-5.8015794473723599</v>
      </c>
      <c r="AL86" s="45">
        <v>-5.9623393530217301</v>
      </c>
      <c r="AM86" s="45">
        <v>-6.1871854047410597</v>
      </c>
      <c r="AN86" s="45">
        <v>-5.5606203911982197</v>
      </c>
      <c r="AO86" s="45">
        <v>-6.2344550759345401</v>
      </c>
      <c r="AP86" s="45">
        <v>-5.7178073937904399</v>
      </c>
      <c r="AQ86" s="45">
        <v>-5.9106536859576098</v>
      </c>
      <c r="AR86" s="45">
        <v>-5.7464209155960999</v>
      </c>
      <c r="AS86" s="45">
        <v>-5.4437444596723799</v>
      </c>
      <c r="AT86" s="45">
        <v>-5.3741305953770402</v>
      </c>
      <c r="AU86" s="45">
        <v>-5.4366666863767303</v>
      </c>
      <c r="AV86" s="45">
        <v>-5.1473537872085799</v>
      </c>
      <c r="AW86" s="45">
        <v>-5.1773342514263296</v>
      </c>
      <c r="AX86" s="45">
        <v>-5.1616158993964003</v>
      </c>
    </row>
    <row r="87" spans="1:50" x14ac:dyDescent="0.25">
      <c r="A87" s="44" t="s">
        <v>284</v>
      </c>
      <c r="B87" s="44" t="s">
        <v>198</v>
      </c>
      <c r="C87" s="43" t="s">
        <v>285</v>
      </c>
      <c r="D87" s="43">
        <v>34</v>
      </c>
      <c r="E87" s="43">
        <v>1</v>
      </c>
      <c r="F87" s="44">
        <v>2</v>
      </c>
      <c r="G87" s="44">
        <v>3</v>
      </c>
      <c r="H87" s="45">
        <v>-5.0605801805247896</v>
      </c>
      <c r="I87" s="45">
        <v>-5.0266734530183497</v>
      </c>
      <c r="J87" s="45">
        <v>3.39067275064346E-2</v>
      </c>
      <c r="K87" s="45">
        <v>0.56941583476921998</v>
      </c>
      <c r="L87" s="44">
        <v>0</v>
      </c>
      <c r="M87" s="45">
        <v>5.1141180618773499E-2</v>
      </c>
      <c r="N87" s="45">
        <v>7.0495017660040099E-2</v>
      </c>
      <c r="O87" s="44">
        <v>3</v>
      </c>
      <c r="P87" s="44">
        <v>3</v>
      </c>
      <c r="Q87" s="45">
        <v>-4.8955545203567397</v>
      </c>
      <c r="R87" s="45">
        <v>-5.0140102275652696</v>
      </c>
      <c r="S87" s="45">
        <v>-0.11845570720852699</v>
      </c>
      <c r="T87" s="45">
        <v>0.21741928318519099</v>
      </c>
      <c r="U87" s="44">
        <v>0</v>
      </c>
      <c r="V87" s="45">
        <v>5.1141180618773499E-2</v>
      </c>
      <c r="W87" s="45">
        <v>0.180029292943063</v>
      </c>
      <c r="X87" s="44">
        <v>3</v>
      </c>
      <c r="Y87" s="44">
        <v>3</v>
      </c>
      <c r="Z87" s="45">
        <v>-4.8930313014426599</v>
      </c>
      <c r="AA87" s="45">
        <v>-4.6557677341290402</v>
      </c>
      <c r="AB87" s="45">
        <v>0.237263567313617</v>
      </c>
      <c r="AC87" s="45">
        <v>0.16165198730927699</v>
      </c>
      <c r="AD87" s="44">
        <v>0</v>
      </c>
      <c r="AE87" s="45">
        <v>0.180029292943063</v>
      </c>
      <c r="AF87" s="45">
        <v>0.15831895660328699</v>
      </c>
      <c r="AG87" s="45"/>
      <c r="AH87" s="45">
        <v>-5.0658665437933204</v>
      </c>
      <c r="AI87" s="45">
        <v>-5.1104276855520698</v>
      </c>
      <c r="AJ87" s="45">
        <v>-4.7550299980495403</v>
      </c>
      <c r="AK87" s="45">
        <v>-5.0107326754975103</v>
      </c>
      <c r="AL87" s="45">
        <v>-4.8581973624851296</v>
      </c>
      <c r="AM87" s="45">
        <v>-5.0370046356659</v>
      </c>
      <c r="AN87" s="45">
        <v>-4.8601180051788599</v>
      </c>
      <c r="AO87" s="45">
        <v>-5.0718603229443504</v>
      </c>
      <c r="AP87" s="45">
        <v>-4.5866269952079497</v>
      </c>
      <c r="AQ87" s="45">
        <v>-4.9711554004448102</v>
      </c>
      <c r="AR87" s="45">
        <v>-4.5205582020003199</v>
      </c>
      <c r="AS87" s="45">
        <v>-5.1751386249019902</v>
      </c>
      <c r="AT87" s="45">
        <v>-4.9299133493618497</v>
      </c>
      <c r="AU87" s="45">
        <v>-4.9369787084319503</v>
      </c>
      <c r="AV87" s="45">
        <v>-4.8987623525922297</v>
      </c>
      <c r="AW87" s="45">
        <v>-4.9076645548503501</v>
      </c>
      <c r="AX87" s="45">
        <v>-4.8802366536276303</v>
      </c>
    </row>
    <row r="88" spans="1:50" x14ac:dyDescent="0.25">
      <c r="A88" s="44" t="s">
        <v>286</v>
      </c>
      <c r="B88" s="44" t="s">
        <v>198</v>
      </c>
      <c r="C88" s="43" t="s">
        <v>285</v>
      </c>
      <c r="D88" s="43">
        <v>34</v>
      </c>
      <c r="E88" s="43">
        <v>2</v>
      </c>
      <c r="F88" s="44">
        <v>2</v>
      </c>
      <c r="G88" s="44">
        <v>3</v>
      </c>
      <c r="H88" s="45">
        <v>-9.4982650847297805</v>
      </c>
      <c r="I88" s="45">
        <v>-9.2372210190935302</v>
      </c>
      <c r="J88" s="45">
        <v>0.26104406563624699</v>
      </c>
      <c r="K88" s="45">
        <v>0.25236224490202602</v>
      </c>
      <c r="L88" s="44">
        <v>0</v>
      </c>
      <c r="M88" s="45">
        <v>9.48662091917815E-2</v>
      </c>
      <c r="N88" s="45">
        <v>0.32366067145109001</v>
      </c>
      <c r="O88" s="44">
        <v>3</v>
      </c>
      <c r="P88" s="44">
        <v>3</v>
      </c>
      <c r="Q88" s="45">
        <v>-8.8069637877176294</v>
      </c>
      <c r="R88" s="45">
        <v>-9.1097952120942107</v>
      </c>
      <c r="S88" s="45">
        <v>-0.302831424376588</v>
      </c>
      <c r="T88" s="45">
        <v>7.8649343713425995E-3</v>
      </c>
      <c r="U88" s="44">
        <v>-1</v>
      </c>
      <c r="V88" s="45">
        <v>9.48662091917815E-2</v>
      </c>
      <c r="W88" s="45">
        <v>0.162035984563875</v>
      </c>
      <c r="X88" s="44">
        <v>3</v>
      </c>
      <c r="Y88" s="44">
        <v>3</v>
      </c>
      <c r="Z88" s="45">
        <v>-9.6822641868194399</v>
      </c>
      <c r="AA88" s="45">
        <v>-8.8000619049446893</v>
      </c>
      <c r="AB88" s="45">
        <v>0.88220228187475103</v>
      </c>
      <c r="AC88" s="45">
        <v>2.5598928666666299E-2</v>
      </c>
      <c r="AD88" s="44">
        <v>1</v>
      </c>
      <c r="AE88" s="45">
        <v>0.162035984563875</v>
      </c>
      <c r="AF88" s="45">
        <v>0.40954501899479701</v>
      </c>
      <c r="AG88" s="45"/>
      <c r="AH88" s="45">
        <v>-10.1411721575175</v>
      </c>
      <c r="AI88" s="45">
        <v>-9.7271277403162308</v>
      </c>
      <c r="AJ88" s="45">
        <v>-9.3539176921189995</v>
      </c>
      <c r="AK88" s="45">
        <v>-9.2694024291433195</v>
      </c>
      <c r="AL88" s="45">
        <v>-9.5517027108218695</v>
      </c>
      <c r="AM88" s="45">
        <v>-9.2980555080179101</v>
      </c>
      <c r="AN88" s="45">
        <v>-8.9869392975343203</v>
      </c>
      <c r="AO88" s="45">
        <v>-9.2856959248390893</v>
      </c>
      <c r="AP88" s="45">
        <v>-8.7145787348901909</v>
      </c>
      <c r="AQ88" s="45">
        <v>-9.1279116244236</v>
      </c>
      <c r="AR88" s="45">
        <v>-8.6986676824095603</v>
      </c>
      <c r="AS88" s="45">
        <v>-9.2072212106069493</v>
      </c>
      <c r="AT88" s="45">
        <v>-9.0103274284894095</v>
      </c>
      <c r="AU88" s="45">
        <v>-9.1118369971862894</v>
      </c>
      <c r="AV88" s="45">
        <v>-8.78108202036581</v>
      </c>
      <c r="AW88" s="45">
        <v>-8.7865012984439907</v>
      </c>
      <c r="AX88" s="45">
        <v>-8.8533080443430805</v>
      </c>
    </row>
    <row r="89" spans="1:50" x14ac:dyDescent="0.25">
      <c r="A89" s="44" t="s">
        <v>287</v>
      </c>
      <c r="B89" s="44" t="s">
        <v>198</v>
      </c>
      <c r="C89" s="43" t="s">
        <v>285</v>
      </c>
      <c r="D89" s="43">
        <v>34</v>
      </c>
      <c r="E89" s="43">
        <v>2</v>
      </c>
      <c r="F89" s="44">
        <v>2</v>
      </c>
      <c r="G89" s="44">
        <v>3</v>
      </c>
      <c r="H89" s="45">
        <v>-9.9827686617530293</v>
      </c>
      <c r="I89" s="45">
        <v>-10.065020715694899</v>
      </c>
      <c r="J89" s="45">
        <v>-8.2252053941868297E-2</v>
      </c>
      <c r="K89" s="45">
        <v>0.60516335317176395</v>
      </c>
      <c r="L89" s="44">
        <v>0</v>
      </c>
      <c r="M89" s="45">
        <v>0.19136104006419499</v>
      </c>
      <c r="N89" s="45">
        <v>1.5723753615286599E-2</v>
      </c>
      <c r="O89" s="44">
        <v>3</v>
      </c>
      <c r="P89" s="44">
        <v>3</v>
      </c>
      <c r="Q89" s="45">
        <v>-9.6816706466024396</v>
      </c>
      <c r="R89" s="45">
        <v>-9.9392450304502393</v>
      </c>
      <c r="S89" s="45">
        <v>-0.25757438384780201</v>
      </c>
      <c r="T89" s="45">
        <v>7.68045906981496E-2</v>
      </c>
      <c r="U89" s="44">
        <v>0</v>
      </c>
      <c r="V89" s="45">
        <v>0.19136104006419499</v>
      </c>
      <c r="W89" s="45">
        <v>0.29189195512256899</v>
      </c>
      <c r="X89" s="44">
        <v>3</v>
      </c>
      <c r="Y89" s="44">
        <v>3</v>
      </c>
      <c r="Z89" s="45">
        <v>-10.491863312169899</v>
      </c>
      <c r="AA89" s="45">
        <v>-9.7219287792770501</v>
      </c>
      <c r="AB89" s="45">
        <v>0.76993453289287905</v>
      </c>
      <c r="AC89" s="45">
        <v>6.9611409059412793E-2</v>
      </c>
      <c r="AD89" s="44">
        <v>0</v>
      </c>
      <c r="AE89" s="45">
        <v>0.29189195512256899</v>
      </c>
      <c r="AF89" s="45">
        <v>0.45652621847062802</v>
      </c>
      <c r="AG89" s="45"/>
      <c r="AH89" s="45">
        <v>-10.9984096568857</v>
      </c>
      <c r="AI89" s="45">
        <v>-9.9938870345600996</v>
      </c>
      <c r="AJ89" s="45">
        <v>-10.1122007073328</v>
      </c>
      <c r="AK89" s="45">
        <v>-9.9716502889459502</v>
      </c>
      <c r="AL89" s="45">
        <v>-10.3649795722914</v>
      </c>
      <c r="AM89" s="45">
        <v>-9.8515942252060498</v>
      </c>
      <c r="AN89" s="45">
        <v>-10.054289534567401</v>
      </c>
      <c r="AO89" s="45">
        <v>-10.221290973789801</v>
      </c>
      <c r="AP89" s="45">
        <v>-9.6042577793068595</v>
      </c>
      <c r="AQ89" s="45">
        <v>-10.122176948088899</v>
      </c>
      <c r="AR89" s="45">
        <v>-9.5072390239569096</v>
      </c>
      <c r="AS89" s="45">
        <v>-10.141695738729499</v>
      </c>
      <c r="AT89" s="45">
        <v>-9.8361981494122706</v>
      </c>
      <c r="AU89" s="45">
        <v>-9.8398412032089304</v>
      </c>
      <c r="AV89" s="45">
        <v>-9.7546431217292309</v>
      </c>
      <c r="AW89" s="45">
        <v>-9.6188750838749595</v>
      </c>
      <c r="AX89" s="45">
        <v>-9.6714937342031195</v>
      </c>
    </row>
    <row r="90" spans="1:50" x14ac:dyDescent="0.25">
      <c r="A90" s="44" t="s">
        <v>288</v>
      </c>
      <c r="B90" s="44" t="s">
        <v>198</v>
      </c>
      <c r="C90" s="43" t="s">
        <v>285</v>
      </c>
      <c r="D90" s="43">
        <v>35</v>
      </c>
      <c r="E90" s="43">
        <v>1</v>
      </c>
      <c r="F90" s="44">
        <v>2</v>
      </c>
      <c r="G90" s="44">
        <v>3</v>
      </c>
      <c r="H90" s="45">
        <v>-10.0789087260461</v>
      </c>
      <c r="I90" s="45">
        <v>-10.1703341421765</v>
      </c>
      <c r="J90" s="45">
        <v>-9.1425416130347201E-2</v>
      </c>
      <c r="K90" s="45">
        <v>0.30649091638758003</v>
      </c>
      <c r="L90" s="44">
        <v>0</v>
      </c>
      <c r="M90" s="45">
        <v>9.7044929932307303E-2</v>
      </c>
      <c r="N90" s="45">
        <v>3.2674225283794003E-2</v>
      </c>
      <c r="O90" s="44">
        <v>3</v>
      </c>
      <c r="P90" s="44">
        <v>3</v>
      </c>
      <c r="Q90" s="45">
        <v>-11.1909137337957</v>
      </c>
      <c r="R90" s="45">
        <v>-11.769426980441301</v>
      </c>
      <c r="S90" s="45">
        <v>-0.57851324664557102</v>
      </c>
      <c r="T90" s="45">
        <v>0.84804789486061805</v>
      </c>
      <c r="U90" s="44">
        <v>0</v>
      </c>
      <c r="V90" s="45">
        <v>9.7044929932307303E-2</v>
      </c>
      <c r="W90" s="45">
        <v>0.29831434205785501</v>
      </c>
      <c r="X90" s="44">
        <v>3</v>
      </c>
      <c r="Y90" s="44">
        <v>3</v>
      </c>
      <c r="Z90" s="45">
        <v>-9.6033385478598596</v>
      </c>
      <c r="AA90" s="45">
        <v>-9.3308464361504804</v>
      </c>
      <c r="AB90" s="45">
        <v>0.27249211170938098</v>
      </c>
      <c r="AC90" s="45">
        <v>0.34805226452646298</v>
      </c>
      <c r="AD90" s="44">
        <v>0</v>
      </c>
      <c r="AE90" s="45">
        <v>0.29831434205785501</v>
      </c>
      <c r="AF90" s="45">
        <v>0.32934745072620197</v>
      </c>
      <c r="AG90" s="45"/>
      <c r="AH90" s="45">
        <v>-9.9803809966791004</v>
      </c>
      <c r="AI90" s="45">
        <v>-10.055804559777901</v>
      </c>
      <c r="AJ90" s="45">
        <v>-9.3718174729720793</v>
      </c>
      <c r="AK90" s="45">
        <v>-10.102012892314301</v>
      </c>
      <c r="AL90" s="45">
        <v>-9.4578171739283992</v>
      </c>
      <c r="AM90" s="45">
        <v>-10.274690690307599</v>
      </c>
      <c r="AN90" s="45">
        <v>-9.6753067502902095</v>
      </c>
      <c r="AO90" s="45">
        <v>-10.0828005068176</v>
      </c>
      <c r="AP90" s="45">
        <v>-9.1572874959988297</v>
      </c>
      <c r="AQ90" s="45">
        <v>-10.1535112294043</v>
      </c>
      <c r="AR90" s="45">
        <v>-9.1599450621624001</v>
      </c>
      <c r="AS90" s="45">
        <v>-16.5459053505028</v>
      </c>
      <c r="AT90" s="45">
        <v>-9.39956881978725</v>
      </c>
      <c r="AU90" s="45">
        <v>-9.3628067710337906</v>
      </c>
      <c r="AV90" s="45">
        <v>-9.5916827075929003</v>
      </c>
      <c r="AW90" s="45">
        <v>-14.2291137938555</v>
      </c>
      <c r="AX90" s="45">
        <v>-9.7519446999386403</v>
      </c>
    </row>
    <row r="91" spans="1:50" x14ac:dyDescent="0.25">
      <c r="A91" s="44" t="s">
        <v>289</v>
      </c>
      <c r="B91" s="44" t="s">
        <v>198</v>
      </c>
      <c r="C91" s="43" t="s">
        <v>285</v>
      </c>
      <c r="D91" s="43">
        <v>36</v>
      </c>
      <c r="E91" s="43">
        <v>1</v>
      </c>
      <c r="F91" s="44">
        <v>2</v>
      </c>
      <c r="G91" s="44">
        <v>3</v>
      </c>
      <c r="H91" s="45">
        <v>-5.4662346332651799</v>
      </c>
      <c r="I91" s="45">
        <v>-5.3413098337791096</v>
      </c>
      <c r="J91" s="45">
        <v>0.12492479948607101</v>
      </c>
      <c r="K91" s="45">
        <v>0.176663383282776</v>
      </c>
      <c r="L91" s="44">
        <v>0</v>
      </c>
      <c r="M91" s="45">
        <v>6.3083124178028596E-2</v>
      </c>
      <c r="N91" s="45">
        <v>0.10090402110074601</v>
      </c>
      <c r="O91" s="44">
        <v>3</v>
      </c>
      <c r="P91" s="44">
        <v>3</v>
      </c>
      <c r="Q91" s="45">
        <v>-5.2260509630427103</v>
      </c>
      <c r="R91" s="45">
        <v>-4.9389998406889104</v>
      </c>
      <c r="S91" s="45">
        <v>0.28705112235379299</v>
      </c>
      <c r="T91" s="45">
        <v>6.8947714620651796E-3</v>
      </c>
      <c r="U91" s="44">
        <v>1</v>
      </c>
      <c r="V91" s="45">
        <v>6.3083124178028596E-2</v>
      </c>
      <c r="W91" s="45">
        <v>0.195884134386315</v>
      </c>
      <c r="X91" s="44">
        <v>3</v>
      </c>
      <c r="Y91" s="44">
        <v>3</v>
      </c>
      <c r="Z91" s="45">
        <v>-5.0990173767223403</v>
      </c>
      <c r="AA91" s="45">
        <v>-4.6495077295285503</v>
      </c>
      <c r="AB91" s="45">
        <v>0.449509647193789</v>
      </c>
      <c r="AC91" s="45">
        <v>6.3901482267054097E-2</v>
      </c>
      <c r="AD91" s="44">
        <v>0</v>
      </c>
      <c r="AE91" s="45">
        <v>0.195884134386315</v>
      </c>
      <c r="AF91" s="45">
        <v>0.235585498702478</v>
      </c>
      <c r="AG91" s="45"/>
      <c r="AH91" s="45">
        <v>-5.3626377034119797</v>
      </c>
      <c r="AI91" s="45">
        <v>-5.5375845508345103</v>
      </c>
      <c r="AJ91" s="45">
        <v>-4.9090800276901598</v>
      </c>
      <c r="AK91" s="45">
        <v>-5.3948847156958504</v>
      </c>
      <c r="AL91" s="45">
        <v>-5.0253343990648904</v>
      </c>
      <c r="AM91" s="45">
        <v>-5.3411903991506096</v>
      </c>
      <c r="AN91" s="45">
        <v>-4.8748949393711998</v>
      </c>
      <c r="AO91" s="45">
        <v>-5.4044525904747003</v>
      </c>
      <c r="AP91" s="45">
        <v>-4.5203505790053304</v>
      </c>
      <c r="AQ91" s="45">
        <v>-5.2782865117120199</v>
      </c>
      <c r="AR91" s="45">
        <v>-4.5532776702091304</v>
      </c>
      <c r="AS91" s="45">
        <v>-4.8764902880587702</v>
      </c>
      <c r="AT91" s="45">
        <v>-4.9154592974087503</v>
      </c>
      <c r="AU91" s="45">
        <v>-5.0250499365992196</v>
      </c>
      <c r="AV91" s="45">
        <v>-5.1931179863260599</v>
      </c>
      <c r="AW91" s="45">
        <v>-5.2943812001511601</v>
      </c>
      <c r="AX91" s="45">
        <v>-5.1906537026509003</v>
      </c>
    </row>
    <row r="92" spans="1:50" x14ac:dyDescent="0.25">
      <c r="A92" s="44" t="s">
        <v>290</v>
      </c>
      <c r="B92" s="44" t="s">
        <v>198</v>
      </c>
      <c r="C92" s="43" t="s">
        <v>285</v>
      </c>
      <c r="D92" s="43">
        <v>36</v>
      </c>
      <c r="E92" s="43">
        <v>4</v>
      </c>
      <c r="F92" s="44">
        <v>2</v>
      </c>
      <c r="G92" s="44">
        <v>3</v>
      </c>
      <c r="H92" s="45">
        <v>-7.7866250596300599</v>
      </c>
      <c r="I92" s="45">
        <v>-7.9270171446413</v>
      </c>
      <c r="J92" s="45">
        <v>-0.14039208501124401</v>
      </c>
      <c r="K92" s="45">
        <v>0.46489184955951202</v>
      </c>
      <c r="L92" s="44">
        <v>0</v>
      </c>
      <c r="M92" s="45">
        <v>0.15408318760022699</v>
      </c>
      <c r="N92" s="45">
        <v>0.232885579146627</v>
      </c>
      <c r="O92" s="44">
        <v>3</v>
      </c>
      <c r="P92" s="44">
        <v>3</v>
      </c>
      <c r="Q92" s="45">
        <v>-6.8730377582460598</v>
      </c>
      <c r="R92" s="45">
        <v>-7.1135231150623701</v>
      </c>
      <c r="S92" s="45">
        <v>-0.240485356816314</v>
      </c>
      <c r="T92" s="45">
        <v>1.5326932695619201E-2</v>
      </c>
      <c r="U92" s="44">
        <v>-1</v>
      </c>
      <c r="V92" s="45">
        <v>0.15408318760022699</v>
      </c>
      <c r="W92" s="45">
        <v>0.20695955700368801</v>
      </c>
      <c r="X92" s="44">
        <v>3</v>
      </c>
      <c r="Y92" s="44">
        <v>3</v>
      </c>
      <c r="Z92" s="45">
        <v>-7.74430810091369</v>
      </c>
      <c r="AA92" s="45">
        <v>-7.0623853074054104</v>
      </c>
      <c r="AB92" s="45">
        <v>0.68192279350828899</v>
      </c>
      <c r="AC92" s="45">
        <v>6.5274823261541007E-2</v>
      </c>
      <c r="AD92" s="44">
        <v>0</v>
      </c>
      <c r="AE92" s="45">
        <v>0.20695955700368801</v>
      </c>
      <c r="AF92" s="45">
        <v>0.42028869689919102</v>
      </c>
      <c r="AG92" s="45"/>
      <c r="AH92" s="45">
        <v>-8.2007777553664596</v>
      </c>
      <c r="AI92" s="45">
        <v>-7.9513000318852001</v>
      </c>
      <c r="AJ92" s="45">
        <v>-7.3733526386549304</v>
      </c>
      <c r="AK92" s="45">
        <v>-7.6219500873749197</v>
      </c>
      <c r="AL92" s="45">
        <v>-7.6587939087196899</v>
      </c>
      <c r="AM92" s="45">
        <v>-7.9935449412493602</v>
      </c>
      <c r="AN92" s="45">
        <v>-7.3013452010815403</v>
      </c>
      <c r="AO92" s="45">
        <v>-8.0366593970443194</v>
      </c>
      <c r="AP92" s="45">
        <v>-6.9404794286062996</v>
      </c>
      <c r="AQ92" s="45">
        <v>-7.7508470956302302</v>
      </c>
      <c r="AR92" s="45">
        <v>-6.9453312925283699</v>
      </c>
      <c r="AS92" s="45">
        <v>-7.2228000662796301</v>
      </c>
      <c r="AT92" s="45">
        <v>-7.02329695287228</v>
      </c>
      <c r="AU92" s="45">
        <v>-7.0944723260352198</v>
      </c>
      <c r="AV92" s="45">
        <v>-6.8576260840557302</v>
      </c>
      <c r="AW92" s="45">
        <v>-6.8699759659718804</v>
      </c>
      <c r="AX92" s="45">
        <v>-6.8915112247105696</v>
      </c>
    </row>
    <row r="93" spans="1:50" x14ac:dyDescent="0.25">
      <c r="A93" s="44" t="s">
        <v>291</v>
      </c>
      <c r="B93" s="44" t="s">
        <v>198</v>
      </c>
      <c r="C93" s="43" t="s">
        <v>285</v>
      </c>
      <c r="D93" s="43">
        <v>36</v>
      </c>
      <c r="E93" s="43">
        <v>4</v>
      </c>
      <c r="F93" s="44">
        <v>2</v>
      </c>
      <c r="G93" s="44">
        <v>3</v>
      </c>
      <c r="H93" s="45">
        <v>-8.18465012081659</v>
      </c>
      <c r="I93" s="45">
        <v>-8.2846299976452293</v>
      </c>
      <c r="J93" s="45">
        <v>-9.9979876828642802E-2</v>
      </c>
      <c r="K93" s="45">
        <v>0.204697862716575</v>
      </c>
      <c r="L93" s="44">
        <v>0</v>
      </c>
      <c r="M93" s="45">
        <v>7.6170753218951004E-2</v>
      </c>
      <c r="N93" s="45">
        <v>4.68081054754384E-2</v>
      </c>
      <c r="O93" s="44">
        <v>3</v>
      </c>
      <c r="P93" s="44">
        <v>3</v>
      </c>
      <c r="Q93" s="45">
        <v>-8.0601788448468206</v>
      </c>
      <c r="R93" s="45">
        <v>-8.2432496759846803</v>
      </c>
      <c r="S93" s="45">
        <v>-0.183070831137853</v>
      </c>
      <c r="T93" s="45">
        <v>0.16025479157858699</v>
      </c>
      <c r="U93" s="44">
        <v>0</v>
      </c>
      <c r="V93" s="45">
        <v>7.6170753218951004E-2</v>
      </c>
      <c r="W93" s="45">
        <v>0.17979358992269501</v>
      </c>
      <c r="X93" s="44">
        <v>3</v>
      </c>
      <c r="Y93" s="44">
        <v>3</v>
      </c>
      <c r="Z93" s="45">
        <v>-8.0027769859926998</v>
      </c>
      <c r="AA93" s="45">
        <v>-7.9168812188348898</v>
      </c>
      <c r="AB93" s="45">
        <v>8.58957671578056E-2</v>
      </c>
      <c r="AC93" s="45">
        <v>0.55003028004705501</v>
      </c>
      <c r="AD93" s="44">
        <v>0</v>
      </c>
      <c r="AE93" s="45">
        <v>0.17979358992269501</v>
      </c>
      <c r="AF93" s="45">
        <v>0.14056649521108699</v>
      </c>
      <c r="AG93" s="45"/>
      <c r="AH93" s="45">
        <v>-8.1352314675251503</v>
      </c>
      <c r="AI93" s="45">
        <v>-8.2177484496127704</v>
      </c>
      <c r="AJ93" s="45">
        <v>-7.8553044541788903</v>
      </c>
      <c r="AK93" s="45">
        <v>-8.1515517920204204</v>
      </c>
      <c r="AL93" s="45">
        <v>-8.01779503627405</v>
      </c>
      <c r="AM93" s="45">
        <v>-8.27272216423248</v>
      </c>
      <c r="AN93" s="45">
        <v>-8.1197782756714094</v>
      </c>
      <c r="AO93" s="45">
        <v>-8.3660533536863699</v>
      </c>
      <c r="AP93" s="45">
        <v>-7.8535157998301202</v>
      </c>
      <c r="AQ93" s="45">
        <v>-8.2151144750168594</v>
      </c>
      <c r="AR93" s="45">
        <v>-7.7773495810031497</v>
      </c>
      <c r="AS93" s="45">
        <v>-8.4553883196250492</v>
      </c>
      <c r="AT93" s="45">
        <v>-8.1293981759376592</v>
      </c>
      <c r="AU93" s="45">
        <v>-8.14496253239132</v>
      </c>
      <c r="AV93" s="45">
        <v>-8.0714454450816095</v>
      </c>
      <c r="AW93" s="45">
        <v>-8.0505123510477805</v>
      </c>
      <c r="AX93" s="45">
        <v>-8.0585787384110805</v>
      </c>
    </row>
    <row r="94" spans="1:50" x14ac:dyDescent="0.25">
      <c r="A94" s="44" t="s">
        <v>292</v>
      </c>
      <c r="B94" s="44" t="s">
        <v>198</v>
      </c>
      <c r="C94" s="43" t="s">
        <v>285</v>
      </c>
      <c r="D94" s="43">
        <v>38</v>
      </c>
      <c r="E94" s="43">
        <v>1</v>
      </c>
      <c r="F94" s="44">
        <v>2</v>
      </c>
      <c r="G94" s="44">
        <v>3</v>
      </c>
      <c r="H94" s="45">
        <v>-6.3267179970567602</v>
      </c>
      <c r="I94" s="45">
        <v>-6.3574287183567897</v>
      </c>
      <c r="J94" s="45">
        <v>-3.0710721300034799E-2</v>
      </c>
      <c r="K94" s="45">
        <v>0.70214471973764103</v>
      </c>
      <c r="L94" s="44">
        <v>0</v>
      </c>
      <c r="M94" s="45">
        <v>7.5067613464551194E-2</v>
      </c>
      <c r="N94" s="45">
        <v>8.8842567839803405E-2</v>
      </c>
      <c r="O94" s="44">
        <v>3</v>
      </c>
      <c r="P94" s="44">
        <v>3</v>
      </c>
      <c r="Q94" s="45">
        <v>-6.0912947537568396</v>
      </c>
      <c r="R94" s="45">
        <v>-5.6901114327807099</v>
      </c>
      <c r="S94" s="45">
        <v>0.40118332097613801</v>
      </c>
      <c r="T94" s="45">
        <v>1.2435925538918201E-6</v>
      </c>
      <c r="U94" s="44">
        <v>1</v>
      </c>
      <c r="V94" s="45">
        <v>7.5067613464551194E-2</v>
      </c>
      <c r="W94" s="45">
        <v>0.19153030906148699</v>
      </c>
      <c r="X94" s="44">
        <v>3</v>
      </c>
      <c r="Y94" s="44">
        <v>3</v>
      </c>
      <c r="Z94" s="45">
        <v>-5.5277001347395203</v>
      </c>
      <c r="AA94" s="45">
        <v>-5.5720812914020703</v>
      </c>
      <c r="AB94" s="45">
        <v>-4.4381156662552698E-2</v>
      </c>
      <c r="AC94" s="45">
        <v>0.73451660227217896</v>
      </c>
      <c r="AD94" s="44">
        <v>0</v>
      </c>
      <c r="AE94" s="45">
        <v>0.19153030906148699</v>
      </c>
      <c r="AF94" s="45">
        <v>8.9427226887355493E-2</v>
      </c>
      <c r="AG94" s="45"/>
      <c r="AH94" s="45">
        <v>-5.629779882337</v>
      </c>
      <c r="AI94" s="45">
        <v>-6.3895391792343101</v>
      </c>
      <c r="AJ94" s="45">
        <v>-5.4631686799886401</v>
      </c>
      <c r="AK94" s="45">
        <v>-6.2638968148792102</v>
      </c>
      <c r="AL94" s="45">
        <v>-5.4901518418929198</v>
      </c>
      <c r="AM94" s="45">
        <v>-6.3928398666258603</v>
      </c>
      <c r="AN94" s="45">
        <v>-5.7926348211971801</v>
      </c>
      <c r="AO94" s="45">
        <v>-6.4082409121730803</v>
      </c>
      <c r="AP94" s="45">
        <v>-5.4759807269961103</v>
      </c>
      <c r="AQ94" s="45">
        <v>-6.2712053762714399</v>
      </c>
      <c r="AR94" s="45">
        <v>-5.4476283260129303</v>
      </c>
      <c r="AS94" s="45">
        <v>-5.6962351236030697</v>
      </c>
      <c r="AT94" s="45">
        <v>-5.6802417144322996</v>
      </c>
      <c r="AU94" s="45">
        <v>-5.6938574603067602</v>
      </c>
      <c r="AV94" s="45">
        <v>-6.0870900180090102</v>
      </c>
      <c r="AW94" s="45">
        <v>-6.1049046848325297</v>
      </c>
      <c r="AX94" s="45">
        <v>-6.0818895584290003</v>
      </c>
    </row>
    <row r="95" spans="1:50" x14ac:dyDescent="0.25">
      <c r="A95" s="44" t="s">
        <v>293</v>
      </c>
      <c r="B95" s="44" t="s">
        <v>198</v>
      </c>
      <c r="C95" s="43" t="s">
        <v>285</v>
      </c>
      <c r="D95" s="43">
        <v>38</v>
      </c>
      <c r="E95" s="43">
        <v>2</v>
      </c>
      <c r="F95" s="44">
        <v>2</v>
      </c>
      <c r="G95" s="44">
        <v>3</v>
      </c>
      <c r="H95" s="45">
        <v>-6.4284964115433496</v>
      </c>
      <c r="I95" s="45">
        <v>-6.3444264327481497</v>
      </c>
      <c r="J95" s="45">
        <v>8.4069978795193706E-2</v>
      </c>
      <c r="K95" s="45">
        <v>0.38793784531186298</v>
      </c>
      <c r="L95" s="44">
        <v>0</v>
      </c>
      <c r="M95" s="45">
        <v>7.4404447038936394E-2</v>
      </c>
      <c r="N95" s="45">
        <v>0.118311239379113</v>
      </c>
      <c r="O95" s="44">
        <v>3</v>
      </c>
      <c r="P95" s="44">
        <v>3</v>
      </c>
      <c r="Q95" s="45">
        <v>-6.0485533382446199</v>
      </c>
      <c r="R95" s="45">
        <v>-5.9848771766151101</v>
      </c>
      <c r="S95" s="45">
        <v>6.3676161629508995E-2</v>
      </c>
      <c r="T95" s="45">
        <v>0.32813045939824698</v>
      </c>
      <c r="U95" s="44">
        <v>0</v>
      </c>
      <c r="V95" s="45">
        <v>7.4404447038936394E-2</v>
      </c>
      <c r="W95" s="45">
        <v>0.196552838827704</v>
      </c>
      <c r="X95" s="44">
        <v>3</v>
      </c>
      <c r="Y95" s="44">
        <v>3</v>
      </c>
      <c r="Z95" s="45">
        <v>-6.5812741371563401</v>
      </c>
      <c r="AA95" s="45">
        <v>-5.8228997374839402</v>
      </c>
      <c r="AB95" s="45">
        <v>0.75837439967240605</v>
      </c>
      <c r="AC95" s="45">
        <v>4.0757255078452397E-2</v>
      </c>
      <c r="AD95" s="44">
        <v>1</v>
      </c>
      <c r="AE95" s="45">
        <v>0.196552838827704</v>
      </c>
      <c r="AF95" s="45">
        <v>0.39461240057015601</v>
      </c>
      <c r="AG95" s="45"/>
      <c r="AH95" s="45">
        <v>-6.9878124941031299</v>
      </c>
      <c r="AI95" s="45">
        <v>-6.5121550911988999</v>
      </c>
      <c r="AJ95" s="45">
        <v>-6.1997807461527898</v>
      </c>
      <c r="AK95" s="45">
        <v>-6.3448377318877904</v>
      </c>
      <c r="AL95" s="45">
        <v>-6.5562291712130998</v>
      </c>
      <c r="AM95" s="45">
        <v>-6.35089752573196</v>
      </c>
      <c r="AN95" s="45">
        <v>-6.0243486855628596</v>
      </c>
      <c r="AO95" s="45">
        <v>-6.4153839819988203</v>
      </c>
      <c r="AP95" s="45">
        <v>-5.6316393068324704</v>
      </c>
      <c r="AQ95" s="45">
        <v>-6.2669977905136802</v>
      </c>
      <c r="AR95" s="45">
        <v>-5.8127112200564799</v>
      </c>
      <c r="AS95" s="45">
        <v>-5.9950136597411898</v>
      </c>
      <c r="AT95" s="45">
        <v>-5.9077833738607</v>
      </c>
      <c r="AU95" s="45">
        <v>-6.0518344962434298</v>
      </c>
      <c r="AV95" s="45">
        <v>-6.0374753949312501</v>
      </c>
      <c r="AW95" s="45">
        <v>-6.1209116910147898</v>
      </c>
      <c r="AX95" s="45">
        <v>-5.9872729287878101</v>
      </c>
    </row>
    <row r="96" spans="1:50" x14ac:dyDescent="0.25">
      <c r="A96" s="44" t="s">
        <v>294</v>
      </c>
      <c r="B96" s="44" t="s">
        <v>198</v>
      </c>
      <c r="C96" s="43" t="s">
        <v>285</v>
      </c>
      <c r="D96" s="43">
        <v>38</v>
      </c>
      <c r="E96" s="43">
        <v>3</v>
      </c>
      <c r="F96" s="44">
        <v>2</v>
      </c>
      <c r="G96" s="44">
        <v>3</v>
      </c>
      <c r="H96" s="45">
        <v>-9.0818321014728198</v>
      </c>
      <c r="I96" s="45">
        <v>-9.0029565500488502</v>
      </c>
      <c r="J96" s="45">
        <v>7.8875551423969598E-2</v>
      </c>
      <c r="K96" s="45">
        <v>0.599168932012758</v>
      </c>
      <c r="L96" s="44">
        <v>0</v>
      </c>
      <c r="M96" s="45">
        <v>0.127125001747035</v>
      </c>
      <c r="N96" s="45">
        <v>0.18151105990014199</v>
      </c>
      <c r="O96" s="44">
        <v>3</v>
      </c>
      <c r="P96" s="44">
        <v>3</v>
      </c>
      <c r="Q96" s="45">
        <v>-8.14941781900853</v>
      </c>
      <c r="R96" s="45">
        <v>-8.0270172162575406</v>
      </c>
      <c r="S96" s="45">
        <v>0.122400602750991</v>
      </c>
      <c r="T96" s="45">
        <v>8.2995894315563007E-3</v>
      </c>
      <c r="U96" s="44">
        <v>1</v>
      </c>
      <c r="V96" s="45">
        <v>0.127125001747035</v>
      </c>
      <c r="W96" s="45">
        <v>0.22560573882651899</v>
      </c>
      <c r="X96" s="44">
        <v>3</v>
      </c>
      <c r="Y96" s="44">
        <v>3</v>
      </c>
      <c r="Z96" s="45">
        <v>-8.92958951269528</v>
      </c>
      <c r="AA96" s="45">
        <v>-8.1135562089173998</v>
      </c>
      <c r="AB96" s="45">
        <v>0.81603330377787797</v>
      </c>
      <c r="AC96" s="45">
        <v>2.97318393364773E-2</v>
      </c>
      <c r="AD96" s="44">
        <v>1</v>
      </c>
      <c r="AE96" s="45">
        <v>0.22560573882651899</v>
      </c>
      <c r="AF96" s="45">
        <v>0.36297237000414601</v>
      </c>
      <c r="AG96" s="45"/>
      <c r="AH96" s="45">
        <v>-9.30898628792586</v>
      </c>
      <c r="AI96" s="45">
        <v>-9.21017980278857</v>
      </c>
      <c r="AJ96" s="45">
        <v>-8.5856429270519197</v>
      </c>
      <c r="AK96" s="45">
        <v>-8.9534844001570697</v>
      </c>
      <c r="AL96" s="45">
        <v>-8.8941393231080692</v>
      </c>
      <c r="AM96" s="45">
        <v>-9.0098174686480004</v>
      </c>
      <c r="AN96" s="45">
        <v>-8.3545493231787802</v>
      </c>
      <c r="AO96" s="45">
        <v>-9.1265121605213793</v>
      </c>
      <c r="AP96" s="45">
        <v>-7.9073876694913796</v>
      </c>
      <c r="AQ96" s="45">
        <v>-8.8725400209771692</v>
      </c>
      <c r="AR96" s="45">
        <v>-8.0787316340820503</v>
      </c>
      <c r="AS96" s="45">
        <v>-8.0083369115762704</v>
      </c>
      <c r="AT96" s="45">
        <v>-8.0040264235551195</v>
      </c>
      <c r="AU96" s="45">
        <v>-8.0686883136412408</v>
      </c>
      <c r="AV96" s="45">
        <v>-8.1693024635222802</v>
      </c>
      <c r="AW96" s="45">
        <v>-8.1220973894966306</v>
      </c>
      <c r="AX96" s="45">
        <v>-8.1568536040066899</v>
      </c>
    </row>
    <row r="97" spans="1:50" x14ac:dyDescent="0.25">
      <c r="A97" s="44" t="s">
        <v>295</v>
      </c>
      <c r="B97" s="44" t="s">
        <v>198</v>
      </c>
      <c r="C97" s="43" t="s">
        <v>285</v>
      </c>
      <c r="D97" s="43">
        <v>38</v>
      </c>
      <c r="E97" s="43">
        <v>3</v>
      </c>
      <c r="F97" s="44">
        <v>2</v>
      </c>
      <c r="G97" s="44">
        <v>3</v>
      </c>
      <c r="H97" s="45">
        <v>-10.2812810348476</v>
      </c>
      <c r="I97" s="45">
        <v>-10.3818022261467</v>
      </c>
      <c r="J97" s="45">
        <v>-0.100521191299137</v>
      </c>
      <c r="K97" s="45">
        <v>0.590361201000001</v>
      </c>
      <c r="L97" s="44">
        <v>0</v>
      </c>
      <c r="M97" s="45">
        <v>0.143609265178088</v>
      </c>
      <c r="N97" s="45">
        <v>0.24401919648034601</v>
      </c>
      <c r="O97" s="44">
        <v>3</v>
      </c>
      <c r="P97" s="44">
        <v>3</v>
      </c>
      <c r="Q97" s="45">
        <v>-9.5604119537731602</v>
      </c>
      <c r="R97" s="45">
        <v>-9.3702641935170607</v>
      </c>
      <c r="S97" s="45">
        <v>0.19014776025609201</v>
      </c>
      <c r="T97" s="45">
        <v>2.66217587115101E-2</v>
      </c>
      <c r="U97" s="44">
        <v>1</v>
      </c>
      <c r="V97" s="45">
        <v>0.143609265178088</v>
      </c>
      <c r="W97" s="45">
        <v>0.28480551157553902</v>
      </c>
      <c r="X97" s="44">
        <v>3</v>
      </c>
      <c r="Y97" s="44">
        <v>3</v>
      </c>
      <c r="Z97" s="45">
        <v>-10.2093215152579</v>
      </c>
      <c r="AA97" s="45">
        <v>-9.4761591478075502</v>
      </c>
      <c r="AB97" s="45">
        <v>0.73316236745039198</v>
      </c>
      <c r="AC97" s="45">
        <v>3.7342137425686803E-2</v>
      </c>
      <c r="AD97" s="44">
        <v>1</v>
      </c>
      <c r="AE97" s="45">
        <v>0.28480551157553902</v>
      </c>
      <c r="AF97" s="45">
        <v>0.30022418248307398</v>
      </c>
      <c r="AG97" s="45"/>
      <c r="AH97" s="45">
        <v>-10.473499399247601</v>
      </c>
      <c r="AI97" s="45">
        <v>-10.4538286634185</v>
      </c>
      <c r="AJ97" s="45">
        <v>-9.8828306855261694</v>
      </c>
      <c r="AK97" s="45">
        <v>-10.108733406276601</v>
      </c>
      <c r="AL97" s="45">
        <v>-10.271634461</v>
      </c>
      <c r="AM97" s="45">
        <v>-10.348714058162599</v>
      </c>
      <c r="AN97" s="45">
        <v>-9.8008262425714694</v>
      </c>
      <c r="AO97" s="45">
        <v>-10.539067669212599</v>
      </c>
      <c r="AP97" s="45">
        <v>-9.2684644098882103</v>
      </c>
      <c r="AQ97" s="45">
        <v>-10.257624951065001</v>
      </c>
      <c r="AR97" s="45">
        <v>-9.3591867909629496</v>
      </c>
      <c r="AS97" s="45">
        <v>-9.3755021351509793</v>
      </c>
      <c r="AT97" s="45">
        <v>-9.3602291556389297</v>
      </c>
      <c r="AU97" s="45">
        <v>-9.3750612897612804</v>
      </c>
      <c r="AV97" s="45">
        <v>-9.5004573955678904</v>
      </c>
      <c r="AW97" s="45">
        <v>-9.6708082190826392</v>
      </c>
      <c r="AX97" s="45">
        <v>-9.5099702466689493</v>
      </c>
    </row>
    <row r="98" spans="1:50" x14ac:dyDescent="0.25">
      <c r="A98" s="44" t="s">
        <v>296</v>
      </c>
      <c r="B98" s="44" t="s">
        <v>198</v>
      </c>
      <c r="C98" s="43" t="s">
        <v>285</v>
      </c>
      <c r="D98" s="43">
        <v>38</v>
      </c>
      <c r="E98" s="43">
        <v>4</v>
      </c>
      <c r="F98" s="44">
        <v>2</v>
      </c>
      <c r="G98" s="44">
        <v>3</v>
      </c>
      <c r="H98" s="45">
        <v>-6.8328816641905803</v>
      </c>
      <c r="I98" s="45">
        <v>-6.8671277516045102</v>
      </c>
      <c r="J98" s="45">
        <v>-3.42460874139272E-2</v>
      </c>
      <c r="K98" s="45">
        <v>0.85418247825918903</v>
      </c>
      <c r="L98" s="44">
        <v>0</v>
      </c>
      <c r="M98" s="45">
        <v>0.14222818562564801</v>
      </c>
      <c r="N98" s="45">
        <v>0.25488110948116599</v>
      </c>
      <c r="O98" s="44">
        <v>3</v>
      </c>
      <c r="P98" s="44">
        <v>3</v>
      </c>
      <c r="Q98" s="45">
        <v>-6.0106806926466296</v>
      </c>
      <c r="R98" s="45">
        <v>-6.1813699842603</v>
      </c>
      <c r="S98" s="45">
        <v>-0.17068929161367</v>
      </c>
      <c r="T98" s="45">
        <v>1.2753227914211299E-2</v>
      </c>
      <c r="U98" s="44">
        <v>-1</v>
      </c>
      <c r="V98" s="45">
        <v>0.14222818562564801</v>
      </c>
      <c r="W98" s="45">
        <v>0.176771706305172</v>
      </c>
      <c r="X98" s="44">
        <v>3</v>
      </c>
      <c r="Y98" s="44">
        <v>3</v>
      </c>
      <c r="Z98" s="45">
        <v>-6.86174164604253</v>
      </c>
      <c r="AA98" s="45">
        <v>-6.0639265812143304</v>
      </c>
      <c r="AB98" s="45">
        <v>0.79781506482820097</v>
      </c>
      <c r="AC98" s="45">
        <v>3.7319342187213903E-2</v>
      </c>
      <c r="AD98" s="44">
        <v>1</v>
      </c>
      <c r="AE98" s="45">
        <v>0.176771706305172</v>
      </c>
      <c r="AF98" s="45">
        <v>0.414067604690878</v>
      </c>
      <c r="AG98" s="45"/>
      <c r="AH98" s="45">
        <v>-7.2831612788296498</v>
      </c>
      <c r="AI98" s="45">
        <v>-7.0131098251010702</v>
      </c>
      <c r="AJ98" s="45">
        <v>-6.4554401603973899</v>
      </c>
      <c r="AK98" s="45">
        <v>-6.6526535032801002</v>
      </c>
      <c r="AL98" s="45">
        <v>-6.8466234989005397</v>
      </c>
      <c r="AM98" s="45">
        <v>-6.9083833447297103</v>
      </c>
      <c r="AN98" s="45">
        <v>-6.2680366611093996</v>
      </c>
      <c r="AO98" s="45">
        <v>-6.9841674487115499</v>
      </c>
      <c r="AP98" s="45">
        <v>-5.9602769836598197</v>
      </c>
      <c r="AQ98" s="45">
        <v>-6.7088324613722703</v>
      </c>
      <c r="AR98" s="45">
        <v>-5.9634660988737602</v>
      </c>
      <c r="AS98" s="45">
        <v>-6.2509295714386504</v>
      </c>
      <c r="AT98" s="45">
        <v>-6.1287922247792102</v>
      </c>
      <c r="AU98" s="45">
        <v>-6.1643881565630503</v>
      </c>
      <c r="AV98" s="45">
        <v>-6.00646398418389</v>
      </c>
      <c r="AW98" s="45">
        <v>-6.0409267737202201</v>
      </c>
      <c r="AX98" s="45">
        <v>-5.9846513200357903</v>
      </c>
    </row>
    <row r="99" spans="1:50" x14ac:dyDescent="0.25">
      <c r="A99" s="44" t="s">
        <v>297</v>
      </c>
      <c r="B99" s="44" t="s">
        <v>198</v>
      </c>
      <c r="C99" s="43" t="s">
        <v>285</v>
      </c>
      <c r="D99" s="43">
        <v>38</v>
      </c>
      <c r="E99" s="43">
        <v>4</v>
      </c>
      <c r="F99" s="44">
        <v>2</v>
      </c>
      <c r="G99" s="44">
        <v>3</v>
      </c>
      <c r="H99" s="45">
        <v>-5.7910924986526604</v>
      </c>
      <c r="I99" s="45">
        <v>-5.8404744360006298</v>
      </c>
      <c r="J99" s="45">
        <v>-4.9381937347968502E-2</v>
      </c>
      <c r="K99" s="45">
        <v>0.78222273036017098</v>
      </c>
      <c r="L99" s="44">
        <v>0</v>
      </c>
      <c r="M99" s="45">
        <v>0.16494745171953401</v>
      </c>
      <c r="N99" s="45">
        <v>0.204198937198454</v>
      </c>
      <c r="O99" s="44">
        <v>3</v>
      </c>
      <c r="P99" s="44">
        <v>3</v>
      </c>
      <c r="Q99" s="45">
        <v>-5.04886537909994</v>
      </c>
      <c r="R99" s="45">
        <v>-5.3526587296525996</v>
      </c>
      <c r="S99" s="45">
        <v>-0.30379335055266798</v>
      </c>
      <c r="T99" s="45">
        <v>1.4058741336492901E-2</v>
      </c>
      <c r="U99" s="44">
        <v>-1</v>
      </c>
      <c r="V99" s="45">
        <v>0.16494745171953401</v>
      </c>
      <c r="W99" s="45">
        <v>0.17284019637040099</v>
      </c>
      <c r="X99" s="44">
        <v>3</v>
      </c>
      <c r="Y99" s="44">
        <v>3</v>
      </c>
      <c r="Z99" s="45">
        <v>-5.7973691548070097</v>
      </c>
      <c r="AA99" s="45">
        <v>-5.2157542513420196</v>
      </c>
      <c r="AB99" s="45">
        <v>0.581614903464994</v>
      </c>
      <c r="AC99" s="45">
        <v>5.0867848058576602E-2</v>
      </c>
      <c r="AD99" s="44">
        <v>0</v>
      </c>
      <c r="AE99" s="45">
        <v>0.17284019637040099</v>
      </c>
      <c r="AF99" s="45">
        <v>0.321529847179643</v>
      </c>
      <c r="AG99" s="45"/>
      <c r="AH99" s="45">
        <v>-6.12882746789953</v>
      </c>
      <c r="AI99" s="45">
        <v>-5.9354829518567698</v>
      </c>
      <c r="AJ99" s="45">
        <v>-5.48678495817322</v>
      </c>
      <c r="AK99" s="45">
        <v>-5.6467020454485501</v>
      </c>
      <c r="AL99" s="45">
        <v>-5.7764950383482896</v>
      </c>
      <c r="AM99" s="45">
        <v>-5.8881890975477704</v>
      </c>
      <c r="AN99" s="45">
        <v>-5.4141127112158101</v>
      </c>
      <c r="AO99" s="45">
        <v>-5.9763047538848397</v>
      </c>
      <c r="AP99" s="45">
        <v>-5.1356583787808896</v>
      </c>
      <c r="AQ99" s="45">
        <v>-5.65692945656928</v>
      </c>
      <c r="AR99" s="45">
        <v>-5.0974916640293602</v>
      </c>
      <c r="AS99" s="45">
        <v>-5.4969443837120497</v>
      </c>
      <c r="AT99" s="45">
        <v>-5.2702360759209697</v>
      </c>
      <c r="AU99" s="45">
        <v>-5.2907957293247803</v>
      </c>
      <c r="AV99" s="45">
        <v>-5.0360610735383098</v>
      </c>
      <c r="AW99" s="45">
        <v>-5.0651891293921896</v>
      </c>
      <c r="AX99" s="45">
        <v>-5.0453459343693003</v>
      </c>
    </row>
    <row r="100" spans="1:50" x14ac:dyDescent="0.25">
      <c r="A100" s="44" t="s">
        <v>298</v>
      </c>
      <c r="B100" s="44" t="s">
        <v>198</v>
      </c>
      <c r="C100" s="43" t="s">
        <v>285</v>
      </c>
      <c r="D100" s="43">
        <v>38</v>
      </c>
      <c r="E100" s="43">
        <v>4</v>
      </c>
      <c r="F100" s="44">
        <v>2</v>
      </c>
      <c r="G100" s="44">
        <v>3</v>
      </c>
      <c r="H100" s="45">
        <v>-8.8795630212694796</v>
      </c>
      <c r="I100" s="45">
        <v>-8.8034763629257302</v>
      </c>
      <c r="J100" s="45">
        <v>7.6086658343744104E-2</v>
      </c>
      <c r="K100" s="45">
        <v>0.31242784118279698</v>
      </c>
      <c r="L100" s="44">
        <v>0</v>
      </c>
      <c r="M100" s="45">
        <v>6.5834347254720302E-2</v>
      </c>
      <c r="N100" s="45">
        <v>7.4372397214911595E-2</v>
      </c>
      <c r="O100" s="44">
        <v>3</v>
      </c>
      <c r="P100" s="44">
        <v>3</v>
      </c>
      <c r="Q100" s="45">
        <v>-8.6222897740408992</v>
      </c>
      <c r="R100" s="45">
        <v>-8.3722698566381908</v>
      </c>
      <c r="S100" s="45">
        <v>0.25001991740270801</v>
      </c>
      <c r="T100" s="45">
        <v>6.6922321427741696E-2</v>
      </c>
      <c r="U100" s="44">
        <v>0</v>
      </c>
      <c r="V100" s="45">
        <v>6.5834347254720302E-2</v>
      </c>
      <c r="W100" s="45">
        <v>0.11639869123872799</v>
      </c>
      <c r="X100" s="44">
        <v>3</v>
      </c>
      <c r="Y100" s="44">
        <v>3</v>
      </c>
      <c r="Z100" s="45">
        <v>-8.6848736803596598</v>
      </c>
      <c r="AA100" s="45">
        <v>-8.1136406551469502</v>
      </c>
      <c r="AB100" s="45">
        <v>0.57123302521270802</v>
      </c>
      <c r="AC100" s="45">
        <v>1.99657194989072E-2</v>
      </c>
      <c r="AD100" s="44">
        <v>1</v>
      </c>
      <c r="AE100" s="45">
        <v>0.11639869123872799</v>
      </c>
      <c r="AF100" s="45">
        <v>0.23686181248397001</v>
      </c>
      <c r="AG100" s="45"/>
      <c r="AH100" s="45">
        <v>-8.8878096638529094</v>
      </c>
      <c r="AI100" s="45">
        <v>-8.9321522476732405</v>
      </c>
      <c r="AJ100" s="45">
        <v>-8.4246094097967106</v>
      </c>
      <c r="AK100" s="45">
        <v>-8.8269737948657099</v>
      </c>
      <c r="AL100" s="45">
        <v>-8.7422019674293594</v>
      </c>
      <c r="AM100" s="45">
        <v>-8.7732110871612008</v>
      </c>
      <c r="AN100" s="45">
        <v>-8.2453829759248691</v>
      </c>
      <c r="AO100" s="45">
        <v>-8.75821718769871</v>
      </c>
      <c r="AP100" s="45">
        <v>-8.0247124782744095</v>
      </c>
      <c r="AQ100" s="45">
        <v>-8.8790008139172905</v>
      </c>
      <c r="AR100" s="45">
        <v>-8.0708265112415702</v>
      </c>
      <c r="AS100" s="45">
        <v>-8.4287285909378706</v>
      </c>
      <c r="AT100" s="45">
        <v>-8.2496763698616995</v>
      </c>
      <c r="AU100" s="45">
        <v>-8.4384046091150093</v>
      </c>
      <c r="AV100" s="45">
        <v>-8.6320386329858998</v>
      </c>
      <c r="AW100" s="45">
        <v>-8.7541290107139602</v>
      </c>
      <c r="AX100" s="45">
        <v>-8.4807016784228306</v>
      </c>
    </row>
    <row r="101" spans="1:50" x14ac:dyDescent="0.25">
      <c r="A101" s="44" t="s">
        <v>299</v>
      </c>
      <c r="B101" s="44" t="s">
        <v>198</v>
      </c>
      <c r="C101" s="43" t="s">
        <v>285</v>
      </c>
      <c r="D101" s="43">
        <v>38</v>
      </c>
      <c r="E101" s="43">
        <v>5</v>
      </c>
      <c r="F101" s="44">
        <v>2</v>
      </c>
      <c r="G101" s="44">
        <v>3</v>
      </c>
      <c r="H101" s="45">
        <v>-7.1247583738451397</v>
      </c>
      <c r="I101" s="45">
        <v>-7.2089120717439501</v>
      </c>
      <c r="J101" s="45">
        <v>-8.4153697898807805E-2</v>
      </c>
      <c r="K101" s="45">
        <v>0.33727766244874402</v>
      </c>
      <c r="L101" s="44">
        <v>0</v>
      </c>
      <c r="M101" s="45">
        <v>7.9255515437451504E-2</v>
      </c>
      <c r="N101" s="45">
        <v>8.4114317340387101E-2</v>
      </c>
      <c r="O101" s="44">
        <v>3</v>
      </c>
      <c r="P101" s="44">
        <v>3</v>
      </c>
      <c r="Q101" s="45">
        <v>-4.9622935713227196</v>
      </c>
      <c r="R101" s="45">
        <v>-5.4478450590412004</v>
      </c>
      <c r="S101" s="45">
        <v>-0.485551487718479</v>
      </c>
      <c r="T101" s="45">
        <v>2.7945487701527402E-3</v>
      </c>
      <c r="U101" s="44">
        <v>-1</v>
      </c>
      <c r="V101" s="45">
        <v>7.9255515437451504E-2</v>
      </c>
      <c r="W101" s="45">
        <v>0.15362862109247499</v>
      </c>
      <c r="X101" s="44">
        <v>3</v>
      </c>
      <c r="Y101" s="44">
        <v>3</v>
      </c>
      <c r="Z101" s="45">
        <v>-7.6594704057383503</v>
      </c>
      <c r="AA101" s="45">
        <v>-7.0966664089962599</v>
      </c>
      <c r="AB101" s="45">
        <v>0.56280399674208803</v>
      </c>
      <c r="AC101" s="45">
        <v>6.1217386239360898E-2</v>
      </c>
      <c r="AD101" s="44">
        <v>0</v>
      </c>
      <c r="AE101" s="45">
        <v>0.15362862109247499</v>
      </c>
      <c r="AF101" s="45">
        <v>0.34491555221679299</v>
      </c>
      <c r="AG101" s="45"/>
      <c r="AH101" s="45">
        <v>-6.8308193347864297</v>
      </c>
      <c r="AI101" s="45">
        <v>-5.9933626406459704</v>
      </c>
      <c r="AJ101" s="45">
        <v>-5.7767923310416602</v>
      </c>
      <c r="AK101" s="45">
        <v>-5.6557343722777897</v>
      </c>
      <c r="AL101" s="45">
        <v>-6.1899865221377404</v>
      </c>
      <c r="AM101" s="45">
        <v>-5.9575226599653703</v>
      </c>
      <c r="AN101" s="45">
        <v>-5.5511981020675396</v>
      </c>
      <c r="AO101" s="45">
        <v>-6.0775379424108298</v>
      </c>
      <c r="AP101" s="45">
        <v>-5.2331845744827596</v>
      </c>
      <c r="AQ101" s="45">
        <v>-5.7183068572549303</v>
      </c>
      <c r="AR101" s="45">
        <v>-5.2445918466168298</v>
      </c>
      <c r="AS101" s="45">
        <v>-5.5779421836258098</v>
      </c>
      <c r="AT101" s="45">
        <v>-5.3223506211831797</v>
      </c>
      <c r="AU101" s="45">
        <v>-5.4432423723146002</v>
      </c>
      <c r="AV101" s="45">
        <v>-4.9624550581198896</v>
      </c>
      <c r="AW101" s="45">
        <v>-4.9718333944726396</v>
      </c>
      <c r="AX101" s="45">
        <v>-4.9525922613756199</v>
      </c>
    </row>
    <row r="102" spans="1:50" x14ac:dyDescent="0.25">
      <c r="A102" s="44" t="s">
        <v>300</v>
      </c>
      <c r="B102" s="44" t="s">
        <v>198</v>
      </c>
      <c r="C102" s="43" t="s">
        <v>285</v>
      </c>
      <c r="D102" s="43">
        <v>38</v>
      </c>
      <c r="E102" s="43">
        <v>5</v>
      </c>
      <c r="F102" s="44">
        <v>2</v>
      </c>
      <c r="G102" s="44">
        <v>3</v>
      </c>
      <c r="H102" s="45">
        <v>-5.8245485064618796</v>
      </c>
      <c r="I102" s="45">
        <v>-5.9177891532103697</v>
      </c>
      <c r="J102" s="45">
        <v>-9.3240646748492806E-2</v>
      </c>
      <c r="K102" s="45">
        <v>0.64980671910269105</v>
      </c>
      <c r="L102" s="44">
        <v>0</v>
      </c>
      <c r="M102" s="45">
        <v>0.18288194772819499</v>
      </c>
      <c r="N102" s="45">
        <v>0.23873923808340899</v>
      </c>
      <c r="O102" s="44">
        <v>3</v>
      </c>
      <c r="P102" s="44">
        <v>3</v>
      </c>
      <c r="Q102" s="45">
        <v>-6.9640140719438897</v>
      </c>
      <c r="R102" s="45">
        <v>-7.4599742687615098</v>
      </c>
      <c r="S102" s="45">
        <v>-0.49596019681761699</v>
      </c>
      <c r="T102" s="45">
        <v>9.7781300650715396E-3</v>
      </c>
      <c r="U102" s="44">
        <v>-1</v>
      </c>
      <c r="V102" s="45">
        <v>0.18288194772819499</v>
      </c>
      <c r="W102" s="45">
        <v>0.18040238610116699</v>
      </c>
      <c r="X102" s="44">
        <v>3</v>
      </c>
      <c r="Y102" s="44">
        <v>3</v>
      </c>
      <c r="Z102" s="45">
        <v>-6.26586606265528</v>
      </c>
      <c r="AA102" s="45">
        <v>-5.3429915077223802</v>
      </c>
      <c r="AB102" s="45">
        <v>0.92287455493289705</v>
      </c>
      <c r="AC102" s="45">
        <v>4.6403629571106997E-2</v>
      </c>
      <c r="AD102" s="44">
        <v>1</v>
      </c>
      <c r="AE102" s="45">
        <v>0.18040238610116699</v>
      </c>
      <c r="AF102" s="45">
        <v>0.531094633429542</v>
      </c>
      <c r="AG102" s="45"/>
      <c r="AH102" s="45">
        <v>-8.0120239563281608</v>
      </c>
      <c r="AI102" s="45">
        <v>-7.1842361780313997</v>
      </c>
      <c r="AJ102" s="45">
        <v>-7.3227373010703003</v>
      </c>
      <c r="AK102" s="45">
        <v>-7.0652805696588699</v>
      </c>
      <c r="AL102" s="45">
        <v>-7.6436499598165897</v>
      </c>
      <c r="AM102" s="45">
        <v>-7.2336248492359099</v>
      </c>
      <c r="AN102" s="45">
        <v>-7.26594264084288</v>
      </c>
      <c r="AO102" s="45">
        <v>-7.2728668597594996</v>
      </c>
      <c r="AP102" s="45">
        <v>-7.0579730557519804</v>
      </c>
      <c r="AQ102" s="45">
        <v>-7.1202445062364301</v>
      </c>
      <c r="AR102" s="45">
        <v>-6.9660835303939201</v>
      </c>
      <c r="AS102" s="45">
        <v>-7.6721899493432302</v>
      </c>
      <c r="AT102" s="45">
        <v>-7.3315868710864098</v>
      </c>
      <c r="AU102" s="45">
        <v>-7.3761459858548797</v>
      </c>
      <c r="AV102" s="45">
        <v>-6.97226111272919</v>
      </c>
      <c r="AW102" s="45">
        <v>-6.9662534278163397</v>
      </c>
      <c r="AX102" s="45">
        <v>-6.9535276752861304</v>
      </c>
    </row>
    <row r="103" spans="1:50" x14ac:dyDescent="0.25">
      <c r="A103" s="44" t="s">
        <v>301</v>
      </c>
      <c r="B103" s="44" t="s">
        <v>198</v>
      </c>
      <c r="C103" s="43" t="s">
        <v>285</v>
      </c>
      <c r="D103" s="43">
        <v>40</v>
      </c>
      <c r="E103" s="43">
        <v>1</v>
      </c>
      <c r="F103" s="44">
        <v>2</v>
      </c>
      <c r="G103" s="44">
        <v>3</v>
      </c>
      <c r="H103" s="45">
        <v>-8.4940882249978404</v>
      </c>
      <c r="I103" s="45">
        <v>-8.5741063931597594</v>
      </c>
      <c r="J103" s="45">
        <v>-8.0018168161922504E-2</v>
      </c>
      <c r="K103" s="45">
        <v>0.32839586663554798</v>
      </c>
      <c r="L103" s="44">
        <v>0</v>
      </c>
      <c r="M103" s="45">
        <v>9.1731727602876706E-2</v>
      </c>
      <c r="N103" s="45">
        <v>1.29530441314287E-2</v>
      </c>
      <c r="O103" s="44">
        <v>3</v>
      </c>
      <c r="P103" s="44">
        <v>3</v>
      </c>
      <c r="Q103" s="45">
        <v>-8.2298135312100307</v>
      </c>
      <c r="R103" s="45">
        <v>-7.5346981230853096</v>
      </c>
      <c r="S103" s="45">
        <v>0.69511540812472505</v>
      </c>
      <c r="T103" s="45">
        <v>1.01253039019675E-5</v>
      </c>
      <c r="U103" s="44">
        <v>1</v>
      </c>
      <c r="V103" s="45">
        <v>9.1731727602876706E-2</v>
      </c>
      <c r="W103" s="45">
        <v>0.19176416410767</v>
      </c>
      <c r="X103" s="44">
        <v>3</v>
      </c>
      <c r="Y103" s="44">
        <v>3</v>
      </c>
      <c r="Z103" s="45">
        <v>-7.2526687447638203</v>
      </c>
      <c r="AA103" s="45">
        <v>-7.5237993480972003</v>
      </c>
      <c r="AB103" s="45">
        <v>-0.27113060333338002</v>
      </c>
      <c r="AC103" s="45">
        <v>8.7478347215840302E-2</v>
      </c>
      <c r="AD103" s="44">
        <v>0</v>
      </c>
      <c r="AE103" s="45">
        <v>0.19176416410767</v>
      </c>
      <c r="AF103" s="45">
        <v>8.19909270116254E-2</v>
      </c>
      <c r="AG103" s="45"/>
      <c r="AH103" s="45">
        <v>-7.3321772656428799</v>
      </c>
      <c r="AI103" s="45">
        <v>-8.4849290396554906</v>
      </c>
      <c r="AJ103" s="45">
        <v>-7.2574263753529102</v>
      </c>
      <c r="AK103" s="45">
        <v>-8.5032474103401796</v>
      </c>
      <c r="AL103" s="45">
        <v>-7.1684025932956699</v>
      </c>
      <c r="AM103" s="45">
        <v>-8.5323033627986202</v>
      </c>
      <c r="AN103" s="45">
        <v>-7.7429990289179802</v>
      </c>
      <c r="AO103" s="45">
        <v>-8.6792936713046505</v>
      </c>
      <c r="AP103" s="45">
        <v>-7.4413494539476099</v>
      </c>
      <c r="AQ103" s="45">
        <v>-8.5107221453760005</v>
      </c>
      <c r="AR103" s="45">
        <v>-7.3870495614260001</v>
      </c>
      <c r="AS103" s="45">
        <v>-7.4963374679762298</v>
      </c>
      <c r="AT103" s="45">
        <v>-7.5786732753093604</v>
      </c>
      <c r="AU103" s="45">
        <v>-7.5290836259703404</v>
      </c>
      <c r="AV103" s="45">
        <v>-8.2152007092782906</v>
      </c>
      <c r="AW103" s="45">
        <v>-8.2335625900515996</v>
      </c>
      <c r="AX103" s="45">
        <v>-8.2406772943002107</v>
      </c>
    </row>
    <row r="104" spans="1:50" x14ac:dyDescent="0.25">
      <c r="A104" s="44" t="s">
        <v>302</v>
      </c>
      <c r="B104" s="44" t="s">
        <v>198</v>
      </c>
      <c r="C104" s="43" t="s">
        <v>285</v>
      </c>
      <c r="D104" s="43">
        <v>40</v>
      </c>
      <c r="E104" s="43">
        <v>2</v>
      </c>
      <c r="F104" s="44">
        <v>2</v>
      </c>
      <c r="G104" s="44">
        <v>3</v>
      </c>
      <c r="H104" s="45">
        <v>-5.9318393651048096</v>
      </c>
      <c r="I104" s="45">
        <v>-5.9404580218147398</v>
      </c>
      <c r="J104" s="45">
        <v>-8.6186567099311197E-3</v>
      </c>
      <c r="K104" s="45">
        <v>0.92939155003088703</v>
      </c>
      <c r="L104" s="44">
        <v>0</v>
      </c>
      <c r="M104" s="45">
        <v>9.6657167733803506E-2</v>
      </c>
      <c r="N104" s="45">
        <v>0.100898444032685</v>
      </c>
      <c r="O104" s="44">
        <v>3</v>
      </c>
      <c r="P104" s="44">
        <v>3</v>
      </c>
      <c r="Q104" s="45">
        <v>-5.6198053539374104</v>
      </c>
      <c r="R104" s="45">
        <v>-5.5595402449384101</v>
      </c>
      <c r="S104" s="45">
        <v>6.0265108999002899E-2</v>
      </c>
      <c r="T104" s="45">
        <v>4.6898657277929898E-2</v>
      </c>
      <c r="U104" s="44">
        <v>1</v>
      </c>
      <c r="V104" s="45">
        <v>9.6657167733803506E-2</v>
      </c>
      <c r="W104" s="45">
        <v>0.191733112546106</v>
      </c>
      <c r="X104" s="44">
        <v>3</v>
      </c>
      <c r="Y104" s="44">
        <v>3</v>
      </c>
      <c r="Z104" s="45">
        <v>-5.9256754012848996</v>
      </c>
      <c r="AA104" s="45">
        <v>-5.3742325948547602</v>
      </c>
      <c r="AB104" s="45">
        <v>0.55144280643013799</v>
      </c>
      <c r="AC104" s="45">
        <v>5.1442348724699397E-2</v>
      </c>
      <c r="AD104" s="44">
        <v>0</v>
      </c>
      <c r="AE104" s="45">
        <v>0.191733112546106</v>
      </c>
      <c r="AF104" s="45">
        <v>0.28979593635306899</v>
      </c>
      <c r="AG104" s="45"/>
      <c r="AH104" s="45">
        <v>-6.2318909051642102</v>
      </c>
      <c r="AI104" s="45">
        <v>-6.0031853390914902</v>
      </c>
      <c r="AJ104" s="45">
        <v>-5.6557098998601996</v>
      </c>
      <c r="AK104" s="45">
        <v>-5.8604933911181298</v>
      </c>
      <c r="AL104" s="45">
        <v>-5.88942539883028</v>
      </c>
      <c r="AM104" s="45">
        <v>-5.9751025608572297</v>
      </c>
      <c r="AN104" s="45">
        <v>-5.5953960490413399</v>
      </c>
      <c r="AO104" s="45">
        <v>-6.0150184220970004</v>
      </c>
      <c r="AP104" s="45">
        <v>-5.2724048009240096</v>
      </c>
      <c r="AQ104" s="45">
        <v>-5.8312530824899902</v>
      </c>
      <c r="AR104" s="45">
        <v>-5.25489693459894</v>
      </c>
      <c r="AS104" s="45">
        <v>-5.55913181642513</v>
      </c>
      <c r="AT104" s="45">
        <v>-5.5396768865657897</v>
      </c>
      <c r="AU104" s="45">
        <v>-5.5798120318243001</v>
      </c>
      <c r="AV104" s="45">
        <v>-5.6208977970203504</v>
      </c>
      <c r="AW104" s="45">
        <v>-5.6500450580854098</v>
      </c>
      <c r="AX104" s="45">
        <v>-5.5884732067064702</v>
      </c>
    </row>
    <row r="105" spans="1:50" x14ac:dyDescent="0.25">
      <c r="A105" s="44" t="s">
        <v>303</v>
      </c>
      <c r="B105" s="44" t="s">
        <v>198</v>
      </c>
      <c r="C105" s="43" t="s">
        <v>285</v>
      </c>
      <c r="D105" s="43">
        <v>40</v>
      </c>
      <c r="E105" s="43">
        <v>3</v>
      </c>
      <c r="F105" s="44">
        <v>2</v>
      </c>
      <c r="G105" s="44">
        <v>3</v>
      </c>
      <c r="H105" s="45">
        <v>-9.9400774957273796</v>
      </c>
      <c r="I105" s="45">
        <v>-9.9136722238531494</v>
      </c>
      <c r="J105" s="45">
        <v>2.6405271874232E-2</v>
      </c>
      <c r="K105" s="45">
        <v>0.79934582139356802</v>
      </c>
      <c r="L105" s="44">
        <v>0</v>
      </c>
      <c r="M105" s="45">
        <v>0.117538999535282</v>
      </c>
      <c r="N105" s="45">
        <v>7.0282445364154303E-2</v>
      </c>
      <c r="O105" s="44">
        <v>3</v>
      </c>
      <c r="P105" s="44">
        <v>3</v>
      </c>
      <c r="Q105" s="45">
        <v>-9.5309287499523894</v>
      </c>
      <c r="R105" s="45">
        <v>-9.3601556296799107</v>
      </c>
      <c r="S105" s="45">
        <v>0.170773120272489</v>
      </c>
      <c r="T105" s="45">
        <v>6.2120834789055897E-2</v>
      </c>
      <c r="U105" s="44">
        <v>0</v>
      </c>
      <c r="V105" s="45">
        <v>0.117538999535282</v>
      </c>
      <c r="W105" s="45">
        <v>0.14964906255414501</v>
      </c>
      <c r="X105" s="44">
        <v>3</v>
      </c>
      <c r="Y105" s="44">
        <v>3</v>
      </c>
      <c r="Z105" s="45">
        <v>-9.7730175971049906</v>
      </c>
      <c r="AA105" s="45">
        <v>-9.1211697244461405</v>
      </c>
      <c r="AB105" s="45">
        <v>0.65184787265885702</v>
      </c>
      <c r="AC105" s="45">
        <v>2.8369555656893999E-2</v>
      </c>
      <c r="AD105" s="44">
        <v>1</v>
      </c>
      <c r="AE105" s="45">
        <v>0.14964906255414501</v>
      </c>
      <c r="AF105" s="45">
        <v>0.30113367704559502</v>
      </c>
      <c r="AG105" s="45"/>
      <c r="AH105" s="45">
        <v>-10.072353841479099</v>
      </c>
      <c r="AI105" s="45">
        <v>-9.9897746894427506</v>
      </c>
      <c r="AJ105" s="45">
        <v>-9.4701181104588592</v>
      </c>
      <c r="AK105" s="45">
        <v>-9.8903803020120105</v>
      </c>
      <c r="AL105" s="45">
        <v>-9.7765808393769795</v>
      </c>
      <c r="AM105" s="45">
        <v>-9.9266828632959907</v>
      </c>
      <c r="AN105" s="45">
        <v>-9.2929212135605592</v>
      </c>
      <c r="AO105" s="45">
        <v>-10.024164591535</v>
      </c>
      <c r="AP105" s="45">
        <v>-9.0188345930969707</v>
      </c>
      <c r="AQ105" s="45">
        <v>-9.7901692167284207</v>
      </c>
      <c r="AR105" s="45">
        <v>-9.0517533666808703</v>
      </c>
      <c r="AS105" s="45">
        <v>-9.32839497313579</v>
      </c>
      <c r="AT105" s="45">
        <v>-9.2945921125908892</v>
      </c>
      <c r="AU105" s="45">
        <v>-9.4574798033130492</v>
      </c>
      <c r="AV105" s="45">
        <v>-9.4608072902864198</v>
      </c>
      <c r="AW105" s="45">
        <v>-9.6127998301562805</v>
      </c>
      <c r="AX105" s="45">
        <v>-9.5191791294144803</v>
      </c>
    </row>
    <row r="106" spans="1:50" x14ac:dyDescent="0.25">
      <c r="A106" s="44" t="s">
        <v>304</v>
      </c>
      <c r="B106" s="44" t="s">
        <v>198</v>
      </c>
      <c r="C106" s="43" t="s">
        <v>285</v>
      </c>
      <c r="D106" s="43">
        <v>40</v>
      </c>
      <c r="E106" s="43">
        <v>4</v>
      </c>
      <c r="F106" s="44">
        <v>2</v>
      </c>
      <c r="G106" s="44">
        <v>3</v>
      </c>
      <c r="H106" s="45">
        <v>-9.4872906171718601</v>
      </c>
      <c r="I106" s="45">
        <v>-9.2023158433662697</v>
      </c>
      <c r="J106" s="45">
        <v>0.28497477380559</v>
      </c>
      <c r="K106" s="45">
        <v>0.45367983303536402</v>
      </c>
      <c r="L106" s="44">
        <v>0</v>
      </c>
      <c r="M106" s="45">
        <v>0.206289241021166</v>
      </c>
      <c r="N106" s="45">
        <v>0.55807857573035202</v>
      </c>
      <c r="O106" s="44">
        <v>3</v>
      </c>
      <c r="P106" s="44">
        <v>3</v>
      </c>
      <c r="Q106" s="45">
        <v>-11.180072527900499</v>
      </c>
      <c r="R106" s="45">
        <v>-12.0976574301702</v>
      </c>
      <c r="S106" s="45">
        <v>-0.91758490226975598</v>
      </c>
      <c r="T106" s="45">
        <v>0.32235533101096903</v>
      </c>
      <c r="U106" s="44">
        <v>0</v>
      </c>
      <c r="V106" s="45">
        <v>0.206289241021166</v>
      </c>
      <c r="W106" s="45">
        <v>0.151569320322959</v>
      </c>
      <c r="X106" s="44">
        <v>3</v>
      </c>
      <c r="Y106" s="44">
        <v>3</v>
      </c>
      <c r="Z106" s="45">
        <v>-10.3747298735539</v>
      </c>
      <c r="AA106" s="45">
        <v>-11.013621731496499</v>
      </c>
      <c r="AB106" s="45">
        <v>-0.63889185794265801</v>
      </c>
      <c r="AC106" s="45">
        <v>0.217350105733428</v>
      </c>
      <c r="AD106" s="44">
        <v>0</v>
      </c>
      <c r="AE106" s="45">
        <v>0.151569320322959</v>
      </c>
      <c r="AF106" s="45">
        <v>0.74115255736957397</v>
      </c>
      <c r="AG106" s="45"/>
      <c r="AH106" s="45">
        <v>-9.5589680909403594</v>
      </c>
      <c r="AI106" s="45">
        <v>-9.0926694718380006</v>
      </c>
      <c r="AJ106" s="45">
        <v>-11.0066791669522</v>
      </c>
      <c r="AK106" s="45">
        <v>-9.8819117625057196</v>
      </c>
      <c r="AL106" s="45">
        <v>-10.558542362769099</v>
      </c>
      <c r="AM106" s="45">
        <v>-8.9675872699646604</v>
      </c>
      <c r="AN106" s="45">
        <v>-11.0325565284873</v>
      </c>
      <c r="AO106" s="45">
        <v>-9.2845785121168607</v>
      </c>
      <c r="AP106" s="45">
        <v>-11.1548340063495</v>
      </c>
      <c r="AQ106" s="45">
        <v>-9.3547817480172792</v>
      </c>
      <c r="AR106" s="45">
        <v>-10.8534746596529</v>
      </c>
      <c r="AS106" s="45">
        <v>-13.424045200597501</v>
      </c>
      <c r="AT106" s="45">
        <v>-11.9751749095155</v>
      </c>
      <c r="AU106" s="45">
        <v>-10.8937521803976</v>
      </c>
      <c r="AV106" s="45">
        <v>-11.3296129732484</v>
      </c>
      <c r="AW106" s="45">
        <v>-10.508517773628499</v>
      </c>
      <c r="AX106" s="45">
        <v>-11.702086836824501</v>
      </c>
    </row>
    <row r="107" spans="1:50" x14ac:dyDescent="0.25">
      <c r="A107" s="44" t="s">
        <v>305</v>
      </c>
      <c r="B107" s="44" t="s">
        <v>198</v>
      </c>
      <c r="C107" s="43" t="s">
        <v>285</v>
      </c>
      <c r="D107" s="43">
        <v>40</v>
      </c>
      <c r="E107" s="43">
        <v>5</v>
      </c>
      <c r="F107" s="44">
        <v>2</v>
      </c>
      <c r="G107" s="44">
        <v>3</v>
      </c>
      <c r="H107" s="45">
        <v>-6.6977279547880997</v>
      </c>
      <c r="I107" s="45">
        <v>-6.7656826825470198</v>
      </c>
      <c r="J107" s="45">
        <v>-6.7954727758921002E-2</v>
      </c>
      <c r="K107" s="45">
        <v>0.758002449067113</v>
      </c>
      <c r="L107" s="44">
        <v>0</v>
      </c>
      <c r="M107" s="45">
        <v>0.18302245207942</v>
      </c>
      <c r="N107" s="45">
        <v>0.28104669394805398</v>
      </c>
      <c r="O107" s="44">
        <v>3</v>
      </c>
      <c r="P107" s="44">
        <v>3</v>
      </c>
      <c r="Q107" s="45">
        <v>-5.7851759501118796</v>
      </c>
      <c r="R107" s="45">
        <v>-5.9648795963613699</v>
      </c>
      <c r="S107" s="45">
        <v>-0.179703646249493</v>
      </c>
      <c r="T107" s="45">
        <v>4.4473227991283303E-2</v>
      </c>
      <c r="U107" s="44">
        <v>-1</v>
      </c>
      <c r="V107" s="45">
        <v>0.18302245207942</v>
      </c>
      <c r="W107" s="45">
        <v>0.17765393862326201</v>
      </c>
      <c r="X107" s="44">
        <v>3</v>
      </c>
      <c r="Y107" s="44">
        <v>3</v>
      </c>
      <c r="Z107" s="45">
        <v>-8.0007904155279608</v>
      </c>
      <c r="AA107" s="45">
        <v>-5.9806817400764896</v>
      </c>
      <c r="AB107" s="45">
        <v>2.0201086754514801</v>
      </c>
      <c r="AC107" s="45">
        <v>0.20869367899944999</v>
      </c>
      <c r="AD107" s="44">
        <v>0</v>
      </c>
      <c r="AE107" s="45">
        <v>0.17765393862326201</v>
      </c>
      <c r="AF107" s="45">
        <v>2.33024856060567</v>
      </c>
      <c r="AG107" s="45"/>
      <c r="AH107" s="45">
        <v>-10.679180431599001</v>
      </c>
      <c r="AI107" s="45">
        <v>-6.8964579779088204</v>
      </c>
      <c r="AJ107" s="45">
        <v>-6.4385964264116602</v>
      </c>
      <c r="AK107" s="45">
        <v>-6.4989979316673701</v>
      </c>
      <c r="AL107" s="45">
        <v>-6.8845943885732401</v>
      </c>
      <c r="AM107" s="45">
        <v>-6.8188714102817203</v>
      </c>
      <c r="AN107" s="45">
        <v>-6.1857753039182803</v>
      </c>
      <c r="AO107" s="45">
        <v>-6.9162194491921696</v>
      </c>
      <c r="AP107" s="45">
        <v>-5.8817948026006901</v>
      </c>
      <c r="AQ107" s="45">
        <v>-6.5619571881671703</v>
      </c>
      <c r="AR107" s="45">
        <v>-5.8744751137104902</v>
      </c>
      <c r="AS107" s="45">
        <v>-6.0826752306208096</v>
      </c>
      <c r="AT107" s="45">
        <v>-5.8937779337256702</v>
      </c>
      <c r="AU107" s="45">
        <v>-5.9181856247376201</v>
      </c>
      <c r="AV107" s="45">
        <v>-5.7851521310918397</v>
      </c>
      <c r="AW107" s="45">
        <v>-5.8172444038013804</v>
      </c>
      <c r="AX107" s="45">
        <v>-5.7531313154424097</v>
      </c>
    </row>
    <row r="108" spans="1:50" x14ac:dyDescent="0.25">
      <c r="A108" s="44" t="s">
        <v>306</v>
      </c>
      <c r="B108" s="44" t="s">
        <v>198</v>
      </c>
      <c r="C108" s="43" t="s">
        <v>285</v>
      </c>
      <c r="D108" s="43">
        <v>40</v>
      </c>
      <c r="E108" s="43">
        <v>5</v>
      </c>
      <c r="F108" s="44">
        <v>2</v>
      </c>
      <c r="G108" s="44">
        <v>3</v>
      </c>
      <c r="H108" s="45">
        <v>-11.3138279824277</v>
      </c>
      <c r="I108" s="45">
        <v>-11.421403557102799</v>
      </c>
      <c r="J108" s="45">
        <v>-0.10757557467517</v>
      </c>
      <c r="K108" s="45">
        <v>0.49696323872467701</v>
      </c>
      <c r="L108" s="44">
        <v>0</v>
      </c>
      <c r="M108" s="45">
        <v>8.8795316336341606E-2</v>
      </c>
      <c r="N108" s="45">
        <v>0.23313149733422001</v>
      </c>
      <c r="O108" s="44">
        <v>3</v>
      </c>
      <c r="P108" s="44">
        <v>3</v>
      </c>
      <c r="Q108" s="45">
        <v>-10.693422680611301</v>
      </c>
      <c r="R108" s="45">
        <v>-10.5689605067057</v>
      </c>
      <c r="S108" s="45">
        <v>0.12446217390560201</v>
      </c>
      <c r="T108" s="45">
        <v>0.73698053838742295</v>
      </c>
      <c r="U108" s="44">
        <v>0</v>
      </c>
      <c r="V108" s="45">
        <v>8.8795316336341606E-2</v>
      </c>
      <c r="W108" s="45">
        <v>0.38352113949162597</v>
      </c>
      <c r="X108" s="44">
        <v>3</v>
      </c>
      <c r="Y108" s="44">
        <v>3</v>
      </c>
      <c r="Z108" s="45">
        <v>-10.8196872514925</v>
      </c>
      <c r="AA108" s="45">
        <v>-10.490183942311001</v>
      </c>
      <c r="AB108" s="45">
        <v>0.32950330918148102</v>
      </c>
      <c r="AC108" s="45">
        <v>0.223088398668631</v>
      </c>
      <c r="AD108" s="44">
        <v>0</v>
      </c>
      <c r="AE108" s="45">
        <v>0.38352113949162597</v>
      </c>
      <c r="AF108" s="45">
        <v>9.9123363910663301E-2</v>
      </c>
      <c r="AG108" s="45"/>
      <c r="AH108" s="45">
        <v>-10.8987394214722</v>
      </c>
      <c r="AI108" s="45">
        <v>-11.4786768451009</v>
      </c>
      <c r="AJ108" s="45">
        <v>-10.851844547345699</v>
      </c>
      <c r="AK108" s="45">
        <v>-11.1489791197545</v>
      </c>
      <c r="AL108" s="45">
        <v>-10.7084777856596</v>
      </c>
      <c r="AM108" s="45">
        <v>-11.5070945931837</v>
      </c>
      <c r="AN108" s="45">
        <v>-10.899293301875399</v>
      </c>
      <c r="AO108" s="45">
        <v>-11.3297995223211</v>
      </c>
      <c r="AP108" s="45">
        <v>-10.432464589935099</v>
      </c>
      <c r="AQ108" s="45">
        <v>-11.427316555803699</v>
      </c>
      <c r="AR108" s="45">
        <v>-10.138793935122401</v>
      </c>
      <c r="AS108" s="45">
        <v>-10.9691735912246</v>
      </c>
      <c r="AT108" s="45">
        <v>-10.832044300504799</v>
      </c>
      <c r="AU108" s="45">
        <v>-9.9056636283878703</v>
      </c>
      <c r="AV108" s="45">
        <v>-10.738998717857299</v>
      </c>
      <c r="AW108" s="45">
        <v>-10.521797843770001</v>
      </c>
      <c r="AX108" s="45">
        <v>-10.819471480206699</v>
      </c>
    </row>
    <row r="109" spans="1:50" x14ac:dyDescent="0.25">
      <c r="A109" s="44" t="s">
        <v>307</v>
      </c>
      <c r="B109" s="44" t="s">
        <v>198</v>
      </c>
      <c r="C109" s="43" t="s">
        <v>285</v>
      </c>
      <c r="D109" s="43">
        <v>40</v>
      </c>
      <c r="E109" s="43">
        <v>5</v>
      </c>
      <c r="F109" s="44">
        <v>2</v>
      </c>
      <c r="G109" s="44">
        <v>3</v>
      </c>
      <c r="H109" s="45">
        <v>-10.3593930755177</v>
      </c>
      <c r="I109" s="45">
        <v>-10.009439435274899</v>
      </c>
      <c r="J109" s="45">
        <v>0.349953640242751</v>
      </c>
      <c r="K109" s="45">
        <v>0.179432429891864</v>
      </c>
      <c r="L109" s="44">
        <v>0</v>
      </c>
      <c r="M109" s="45">
        <v>0.23422100111661801</v>
      </c>
      <c r="N109" s="45">
        <v>0.187522680316692</v>
      </c>
      <c r="O109" s="44">
        <v>3</v>
      </c>
      <c r="P109" s="44">
        <v>3</v>
      </c>
      <c r="Q109" s="45">
        <v>-8.9279628282591794</v>
      </c>
      <c r="R109" s="45">
        <v>-8.9003714305010693</v>
      </c>
      <c r="S109" s="45">
        <v>2.7591397758115501E-2</v>
      </c>
      <c r="T109" s="45">
        <v>0.83567778364600898</v>
      </c>
      <c r="U109" s="44">
        <v>0</v>
      </c>
      <c r="V109" s="45">
        <v>0.23422100111661801</v>
      </c>
      <c r="W109" s="45">
        <v>0.20232643073882201</v>
      </c>
      <c r="X109" s="44">
        <v>3</v>
      </c>
      <c r="Y109" s="44">
        <v>3</v>
      </c>
      <c r="Z109" s="45">
        <v>-9.8338199450434498</v>
      </c>
      <c r="AA109" s="45">
        <v>-9.1155448370330099</v>
      </c>
      <c r="AB109" s="45">
        <v>0.71827510801044003</v>
      </c>
      <c r="AC109" s="45">
        <v>4.36959737797913E-2</v>
      </c>
      <c r="AD109" s="44">
        <v>1</v>
      </c>
      <c r="AE109" s="45">
        <v>0.20232643073882201</v>
      </c>
      <c r="AF109" s="45">
        <v>0.37668322500438101</v>
      </c>
      <c r="AG109" s="45"/>
      <c r="AH109" s="45">
        <v>-10.252832534417299</v>
      </c>
      <c r="AI109" s="45">
        <v>-10.226794516639499</v>
      </c>
      <c r="AJ109" s="45">
        <v>-9.5232612408880808</v>
      </c>
      <c r="AK109" s="45">
        <v>-10.4919916343959</v>
      </c>
      <c r="AL109" s="45">
        <v>-9.7253660598249905</v>
      </c>
      <c r="AM109" s="45">
        <v>-10.1716399941873</v>
      </c>
      <c r="AN109" s="45">
        <v>-9.3489402599805391</v>
      </c>
      <c r="AO109" s="45">
        <v>-10.1157630373826</v>
      </c>
      <c r="AP109" s="45">
        <v>-9.0078425124808508</v>
      </c>
      <c r="AQ109" s="45">
        <v>-9.7409152742549008</v>
      </c>
      <c r="AR109" s="45">
        <v>-8.9898517386376504</v>
      </c>
      <c r="AS109" s="45">
        <v>-9.0842149413349507</v>
      </c>
      <c r="AT109" s="45">
        <v>-8.8135441746613292</v>
      </c>
      <c r="AU109" s="45">
        <v>-8.8033551755069208</v>
      </c>
      <c r="AV109" s="45">
        <v>-9.0960046229800895</v>
      </c>
      <c r="AW109" s="45">
        <v>-8.8523046414669704</v>
      </c>
      <c r="AX109" s="45">
        <v>-8.8355792203304908</v>
      </c>
    </row>
    <row r="110" spans="1:50" x14ac:dyDescent="0.25">
      <c r="A110" s="44" t="s">
        <v>308</v>
      </c>
      <c r="B110" s="44" t="s">
        <v>198</v>
      </c>
      <c r="C110" s="43" t="s">
        <v>285</v>
      </c>
      <c r="D110" s="43">
        <v>40</v>
      </c>
      <c r="E110" s="43">
        <v>7</v>
      </c>
      <c r="F110" s="44">
        <v>2</v>
      </c>
      <c r="G110" s="44">
        <v>3</v>
      </c>
      <c r="H110" s="45">
        <v>-8.8603020183523302</v>
      </c>
      <c r="I110" s="45">
        <v>-8.9541464037927891</v>
      </c>
      <c r="J110" s="45">
        <v>-9.3844385440458894E-2</v>
      </c>
      <c r="K110" s="45">
        <v>0.68075100002036304</v>
      </c>
      <c r="L110" s="44">
        <v>0</v>
      </c>
      <c r="M110" s="45">
        <v>0.20574001255832999</v>
      </c>
      <c r="N110" s="45">
        <v>0.26316264786964899</v>
      </c>
      <c r="O110" s="44">
        <v>3</v>
      </c>
      <c r="P110" s="44">
        <v>3</v>
      </c>
      <c r="Q110" s="45">
        <v>-7.6617521482784303</v>
      </c>
      <c r="R110" s="45">
        <v>-7.6795533275343599</v>
      </c>
      <c r="S110" s="45">
        <v>-1.7801179255933199E-2</v>
      </c>
      <c r="T110" s="45">
        <v>0.61722412439070395</v>
      </c>
      <c r="U110" s="44">
        <v>0</v>
      </c>
      <c r="V110" s="45">
        <v>0.20574001255832999</v>
      </c>
      <c r="W110" s="45">
        <v>0.20007411120382701</v>
      </c>
      <c r="X110" s="44">
        <v>3</v>
      </c>
      <c r="Y110" s="44">
        <v>3</v>
      </c>
      <c r="Z110" s="45">
        <v>-8.7948988614208492</v>
      </c>
      <c r="AA110" s="45">
        <v>-7.9127435181688197</v>
      </c>
      <c r="AB110" s="45">
        <v>0.88215534325202904</v>
      </c>
      <c r="AC110" s="45">
        <v>3.8680435688719803E-2</v>
      </c>
      <c r="AD110" s="44">
        <v>1</v>
      </c>
      <c r="AE110" s="45">
        <v>0.20007411120382701</v>
      </c>
      <c r="AF110" s="45">
        <v>0.46240327038647999</v>
      </c>
      <c r="AG110" s="45"/>
      <c r="AH110" s="45">
        <v>-9.2953978026636008</v>
      </c>
      <c r="AI110" s="45">
        <v>-9.0463861112159591</v>
      </c>
      <c r="AJ110" s="45">
        <v>-8.3835829702603899</v>
      </c>
      <c r="AK110" s="45">
        <v>-8.6742179254886906</v>
      </c>
      <c r="AL110" s="45">
        <v>-8.7057158113385391</v>
      </c>
      <c r="AM110" s="45">
        <v>-9.0203895364193496</v>
      </c>
      <c r="AN110" s="45">
        <v>-8.1416384579881704</v>
      </c>
      <c r="AO110" s="45">
        <v>-9.1186047916812605</v>
      </c>
      <c r="AP110" s="45">
        <v>-7.7711855361315401</v>
      </c>
      <c r="AQ110" s="45">
        <v>-8.7234448832777503</v>
      </c>
      <c r="AR110" s="45">
        <v>-7.8254065603867398</v>
      </c>
      <c r="AS110" s="45">
        <v>-7.6486211805134703</v>
      </c>
      <c r="AT110" s="45">
        <v>-7.6476900206213099</v>
      </c>
      <c r="AU110" s="45">
        <v>-7.7423487814682899</v>
      </c>
      <c r="AV110" s="45">
        <v>-7.6516521261825199</v>
      </c>
      <c r="AW110" s="45">
        <v>-7.6814243872272199</v>
      </c>
      <c r="AX110" s="45">
        <v>-7.6521799314255396</v>
      </c>
    </row>
    <row r="111" spans="1:50" x14ac:dyDescent="0.25">
      <c r="A111" s="44" t="s">
        <v>309</v>
      </c>
      <c r="B111" s="44" t="s">
        <v>198</v>
      </c>
      <c r="C111" s="43" t="s">
        <v>285</v>
      </c>
      <c r="D111" s="43">
        <v>40</v>
      </c>
      <c r="E111" s="43">
        <v>7</v>
      </c>
      <c r="F111" s="44">
        <v>2</v>
      </c>
      <c r="G111" s="44">
        <v>3</v>
      </c>
      <c r="H111" s="45">
        <v>-8.9255256362572304</v>
      </c>
      <c r="I111" s="45">
        <v>-9.0444553575313797</v>
      </c>
      <c r="J111" s="45">
        <v>-0.118929721274151</v>
      </c>
      <c r="K111" s="45">
        <v>0.53436842956472497</v>
      </c>
      <c r="L111" s="44">
        <v>0</v>
      </c>
      <c r="M111" s="45">
        <v>0.16758228190097699</v>
      </c>
      <c r="N111" s="45">
        <v>0.218568424697765</v>
      </c>
      <c r="O111" s="44">
        <v>3</v>
      </c>
      <c r="P111" s="44">
        <v>3</v>
      </c>
      <c r="Q111" s="45">
        <v>-8.1698404270371103</v>
      </c>
      <c r="R111" s="45">
        <v>-8.5044700539776308</v>
      </c>
      <c r="S111" s="45">
        <v>-0.33462962694051901</v>
      </c>
      <c r="T111" s="45">
        <v>2.1543481536083101E-2</v>
      </c>
      <c r="U111" s="44">
        <v>-1</v>
      </c>
      <c r="V111" s="45">
        <v>0.16758228190097699</v>
      </c>
      <c r="W111" s="45">
        <v>0.17522650942700799</v>
      </c>
      <c r="X111" s="44">
        <v>3</v>
      </c>
      <c r="Y111" s="44">
        <v>3</v>
      </c>
      <c r="Z111" s="45">
        <v>-8.9172298433777009</v>
      </c>
      <c r="AA111" s="45">
        <v>-8.5018245586653496</v>
      </c>
      <c r="AB111" s="45">
        <v>0.415405284712348</v>
      </c>
      <c r="AC111" s="45">
        <v>8.44881758749782E-2</v>
      </c>
      <c r="AD111" s="44">
        <v>0</v>
      </c>
      <c r="AE111" s="45">
        <v>0.17522650942700799</v>
      </c>
      <c r="AF111" s="45">
        <v>0.26192056320357698</v>
      </c>
      <c r="AG111" s="45"/>
      <c r="AH111" s="45">
        <v>-9.1749504962297603</v>
      </c>
      <c r="AI111" s="45">
        <v>-9.0800768515142796</v>
      </c>
      <c r="AJ111" s="45">
        <v>-8.6513022697734705</v>
      </c>
      <c r="AK111" s="45">
        <v>-8.7709744210001706</v>
      </c>
      <c r="AL111" s="45">
        <v>-8.92543676412987</v>
      </c>
      <c r="AM111" s="45">
        <v>-9.1264822369785694</v>
      </c>
      <c r="AN111" s="45">
        <v>-8.7039450006519008</v>
      </c>
      <c r="AO111" s="45">
        <v>-9.1552230579183203</v>
      </c>
      <c r="AP111" s="45">
        <v>-8.4088157229159997</v>
      </c>
      <c r="AQ111" s="45">
        <v>-8.8516607776972407</v>
      </c>
      <c r="AR111" s="45">
        <v>-8.3927129524281696</v>
      </c>
      <c r="AS111" s="45">
        <v>-8.6842392253152205</v>
      </c>
      <c r="AT111" s="45">
        <v>-8.4026276645791693</v>
      </c>
      <c r="AU111" s="45">
        <v>-8.4265432720384901</v>
      </c>
      <c r="AV111" s="45">
        <v>-8.1854017584783101</v>
      </c>
      <c r="AW111" s="45">
        <v>-8.1841695599012194</v>
      </c>
      <c r="AX111" s="45">
        <v>-8.1399499627317997</v>
      </c>
    </row>
    <row r="112" spans="1:50" x14ac:dyDescent="0.25">
      <c r="A112" s="44" t="s">
        <v>310</v>
      </c>
      <c r="B112" s="44" t="s">
        <v>198</v>
      </c>
      <c r="C112" s="43" t="s">
        <v>41</v>
      </c>
      <c r="D112" s="43">
        <v>36</v>
      </c>
      <c r="E112" s="43">
        <v>4</v>
      </c>
      <c r="F112" s="44">
        <v>2</v>
      </c>
      <c r="G112" s="44">
        <v>3</v>
      </c>
      <c r="H112" s="45">
        <v>-10.118459338721401</v>
      </c>
      <c r="I112" s="45">
        <v>-10.428526056248099</v>
      </c>
      <c r="J112" s="45">
        <v>-0.31006671752668402</v>
      </c>
      <c r="K112" s="45">
        <v>8.8400749172918194E-2</v>
      </c>
      <c r="L112" s="44">
        <v>0</v>
      </c>
      <c r="M112" s="45">
        <v>0.14333785533367099</v>
      </c>
      <c r="N112" s="45">
        <v>0.12117691258534501</v>
      </c>
      <c r="O112" s="44">
        <v>3</v>
      </c>
      <c r="P112" s="44">
        <v>3</v>
      </c>
      <c r="Q112" s="45">
        <v>-9.9184918450475603</v>
      </c>
      <c r="R112" s="45">
        <v>-9.9427852671530097</v>
      </c>
      <c r="S112" s="45">
        <v>-2.4293422105449401E-2</v>
      </c>
      <c r="T112" s="45">
        <v>0.857246270936599</v>
      </c>
      <c r="U112" s="44">
        <v>0</v>
      </c>
      <c r="V112" s="45">
        <v>0.14333785533367099</v>
      </c>
      <c r="W112" s="45">
        <v>0.247828030061157</v>
      </c>
      <c r="X112" s="44">
        <v>3</v>
      </c>
      <c r="Y112" s="44">
        <v>3</v>
      </c>
      <c r="Z112" s="45">
        <v>-10.6474450361002</v>
      </c>
      <c r="AA112" s="45">
        <v>-10.460072635209499</v>
      </c>
      <c r="AB112" s="45">
        <v>0.18737240089061499</v>
      </c>
      <c r="AC112" s="45">
        <v>0.31017108436751101</v>
      </c>
      <c r="AD112" s="44">
        <v>0</v>
      </c>
      <c r="AE112" s="45">
        <v>0.247828030061157</v>
      </c>
      <c r="AF112" s="45">
        <v>0.12925649987180399</v>
      </c>
      <c r="AG112" s="45"/>
      <c r="AH112" s="45">
        <v>-10.5255903300308</v>
      </c>
      <c r="AI112" s="45">
        <v>-10.2041443553337</v>
      </c>
      <c r="AJ112" s="45">
        <v>-10.6337344918194</v>
      </c>
      <c r="AK112" s="45">
        <v>-10.032774322109001</v>
      </c>
      <c r="AL112" s="45">
        <v>-10.783010286450301</v>
      </c>
      <c r="AM112" s="45">
        <v>-10.563908710774101</v>
      </c>
      <c r="AN112" s="45">
        <v>-10.174126225621899</v>
      </c>
      <c r="AO112" s="45">
        <v>-10.4432931634339</v>
      </c>
      <c r="AP112" s="45">
        <v>-10.5933133882591</v>
      </c>
      <c r="AQ112" s="45">
        <v>-10.2783762945361</v>
      </c>
      <c r="AR112" s="45">
        <v>-10.612778291747601</v>
      </c>
      <c r="AS112" s="45">
        <v>-9.6966992252941395</v>
      </c>
      <c r="AT112" s="45">
        <v>-10.080468665771299</v>
      </c>
      <c r="AU112" s="45">
        <v>-10.051187910393599</v>
      </c>
      <c r="AV112" s="45">
        <v>-9.9229132046636792</v>
      </c>
      <c r="AW112" s="45">
        <v>-9.8664452317990499</v>
      </c>
      <c r="AX112" s="45">
        <v>-9.9661170986799501</v>
      </c>
    </row>
    <row r="113" spans="1:50" x14ac:dyDescent="0.25">
      <c r="A113" s="44" t="s">
        <v>311</v>
      </c>
      <c r="B113" s="44" t="s">
        <v>198</v>
      </c>
      <c r="C113" s="43" t="s">
        <v>41</v>
      </c>
      <c r="D113" s="43">
        <v>38</v>
      </c>
      <c r="E113" s="43">
        <v>4</v>
      </c>
      <c r="F113" s="44">
        <v>2</v>
      </c>
      <c r="G113" s="44">
        <v>3</v>
      </c>
      <c r="H113" s="45">
        <v>-7.0378930210766102</v>
      </c>
      <c r="I113" s="45">
        <v>-7.2143600299678301</v>
      </c>
      <c r="J113" s="45">
        <v>-0.17646700889122699</v>
      </c>
      <c r="K113" s="45">
        <v>0.22368998171215601</v>
      </c>
      <c r="L113" s="44">
        <v>0</v>
      </c>
      <c r="M113" s="45">
        <v>0.13349083189817201</v>
      </c>
      <c r="N113" s="45">
        <v>0.11090783007796599</v>
      </c>
      <c r="O113" s="44">
        <v>3</v>
      </c>
      <c r="P113" s="44">
        <v>3</v>
      </c>
      <c r="Q113" s="45">
        <v>-6.9217791713474002</v>
      </c>
      <c r="R113" s="45">
        <v>-7.3982770380018401</v>
      </c>
      <c r="S113" s="45">
        <v>-0.476497866654437</v>
      </c>
      <c r="T113" s="45">
        <v>4.5172979277589701E-4</v>
      </c>
      <c r="U113" s="44">
        <v>-1</v>
      </c>
      <c r="V113" s="45">
        <v>0.13349083189817201</v>
      </c>
      <c r="W113" s="45">
        <v>0.158420233188413</v>
      </c>
      <c r="X113" s="44">
        <v>3</v>
      </c>
      <c r="Y113" s="44">
        <v>3</v>
      </c>
      <c r="Z113" s="45">
        <v>-7.5687714597202298</v>
      </c>
      <c r="AA113" s="45">
        <v>-7.3935698794649296</v>
      </c>
      <c r="AB113" s="45">
        <v>0.175201580255302</v>
      </c>
      <c r="AC113" s="45">
        <v>0.18124938801049101</v>
      </c>
      <c r="AD113" s="44">
        <v>0</v>
      </c>
      <c r="AE113" s="45">
        <v>0.158420233188413</v>
      </c>
      <c r="AF113" s="45">
        <v>0.10067313956858</v>
      </c>
      <c r="AG113" s="45"/>
      <c r="AH113" s="45">
        <v>-7.6233675233698204</v>
      </c>
      <c r="AI113" s="45">
        <v>-7.1163166998114198</v>
      </c>
      <c r="AJ113" s="45">
        <v>-7.4525941085569496</v>
      </c>
      <c r="AK113" s="45">
        <v>-6.9594693423417899</v>
      </c>
      <c r="AL113" s="45">
        <v>-7.6303527472339203</v>
      </c>
      <c r="AM113" s="45">
        <v>-7.2809385122668502</v>
      </c>
      <c r="AN113" s="45">
        <v>-7.2159298039571098</v>
      </c>
      <c r="AO113" s="45">
        <v>-7.3014671403906899</v>
      </c>
      <c r="AP113" s="45">
        <v>-7.5202049005409801</v>
      </c>
      <c r="AQ113" s="45">
        <v>-7.0606744372459698</v>
      </c>
      <c r="AR113" s="45">
        <v>-7.44457493389669</v>
      </c>
      <c r="AS113" s="45">
        <v>-7.4718817052722102</v>
      </c>
      <c r="AT113" s="45">
        <v>-7.3527232143918901</v>
      </c>
      <c r="AU113" s="45">
        <v>-7.3702261943414102</v>
      </c>
      <c r="AV113" s="45">
        <v>-6.9679500680020796</v>
      </c>
      <c r="AW113" s="45">
        <v>-6.8800587447772301</v>
      </c>
      <c r="AX113" s="45">
        <v>-6.9173287012628997</v>
      </c>
    </row>
    <row r="114" spans="1:50" x14ac:dyDescent="0.25">
      <c r="A114" s="44" t="s">
        <v>312</v>
      </c>
      <c r="B114" s="44" t="s">
        <v>198</v>
      </c>
      <c r="C114" s="43" t="s">
        <v>41</v>
      </c>
      <c r="D114" s="43">
        <v>38</v>
      </c>
      <c r="E114" s="43">
        <v>5</v>
      </c>
      <c r="F114" s="44">
        <v>2</v>
      </c>
      <c r="G114" s="44">
        <v>3</v>
      </c>
      <c r="H114" s="45">
        <v>-9.5075615393463195</v>
      </c>
      <c r="I114" s="45">
        <v>-9.7517520136930802</v>
      </c>
      <c r="J114" s="45">
        <v>-0.244190474346755</v>
      </c>
      <c r="K114" s="45">
        <v>0.104756671222791</v>
      </c>
      <c r="L114" s="44">
        <v>0</v>
      </c>
      <c r="M114" s="45">
        <v>0.136339519267896</v>
      </c>
      <c r="N114" s="45">
        <v>5.7597224905658002E-2</v>
      </c>
      <c r="O114" s="44">
        <v>3</v>
      </c>
      <c r="P114" s="44">
        <v>3</v>
      </c>
      <c r="Q114" s="45">
        <v>-9.3094116453736007</v>
      </c>
      <c r="R114" s="45">
        <v>-9.49630995685329</v>
      </c>
      <c r="S114" s="45">
        <v>-0.18689831147969099</v>
      </c>
      <c r="T114" s="45">
        <v>0.20017359171791299</v>
      </c>
      <c r="U114" s="44">
        <v>0</v>
      </c>
      <c r="V114" s="45">
        <v>0.136339519267896</v>
      </c>
      <c r="W114" s="45">
        <v>0.16294765532528299</v>
      </c>
      <c r="X114" s="44">
        <v>3</v>
      </c>
      <c r="Y114" s="44">
        <v>3</v>
      </c>
      <c r="Z114" s="45">
        <v>-10.587887111084401</v>
      </c>
      <c r="AA114" s="45">
        <v>-9.9433511429915509</v>
      </c>
      <c r="AB114" s="45">
        <v>0.64453596809288205</v>
      </c>
      <c r="AC114" s="45">
        <v>1.3862715149064E-2</v>
      </c>
      <c r="AD114" s="44">
        <v>1</v>
      </c>
      <c r="AE114" s="45">
        <v>0.16294765532528299</v>
      </c>
      <c r="AF114" s="45">
        <v>0.21120498365250701</v>
      </c>
      <c r="AG114" s="45"/>
      <c r="AH114" s="45">
        <v>-10.6208932609245</v>
      </c>
      <c r="AI114" s="45">
        <v>-9.5482889276546405</v>
      </c>
      <c r="AJ114" s="45">
        <v>-10.3621222606912</v>
      </c>
      <c r="AK114" s="45">
        <v>-9.4668341510380092</v>
      </c>
      <c r="AL114" s="45">
        <v>-10.780645811637701</v>
      </c>
      <c r="AM114" s="45">
        <v>-9.8643727150180904</v>
      </c>
      <c r="AN114" s="45">
        <v>-9.7595446751460404</v>
      </c>
      <c r="AO114" s="45">
        <v>-9.7907091692380792</v>
      </c>
      <c r="AP114" s="45">
        <v>-10.0004215596349</v>
      </c>
      <c r="AQ114" s="45">
        <v>-9.6001741568230603</v>
      </c>
      <c r="AR114" s="45">
        <v>-10.0700871941938</v>
      </c>
      <c r="AS114" s="45">
        <v>-9.2584645856321508</v>
      </c>
      <c r="AT114" s="45">
        <v>-9.6463000509737</v>
      </c>
      <c r="AU114" s="45">
        <v>-9.5841652339540193</v>
      </c>
      <c r="AV114" s="45">
        <v>-9.3334534986349205</v>
      </c>
      <c r="AW114" s="45">
        <v>-9.26918953084847</v>
      </c>
      <c r="AX114" s="45">
        <v>-9.3255919066373991</v>
      </c>
    </row>
    <row r="115" spans="1:50" x14ac:dyDescent="0.25">
      <c r="A115" s="44" t="s">
        <v>313</v>
      </c>
      <c r="B115" s="44" t="s">
        <v>198</v>
      </c>
      <c r="C115" s="43" t="s">
        <v>42</v>
      </c>
      <c r="D115" s="43">
        <v>34</v>
      </c>
      <c r="E115" s="43">
        <v>1</v>
      </c>
      <c r="F115" s="44">
        <v>2</v>
      </c>
      <c r="G115" s="44">
        <v>3</v>
      </c>
      <c r="H115" s="45">
        <v>-8.2247731351307003</v>
      </c>
      <c r="I115" s="45">
        <v>-8.4392771161404898</v>
      </c>
      <c r="J115" s="45">
        <v>-0.21450398100979301</v>
      </c>
      <c r="K115" s="45">
        <v>2.0090496654305699E-2</v>
      </c>
      <c r="L115" s="44">
        <v>-1</v>
      </c>
      <c r="M115" s="45">
        <v>6.0846842815690902E-2</v>
      </c>
      <c r="N115" s="45">
        <v>2.5616863161427202E-2</v>
      </c>
      <c r="O115" s="44">
        <v>3</v>
      </c>
      <c r="P115" s="44">
        <v>3</v>
      </c>
      <c r="Q115" s="45">
        <v>-8.4586690311049999</v>
      </c>
      <c r="R115" s="45">
        <v>-8.4600755973924304</v>
      </c>
      <c r="S115" s="45">
        <v>-1.40656628742875E-3</v>
      </c>
      <c r="T115" s="45">
        <v>0.95726022390006005</v>
      </c>
      <c r="U115" s="44">
        <v>0</v>
      </c>
      <c r="V115" s="45">
        <v>6.0846842815690902E-2</v>
      </c>
      <c r="W115" s="45">
        <v>0.151661635399953</v>
      </c>
      <c r="X115" s="44">
        <v>3</v>
      </c>
      <c r="Y115" s="44">
        <v>3</v>
      </c>
      <c r="Z115" s="45">
        <v>-8.1998322087729196</v>
      </c>
      <c r="AA115" s="45">
        <v>-8.5494306332414993</v>
      </c>
      <c r="AB115" s="45">
        <v>-0.34959842446858502</v>
      </c>
      <c r="AC115" s="45">
        <v>4.1583105369252499E-2</v>
      </c>
      <c r="AD115" s="44">
        <v>-1</v>
      </c>
      <c r="AE115" s="45">
        <v>0.151661635399953</v>
      </c>
      <c r="AF115" s="45">
        <v>0.137355732816068</v>
      </c>
      <c r="AG115" s="45"/>
      <c r="AH115" s="45">
        <v>-8.0463105638662906</v>
      </c>
      <c r="AI115" s="45">
        <v>-8.2428869927848698</v>
      </c>
      <c r="AJ115" s="45">
        <v>-8.3110883315773201</v>
      </c>
      <c r="AK115" s="45">
        <v>-8.2066592774765201</v>
      </c>
      <c r="AL115" s="45">
        <v>-8.24209773087515</v>
      </c>
      <c r="AM115" s="45">
        <v>-8.3836087913919606</v>
      </c>
      <c r="AN115" s="45">
        <v>-8.37436602108518</v>
      </c>
      <c r="AO115" s="45">
        <v>-8.5042342699810494</v>
      </c>
      <c r="AP115" s="45">
        <v>-8.6330211338826093</v>
      </c>
      <c r="AQ115" s="45">
        <v>-8.4299882870484595</v>
      </c>
      <c r="AR115" s="45">
        <v>-8.6409047447567406</v>
      </c>
      <c r="AS115" s="45">
        <v>-8.5062389919953603</v>
      </c>
      <c r="AT115" s="45">
        <v>-8.4309726402262992</v>
      </c>
      <c r="AU115" s="45">
        <v>-8.4430151599556407</v>
      </c>
      <c r="AV115" s="45">
        <v>-8.4698179021007807</v>
      </c>
      <c r="AW115" s="45">
        <v>-8.4629653519863801</v>
      </c>
      <c r="AX115" s="45">
        <v>-8.4432238392278407</v>
      </c>
    </row>
    <row r="116" spans="1:50" x14ac:dyDescent="0.25">
      <c r="A116" s="44" t="s">
        <v>314</v>
      </c>
      <c r="B116" s="44" t="s">
        <v>198</v>
      </c>
      <c r="C116" s="43" t="s">
        <v>42</v>
      </c>
      <c r="D116" s="43">
        <v>36</v>
      </c>
      <c r="E116" s="43">
        <v>1</v>
      </c>
      <c r="F116" s="44">
        <v>2</v>
      </c>
      <c r="G116" s="44">
        <v>3</v>
      </c>
      <c r="H116" s="45">
        <v>-4.0642054766724298</v>
      </c>
      <c r="I116" s="45">
        <v>-4.3241099710889603</v>
      </c>
      <c r="J116" s="45">
        <v>-0.25990449441653002</v>
      </c>
      <c r="K116" s="45">
        <v>1.07515445764901E-2</v>
      </c>
      <c r="L116" s="44">
        <v>-1</v>
      </c>
      <c r="M116" s="45">
        <v>2.21550079393147E-2</v>
      </c>
      <c r="N116" s="45">
        <v>8.0777164316595901E-2</v>
      </c>
      <c r="O116" s="44">
        <v>3</v>
      </c>
      <c r="P116" s="44">
        <v>3</v>
      </c>
      <c r="Q116" s="45">
        <v>-4.5979998834791802</v>
      </c>
      <c r="R116" s="45">
        <v>-4.89782016137785</v>
      </c>
      <c r="S116" s="45">
        <v>-0.299820277898668</v>
      </c>
      <c r="T116" s="45">
        <v>2.7873034516693701E-4</v>
      </c>
      <c r="U116" s="44">
        <v>-1</v>
      </c>
      <c r="V116" s="45">
        <v>2.21550079393147E-2</v>
      </c>
      <c r="W116" s="45">
        <v>0.197568672688404</v>
      </c>
      <c r="X116" s="44">
        <v>3</v>
      </c>
      <c r="Y116" s="44">
        <v>3</v>
      </c>
      <c r="Z116" s="45">
        <v>-4.4894486721769402</v>
      </c>
      <c r="AA116" s="45">
        <v>-5.0395711662359997</v>
      </c>
      <c r="AB116" s="45">
        <v>-0.55012249405906</v>
      </c>
      <c r="AC116" s="45">
        <v>3.55236141807143E-2</v>
      </c>
      <c r="AD116" s="44">
        <v>-1</v>
      </c>
      <c r="AE116" s="45">
        <v>0.197568672688404</v>
      </c>
      <c r="AF116" s="45">
        <v>0.23287119179059301</v>
      </c>
      <c r="AG116" s="45"/>
      <c r="AH116" s="45">
        <v>-4.2232784233761604</v>
      </c>
      <c r="AI116" s="45">
        <v>-4.0070873960191502</v>
      </c>
      <c r="AJ116" s="45">
        <v>-4.6556100865139403</v>
      </c>
      <c r="AK116" s="45">
        <v>-4.1213235573257201</v>
      </c>
      <c r="AL116" s="45">
        <v>-4.5894575066407199</v>
      </c>
      <c r="AM116" s="45">
        <v>-4.3361706091940704</v>
      </c>
      <c r="AN116" s="45">
        <v>-4.8161681667676701</v>
      </c>
      <c r="AO116" s="45">
        <v>-4.3376180791267398</v>
      </c>
      <c r="AP116" s="45">
        <v>-5.1912939765343404</v>
      </c>
      <c r="AQ116" s="45">
        <v>-4.2985412249460699</v>
      </c>
      <c r="AR116" s="45">
        <v>-5.1112513554059902</v>
      </c>
      <c r="AS116" s="45">
        <v>-4.8709202097441997</v>
      </c>
      <c r="AT116" s="45">
        <v>-4.9259420017534401</v>
      </c>
      <c r="AU116" s="45">
        <v>-4.8965982726358996</v>
      </c>
      <c r="AV116" s="45">
        <v>-4.6309158858774699</v>
      </c>
      <c r="AW116" s="45">
        <v>-4.5639308402485899</v>
      </c>
      <c r="AX116" s="45">
        <v>-4.5991529243114799</v>
      </c>
    </row>
    <row r="117" spans="1:50" x14ac:dyDescent="0.25">
      <c r="A117" s="44" t="s">
        <v>315</v>
      </c>
      <c r="B117" s="44" t="s">
        <v>198</v>
      </c>
      <c r="C117" s="43" t="s">
        <v>42</v>
      </c>
      <c r="D117" s="43">
        <v>36</v>
      </c>
      <c r="E117" s="43">
        <v>2</v>
      </c>
      <c r="F117" s="44">
        <v>2</v>
      </c>
      <c r="G117" s="44">
        <v>3</v>
      </c>
      <c r="H117" s="45">
        <v>-6.0000235478533597</v>
      </c>
      <c r="I117" s="45">
        <v>-6.2049203621300002</v>
      </c>
      <c r="J117" s="45">
        <v>-0.204896814276635</v>
      </c>
      <c r="K117" s="45">
        <v>2.46748161020078E-2</v>
      </c>
      <c r="L117" s="44">
        <v>-1</v>
      </c>
      <c r="M117" s="45">
        <v>6.0764676118815301E-2</v>
      </c>
      <c r="N117" s="45">
        <v>3.4560576423421599E-2</v>
      </c>
      <c r="O117" s="44">
        <v>3</v>
      </c>
      <c r="P117" s="44">
        <v>3</v>
      </c>
      <c r="Q117" s="45">
        <v>-6.1549329932766499</v>
      </c>
      <c r="R117" s="45">
        <v>-6.50009450062272</v>
      </c>
      <c r="S117" s="45">
        <v>-0.34516150734606998</v>
      </c>
      <c r="T117" s="45">
        <v>7.7634755335159798E-4</v>
      </c>
      <c r="U117" s="44">
        <v>-1</v>
      </c>
      <c r="V117" s="45">
        <v>6.0764676118815301E-2</v>
      </c>
      <c r="W117" s="45">
        <v>0.200738428646978</v>
      </c>
      <c r="X117" s="44">
        <v>3</v>
      </c>
      <c r="Y117" s="44">
        <v>3</v>
      </c>
      <c r="Z117" s="45">
        <v>-6.8867915589024404</v>
      </c>
      <c r="AA117" s="45">
        <v>-6.5647851409162898</v>
      </c>
      <c r="AB117" s="45">
        <v>0.32200641798614699</v>
      </c>
      <c r="AC117" s="45">
        <v>6.5202103230868697E-2</v>
      </c>
      <c r="AD117" s="44">
        <v>0</v>
      </c>
      <c r="AE117" s="45">
        <v>0.200738428646978</v>
      </c>
      <c r="AF117" s="45">
        <v>9.2742464233351099E-2</v>
      </c>
      <c r="AG117" s="45"/>
      <c r="AH117" s="45">
        <v>-6.8562070245269897</v>
      </c>
      <c r="AI117" s="45">
        <v>-6.0244615658040797</v>
      </c>
      <c r="AJ117" s="45">
        <v>-6.8132041075664604</v>
      </c>
      <c r="AK117" s="45">
        <v>-5.9755855299026504</v>
      </c>
      <c r="AL117" s="45">
        <v>-6.9909635446138596</v>
      </c>
      <c r="AM117" s="45">
        <v>-6.20245053589219</v>
      </c>
      <c r="AN117" s="45">
        <v>-6.3329923748723296</v>
      </c>
      <c r="AO117" s="45">
        <v>-6.2668822942156703</v>
      </c>
      <c r="AP117" s="45">
        <v>-6.6807256025481303</v>
      </c>
      <c r="AQ117" s="45">
        <v>-6.1454282562821296</v>
      </c>
      <c r="AR117" s="45">
        <v>-6.6806374453284096</v>
      </c>
      <c r="AS117" s="45">
        <v>-6.4574643303247496</v>
      </c>
      <c r="AT117" s="45">
        <v>-6.4880153916848098</v>
      </c>
      <c r="AU117" s="45">
        <v>-6.5548037798585996</v>
      </c>
      <c r="AV117" s="45">
        <v>-6.1593846372949699</v>
      </c>
      <c r="AW117" s="45">
        <v>-6.1943275315003499</v>
      </c>
      <c r="AX117" s="45">
        <v>-6.1110868110346299</v>
      </c>
    </row>
    <row r="118" spans="1:50" x14ac:dyDescent="0.25">
      <c r="A118" s="44" t="s">
        <v>316</v>
      </c>
      <c r="B118" s="44" t="s">
        <v>198</v>
      </c>
      <c r="C118" s="43" t="s">
        <v>42</v>
      </c>
      <c r="D118" s="43">
        <v>38</v>
      </c>
      <c r="E118" s="43">
        <v>4</v>
      </c>
      <c r="F118" s="44">
        <v>2</v>
      </c>
      <c r="G118" s="44">
        <v>3</v>
      </c>
      <c r="H118" s="45">
        <v>-8.1730127992916195</v>
      </c>
      <c r="I118" s="45">
        <v>-8.4495357446472799</v>
      </c>
      <c r="J118" s="45">
        <v>-0.27652294535565303</v>
      </c>
      <c r="K118" s="45">
        <v>0.164797252389833</v>
      </c>
      <c r="L118" s="44">
        <v>0</v>
      </c>
      <c r="M118" s="45">
        <v>0.15116110195520899</v>
      </c>
      <c r="N118" s="45">
        <v>0.19122942977091101</v>
      </c>
      <c r="O118" s="44">
        <v>3</v>
      </c>
      <c r="P118" s="44">
        <v>3</v>
      </c>
      <c r="Q118" s="45">
        <v>-7.6759849723312001</v>
      </c>
      <c r="R118" s="45">
        <v>-7.7799233238937804</v>
      </c>
      <c r="S118" s="45">
        <v>-0.103938351562571</v>
      </c>
      <c r="T118" s="45">
        <v>0.12095531794733</v>
      </c>
      <c r="U118" s="44">
        <v>0</v>
      </c>
      <c r="V118" s="45">
        <v>0.15116110195520899</v>
      </c>
      <c r="W118" s="45">
        <v>0.18794910763738301</v>
      </c>
      <c r="X118" s="44">
        <v>3</v>
      </c>
      <c r="Y118" s="44">
        <v>3</v>
      </c>
      <c r="Z118" s="45">
        <v>-8.3247103433910308</v>
      </c>
      <c r="AA118" s="45">
        <v>-8.25934290484137</v>
      </c>
      <c r="AB118" s="45">
        <v>6.5367438549666104E-2</v>
      </c>
      <c r="AC118" s="45">
        <v>0.62921841351705998</v>
      </c>
      <c r="AD118" s="44">
        <v>0</v>
      </c>
      <c r="AE118" s="45">
        <v>0.18794910763738301</v>
      </c>
      <c r="AF118" s="45">
        <v>0.10822227697084801</v>
      </c>
      <c r="AG118" s="45"/>
      <c r="AH118" s="45">
        <v>-8.2266707235723899</v>
      </c>
      <c r="AI118" s="45">
        <v>-8.3082324258450697</v>
      </c>
      <c r="AJ118" s="45">
        <v>-8.3066239990213493</v>
      </c>
      <c r="AK118" s="45">
        <v>-8.0377931727381799</v>
      </c>
      <c r="AL118" s="45">
        <v>-8.4408363075793602</v>
      </c>
      <c r="AM118" s="45">
        <v>-8.4852547899941904</v>
      </c>
      <c r="AN118" s="45">
        <v>-8.0494667886455602</v>
      </c>
      <c r="AO118" s="45">
        <v>-8.5796383492021793</v>
      </c>
      <c r="AP118" s="45">
        <v>-8.3164387331667093</v>
      </c>
      <c r="AQ118" s="45">
        <v>-8.2837140947454593</v>
      </c>
      <c r="AR118" s="45">
        <v>-8.4121231927118405</v>
      </c>
      <c r="AS118" s="45">
        <v>-7.6886698852471396</v>
      </c>
      <c r="AT118" s="45">
        <v>-7.8049304369166999</v>
      </c>
      <c r="AU118" s="45">
        <v>-7.8461696495174804</v>
      </c>
      <c r="AV118" s="45">
        <v>-7.6631039186433103</v>
      </c>
      <c r="AW118" s="45">
        <v>-7.7224813829938102</v>
      </c>
      <c r="AX118" s="45">
        <v>-7.64236961535648</v>
      </c>
    </row>
    <row r="119" spans="1:50" x14ac:dyDescent="0.25">
      <c r="A119" s="44" t="s">
        <v>317</v>
      </c>
      <c r="B119" s="44" t="s">
        <v>198</v>
      </c>
      <c r="C119" s="43" t="s">
        <v>42</v>
      </c>
      <c r="D119" s="43">
        <v>38</v>
      </c>
      <c r="E119" s="43">
        <v>4</v>
      </c>
      <c r="F119" s="44">
        <v>2</v>
      </c>
      <c r="G119" s="44">
        <v>3</v>
      </c>
      <c r="H119" s="45">
        <v>-7.1731654827215303</v>
      </c>
      <c r="I119" s="45">
        <v>-7.5851098218588504</v>
      </c>
      <c r="J119" s="45">
        <v>-0.41194433913731698</v>
      </c>
      <c r="K119" s="45">
        <v>1.667419822053E-3</v>
      </c>
      <c r="L119" s="44">
        <v>-1</v>
      </c>
      <c r="M119" s="45">
        <v>1.7669629559634099E-2</v>
      </c>
      <c r="N119" s="45">
        <v>6.7443838869739994E-2</v>
      </c>
      <c r="O119" s="44">
        <v>3</v>
      </c>
      <c r="P119" s="44">
        <v>3</v>
      </c>
      <c r="Q119" s="45">
        <v>-7.7213617612666896</v>
      </c>
      <c r="R119" s="45">
        <v>-7.8724190471394602</v>
      </c>
      <c r="S119" s="45">
        <v>-0.15105728587276299</v>
      </c>
      <c r="T119" s="45">
        <v>1.54781458293832E-2</v>
      </c>
      <c r="U119" s="44">
        <v>-1</v>
      </c>
      <c r="V119" s="45">
        <v>1.7669629559634099E-2</v>
      </c>
      <c r="W119" s="45">
        <v>0.246416543937855</v>
      </c>
      <c r="X119" s="44">
        <v>3</v>
      </c>
      <c r="Y119" s="44">
        <v>3</v>
      </c>
      <c r="Z119" s="45">
        <v>-7.5678453490128099</v>
      </c>
      <c r="AA119" s="45">
        <v>-8.1991662664116394</v>
      </c>
      <c r="AB119" s="45">
        <v>-0.63132091739882601</v>
      </c>
      <c r="AC119" s="45">
        <v>5.2222090288014597E-2</v>
      </c>
      <c r="AD119" s="44">
        <v>0</v>
      </c>
      <c r="AE119" s="45">
        <v>0.246416543937855</v>
      </c>
      <c r="AF119" s="45">
        <v>0.31501204429722302</v>
      </c>
      <c r="AG119" s="45"/>
      <c r="AH119" s="45">
        <v>-7.2044363572429404</v>
      </c>
      <c r="AI119" s="45">
        <v>-7.1254754869074901</v>
      </c>
      <c r="AJ119" s="45">
        <v>-7.7630782068799302</v>
      </c>
      <c r="AK119" s="45">
        <v>-7.2208554785355803</v>
      </c>
      <c r="AL119" s="45">
        <v>-7.73602148291556</v>
      </c>
      <c r="AM119" s="45">
        <v>-7.6044373337783702</v>
      </c>
      <c r="AN119" s="45">
        <v>-7.9287466026489399</v>
      </c>
      <c r="AO119" s="45">
        <v>-7.58110745009603</v>
      </c>
      <c r="AP119" s="45">
        <v>-8.4110312821628792</v>
      </c>
      <c r="AQ119" s="45">
        <v>-7.5697846817021501</v>
      </c>
      <c r="AR119" s="45">
        <v>-8.2577209144231105</v>
      </c>
      <c r="AS119" s="45">
        <v>-7.8229339456358904</v>
      </c>
      <c r="AT119" s="45">
        <v>-7.8729008266955303</v>
      </c>
      <c r="AU119" s="45">
        <v>-7.9214223690869501</v>
      </c>
      <c r="AV119" s="45">
        <v>-7.7688838176724602</v>
      </c>
      <c r="AW119" s="45">
        <v>-7.6901906753218796</v>
      </c>
      <c r="AX119" s="45">
        <v>-7.7050107908057397</v>
      </c>
    </row>
    <row r="120" spans="1:50" x14ac:dyDescent="0.25">
      <c r="A120" s="44" t="s">
        <v>318</v>
      </c>
      <c r="B120" s="44" t="s">
        <v>198</v>
      </c>
      <c r="C120" s="43" t="s">
        <v>42</v>
      </c>
      <c r="D120" s="43">
        <v>40</v>
      </c>
      <c r="E120" s="43">
        <v>4</v>
      </c>
      <c r="F120" s="44">
        <v>2</v>
      </c>
      <c r="G120" s="44">
        <v>3</v>
      </c>
      <c r="H120" s="45">
        <v>-7.0822985831020402</v>
      </c>
      <c r="I120" s="45">
        <v>-7.3963462413759498</v>
      </c>
      <c r="J120" s="45">
        <v>-0.31404765827390202</v>
      </c>
      <c r="K120" s="45">
        <v>0.105317782958932</v>
      </c>
      <c r="L120" s="44">
        <v>0</v>
      </c>
      <c r="M120" s="45">
        <v>0.17285470868487299</v>
      </c>
      <c r="N120" s="45">
        <v>8.6948933417011307E-2</v>
      </c>
      <c r="O120" s="44">
        <v>3</v>
      </c>
      <c r="P120" s="44">
        <v>3</v>
      </c>
      <c r="Q120" s="45">
        <v>-6.6443114198186803</v>
      </c>
      <c r="R120" s="45">
        <v>-7.01404808362597</v>
      </c>
      <c r="S120" s="45">
        <v>-0.36973666380728798</v>
      </c>
      <c r="T120" s="45">
        <v>2.4324363196170599E-2</v>
      </c>
      <c r="U120" s="44">
        <v>-1</v>
      </c>
      <c r="V120" s="45">
        <v>0.17285470868487299</v>
      </c>
      <c r="W120" s="45">
        <v>0.17428827070122299</v>
      </c>
      <c r="X120" s="44">
        <v>3</v>
      </c>
      <c r="Y120" s="44">
        <v>3</v>
      </c>
      <c r="Z120" s="45">
        <v>-7.4286416384776404</v>
      </c>
      <c r="AA120" s="45">
        <v>-7.1416189219480204</v>
      </c>
      <c r="AB120" s="45">
        <v>0.28702271652962802</v>
      </c>
      <c r="AC120" s="45">
        <v>5.9593349659159099E-2</v>
      </c>
      <c r="AD120" s="44">
        <v>0</v>
      </c>
      <c r="AE120" s="45">
        <v>0.17428827070122299</v>
      </c>
      <c r="AF120" s="45">
        <v>7.7338518138820797E-2</v>
      </c>
      <c r="AG120" s="45"/>
      <c r="AH120" s="45">
        <v>-7.42549632510545</v>
      </c>
      <c r="AI120" s="45">
        <v>-7.1437807635381496</v>
      </c>
      <c r="AJ120" s="45">
        <v>-7.3529237611977303</v>
      </c>
      <c r="AK120" s="45">
        <v>-7.0208164026659396</v>
      </c>
      <c r="AL120" s="45">
        <v>-7.5075048291297604</v>
      </c>
      <c r="AM120" s="45">
        <v>-7.3709264085550199</v>
      </c>
      <c r="AN120" s="45">
        <v>-6.9411340286580998</v>
      </c>
      <c r="AO120" s="45">
        <v>-7.5805033052956299</v>
      </c>
      <c r="AP120" s="45">
        <v>-7.2266706814484998</v>
      </c>
      <c r="AQ120" s="45">
        <v>-7.2376090102771897</v>
      </c>
      <c r="AR120" s="45">
        <v>-7.2570520557374403</v>
      </c>
      <c r="AS120" s="45">
        <v>-6.8999630725967602</v>
      </c>
      <c r="AT120" s="45">
        <v>-6.9426502435392701</v>
      </c>
      <c r="AU120" s="45">
        <v>-7.1995309347418903</v>
      </c>
      <c r="AV120" s="45">
        <v>-6.6229261178282597</v>
      </c>
      <c r="AW120" s="45">
        <v>-6.7349466403783298</v>
      </c>
      <c r="AX120" s="45">
        <v>-6.5750615012494702</v>
      </c>
    </row>
    <row r="121" spans="1:50" x14ac:dyDescent="0.25">
      <c r="A121" s="44" t="s">
        <v>319</v>
      </c>
      <c r="B121" s="44" t="s">
        <v>198</v>
      </c>
      <c r="C121" s="43" t="s">
        <v>42</v>
      </c>
      <c r="D121" s="43">
        <v>40</v>
      </c>
      <c r="E121" s="43">
        <v>6</v>
      </c>
      <c r="F121" s="44">
        <v>2</v>
      </c>
      <c r="G121" s="44">
        <v>3</v>
      </c>
      <c r="H121" s="45">
        <v>-6.0323672978479497</v>
      </c>
      <c r="I121" s="45">
        <v>-6.3643146372002599</v>
      </c>
      <c r="J121" s="45">
        <v>-0.33194733935230802</v>
      </c>
      <c r="K121" s="45">
        <v>0.18927485964093299</v>
      </c>
      <c r="L121" s="44">
        <v>0</v>
      </c>
      <c r="M121" s="45">
        <v>0.19412882633451101</v>
      </c>
      <c r="N121" s="45">
        <v>0.25146086664265199</v>
      </c>
      <c r="O121" s="44">
        <v>3</v>
      </c>
      <c r="P121" s="44">
        <v>3</v>
      </c>
      <c r="Q121" s="45">
        <v>-5.3102310602399703</v>
      </c>
      <c r="R121" s="45">
        <v>-5.5948265717293504</v>
      </c>
      <c r="S121" s="45">
        <v>-0.28459551148937601</v>
      </c>
      <c r="T121" s="45">
        <v>7.1925417089925895E-4</v>
      </c>
      <c r="U121" s="44">
        <v>-1</v>
      </c>
      <c r="V121" s="45">
        <v>0.19412882633451101</v>
      </c>
      <c r="W121" s="45">
        <v>0.19332974285907101</v>
      </c>
      <c r="X121" s="44">
        <v>3</v>
      </c>
      <c r="Y121" s="44">
        <v>3</v>
      </c>
      <c r="Z121" s="45">
        <v>-5.9772705796019503</v>
      </c>
      <c r="AA121" s="45">
        <v>-6.0512988447099803</v>
      </c>
      <c r="AB121" s="45">
        <v>-7.4028265108029997E-2</v>
      </c>
      <c r="AC121" s="45">
        <v>0.61889848247742396</v>
      </c>
      <c r="AD121" s="44">
        <v>0</v>
      </c>
      <c r="AE121" s="45">
        <v>0.19332974285907101</v>
      </c>
      <c r="AF121" s="45">
        <v>0.139108924244251</v>
      </c>
      <c r="AG121" s="45"/>
      <c r="AH121" s="45">
        <v>-5.8214708240603503</v>
      </c>
      <c r="AI121" s="45">
        <v>-6.21017698185402</v>
      </c>
      <c r="AJ121" s="45">
        <v>-6.0213160642416304</v>
      </c>
      <c r="AK121" s="45">
        <v>-5.85455761384189</v>
      </c>
      <c r="AL121" s="45">
        <v>-6.0890248505038702</v>
      </c>
      <c r="AM121" s="45">
        <v>-6.4268641630883101</v>
      </c>
      <c r="AN121" s="45">
        <v>-5.8282345764496499</v>
      </c>
      <c r="AO121" s="45">
        <v>-6.51945786915587</v>
      </c>
      <c r="AP121" s="45">
        <v>-6.1552061088041601</v>
      </c>
      <c r="AQ121" s="45">
        <v>-6.1466218793565996</v>
      </c>
      <c r="AR121" s="45">
        <v>-6.1704558488761299</v>
      </c>
      <c r="AS121" s="45">
        <v>-5.58524933130865</v>
      </c>
      <c r="AT121" s="45">
        <v>-5.5560756990259703</v>
      </c>
      <c r="AU121" s="45">
        <v>-5.6431546848534202</v>
      </c>
      <c r="AV121" s="45">
        <v>-5.3052392254772904</v>
      </c>
      <c r="AW121" s="45">
        <v>-5.3406140039325898</v>
      </c>
      <c r="AX121" s="45">
        <v>-5.2848399513100297</v>
      </c>
    </row>
    <row r="122" spans="1:50" x14ac:dyDescent="0.25">
      <c r="A122" s="44" t="s">
        <v>320</v>
      </c>
      <c r="B122" s="44" t="s">
        <v>198</v>
      </c>
      <c r="C122" s="43" t="s">
        <v>39</v>
      </c>
      <c r="D122" s="43">
        <v>41</v>
      </c>
      <c r="E122" s="43">
        <v>2</v>
      </c>
      <c r="F122" s="44">
        <v>2</v>
      </c>
      <c r="G122" s="44">
        <v>3</v>
      </c>
      <c r="H122" s="45">
        <v>-10.6758588199878</v>
      </c>
      <c r="I122" s="45">
        <v>-10.8469095650377</v>
      </c>
      <c r="J122" s="45">
        <v>-0.17105074504991299</v>
      </c>
      <c r="K122" s="45">
        <v>0.41589399878315098</v>
      </c>
      <c r="L122" s="44">
        <v>0</v>
      </c>
      <c r="M122" s="45">
        <v>0.114700055024993</v>
      </c>
      <c r="N122" s="45">
        <v>0.30414967121474301</v>
      </c>
      <c r="O122" s="44">
        <v>3</v>
      </c>
      <c r="P122" s="44">
        <v>3</v>
      </c>
      <c r="Q122" s="45">
        <v>-10.953104796567301</v>
      </c>
      <c r="R122" s="45">
        <v>-10.3506837565751</v>
      </c>
      <c r="S122" s="45">
        <v>0.60242103999219898</v>
      </c>
      <c r="T122" s="45">
        <v>6.5889324122309003E-4</v>
      </c>
      <c r="U122" s="44">
        <v>1</v>
      </c>
      <c r="V122" s="45">
        <v>0.114700055024993</v>
      </c>
      <c r="W122" s="45">
        <v>0.182310894676594</v>
      </c>
      <c r="X122" s="44">
        <v>3</v>
      </c>
      <c r="Y122" s="44">
        <v>3</v>
      </c>
      <c r="Z122" s="45">
        <v>-10.0368553272637</v>
      </c>
      <c r="AA122" s="45">
        <v>-10.277017258680999</v>
      </c>
      <c r="AB122" s="45">
        <v>-0.24016193141723499</v>
      </c>
      <c r="AC122" s="45">
        <v>8.7439255409561503E-2</v>
      </c>
      <c r="AD122" s="44">
        <v>0</v>
      </c>
      <c r="AE122" s="45">
        <v>0.182310894676594</v>
      </c>
      <c r="AF122" s="45">
        <v>2.9626061111103299E-2</v>
      </c>
      <c r="AG122" s="45"/>
      <c r="AH122" s="45">
        <v>-10.0101070623589</v>
      </c>
      <c r="AI122" s="45">
        <v>-10.460792524976201</v>
      </c>
      <c r="AJ122" s="45">
        <v>-10.0686983860627</v>
      </c>
      <c r="AK122" s="45">
        <v>-10.8909251149994</v>
      </c>
      <c r="AL122" s="45">
        <v>-10.031760533369701</v>
      </c>
      <c r="AM122" s="45">
        <v>-10.9754118458539</v>
      </c>
      <c r="AN122" s="45">
        <v>-10.485580709154</v>
      </c>
      <c r="AO122" s="45">
        <v>-10.810433872268</v>
      </c>
      <c r="AP122" s="45">
        <v>-10.1974989674325</v>
      </c>
      <c r="AQ122" s="45">
        <v>-10.754882976991301</v>
      </c>
      <c r="AR122" s="45">
        <v>-10.147972099456499</v>
      </c>
      <c r="AS122" s="45">
        <v>-10.241849477948399</v>
      </c>
      <c r="AT122" s="45">
        <v>-10.406940628112901</v>
      </c>
      <c r="AU122" s="45">
        <v>-10.403261163663901</v>
      </c>
      <c r="AV122" s="45">
        <v>-10.916194336045599</v>
      </c>
      <c r="AW122" s="45">
        <v>-10.9278321529075</v>
      </c>
      <c r="AX122" s="45">
        <v>-11.015287900748699</v>
      </c>
    </row>
    <row r="123" spans="1:50" x14ac:dyDescent="0.25">
      <c r="A123" s="44" t="s">
        <v>321</v>
      </c>
      <c r="B123" s="44" t="s">
        <v>198</v>
      </c>
      <c r="C123" s="43" t="s">
        <v>39</v>
      </c>
      <c r="D123" s="43">
        <v>42</v>
      </c>
      <c r="E123" s="43">
        <v>1</v>
      </c>
      <c r="F123" s="44">
        <v>2</v>
      </c>
      <c r="G123" s="44">
        <v>3</v>
      </c>
      <c r="H123" s="45">
        <v>-8.8298461070128198</v>
      </c>
      <c r="I123" s="45">
        <v>-8.7686827925044692</v>
      </c>
      <c r="J123" s="45">
        <v>6.1163314508348797E-2</v>
      </c>
      <c r="K123" s="45">
        <v>0.30350027674739699</v>
      </c>
      <c r="L123" s="44">
        <v>0</v>
      </c>
      <c r="M123" s="45">
        <v>5.18937667337716E-2</v>
      </c>
      <c r="N123" s="45">
        <v>5.82177703615325E-2</v>
      </c>
      <c r="O123" s="44">
        <v>3</v>
      </c>
      <c r="P123" s="44">
        <v>3</v>
      </c>
      <c r="Q123" s="45">
        <v>-9.2469518225233909</v>
      </c>
      <c r="R123" s="45">
        <v>-8.2879622967114699</v>
      </c>
      <c r="S123" s="45">
        <v>0.95898952581192798</v>
      </c>
      <c r="T123" s="45">
        <v>4.4014489967756298E-5</v>
      </c>
      <c r="U123" s="44">
        <v>1</v>
      </c>
      <c r="V123" s="45">
        <v>5.18937667337716E-2</v>
      </c>
      <c r="W123" s="45">
        <v>0.185484004129569</v>
      </c>
      <c r="X123" s="44">
        <v>3</v>
      </c>
      <c r="Y123" s="44">
        <v>3</v>
      </c>
      <c r="Z123" s="45">
        <v>-7.3564333019971802</v>
      </c>
      <c r="AA123" s="45">
        <v>-8.0212583339021997</v>
      </c>
      <c r="AB123" s="45">
        <v>-0.66482503190502196</v>
      </c>
      <c r="AC123" s="45">
        <v>6.0916546404338398E-3</v>
      </c>
      <c r="AD123" s="44">
        <v>-1</v>
      </c>
      <c r="AE123" s="45">
        <v>0.185484004129569</v>
      </c>
      <c r="AF123" s="45">
        <v>0.113223999255968</v>
      </c>
      <c r="AG123" s="45"/>
      <c r="AH123" s="45">
        <v>-7.3578236876416598</v>
      </c>
      <c r="AI123" s="45">
        <v>-8.7886799268046207</v>
      </c>
      <c r="AJ123" s="45">
        <v>-7.4689557055473097</v>
      </c>
      <c r="AK123" s="45">
        <v>-8.8710122872210206</v>
      </c>
      <c r="AL123" s="45">
        <v>-7.2425205128025798</v>
      </c>
      <c r="AM123" s="45">
        <v>-8.7372699552732307</v>
      </c>
      <c r="AN123" s="45">
        <v>-8.2333592803317899</v>
      </c>
      <c r="AO123" s="45">
        <v>-8.74019771568679</v>
      </c>
      <c r="AP123" s="45">
        <v>-7.9409800779124096</v>
      </c>
      <c r="AQ123" s="45">
        <v>-8.8285807065533994</v>
      </c>
      <c r="AR123" s="45">
        <v>-7.8894356434624102</v>
      </c>
      <c r="AS123" s="45">
        <v>-8.1892389688538696</v>
      </c>
      <c r="AT123" s="45">
        <v>-8.33944832622395</v>
      </c>
      <c r="AU123" s="45">
        <v>-8.3351995950565794</v>
      </c>
      <c r="AV123" s="45">
        <v>-9.2601443568801507</v>
      </c>
      <c r="AW123" s="45">
        <v>-9.23056495411962</v>
      </c>
      <c r="AX123" s="45">
        <v>-9.2501461565704197</v>
      </c>
    </row>
    <row r="124" spans="1:50" x14ac:dyDescent="0.25">
      <c r="A124" s="44" t="s">
        <v>322</v>
      </c>
      <c r="B124" s="44" t="s">
        <v>198</v>
      </c>
      <c r="C124" s="43" t="s">
        <v>39</v>
      </c>
      <c r="D124" s="43">
        <v>42</v>
      </c>
      <c r="E124" s="43">
        <v>2</v>
      </c>
      <c r="F124" s="44">
        <v>2</v>
      </c>
      <c r="G124" s="44">
        <v>3</v>
      </c>
      <c r="H124" s="45">
        <v>-6.22205117853537</v>
      </c>
      <c r="I124" s="45">
        <v>-6.1233626900284204</v>
      </c>
      <c r="J124" s="45">
        <v>9.8688488506952304E-2</v>
      </c>
      <c r="K124" s="45">
        <v>2.21719176117374E-2</v>
      </c>
      <c r="L124" s="44">
        <v>1</v>
      </c>
      <c r="M124" s="45">
        <v>2.9305528461343499E-2</v>
      </c>
      <c r="N124" s="45">
        <v>1.08997830997684E-2</v>
      </c>
      <c r="O124" s="44">
        <v>3</v>
      </c>
      <c r="P124" s="44">
        <v>3</v>
      </c>
      <c r="Q124" s="45">
        <v>-6.6642660739233701</v>
      </c>
      <c r="R124" s="45">
        <v>-5.9678422465081704</v>
      </c>
      <c r="S124" s="45">
        <v>0.69642382741520503</v>
      </c>
      <c r="T124" s="45">
        <v>1.8068982832656301E-4</v>
      </c>
      <c r="U124" s="44">
        <v>1</v>
      </c>
      <c r="V124" s="45">
        <v>2.9305528461343499E-2</v>
      </c>
      <c r="W124" s="45">
        <v>0.18976289567132901</v>
      </c>
      <c r="X124" s="44">
        <v>3</v>
      </c>
      <c r="Y124" s="44">
        <v>3</v>
      </c>
      <c r="Z124" s="45">
        <v>-5.2991814375610602</v>
      </c>
      <c r="AA124" s="45">
        <v>-5.6112276754336596</v>
      </c>
      <c r="AB124" s="45">
        <v>-0.31204623787260399</v>
      </c>
      <c r="AC124" s="45">
        <v>5.5856198464019097E-2</v>
      </c>
      <c r="AD124" s="44">
        <v>0</v>
      </c>
      <c r="AE124" s="45">
        <v>0.18976289567132901</v>
      </c>
      <c r="AF124" s="45">
        <v>7.0662873533780299E-2</v>
      </c>
      <c r="AG124" s="45"/>
      <c r="AH124" s="45">
        <v>-5.3316566950878901</v>
      </c>
      <c r="AI124" s="45">
        <v>-6.21434386799206</v>
      </c>
      <c r="AJ124" s="45">
        <v>-5.3477686491944798</v>
      </c>
      <c r="AK124" s="45">
        <v>-6.2297584890786801</v>
      </c>
      <c r="AL124" s="45">
        <v>-5.2181189684008098</v>
      </c>
      <c r="AM124" s="45">
        <v>-6.09562284078081</v>
      </c>
      <c r="AN124" s="45">
        <v>-5.8303408265711196</v>
      </c>
      <c r="AO124" s="45">
        <v>-6.1204490044568898</v>
      </c>
      <c r="AP124" s="45">
        <v>-5.50309476503904</v>
      </c>
      <c r="AQ124" s="45">
        <v>-6.1540162248475498</v>
      </c>
      <c r="AR124" s="45">
        <v>-5.5002474346908299</v>
      </c>
      <c r="AS124" s="45">
        <v>-5.8767214045964904</v>
      </c>
      <c r="AT124" s="45">
        <v>-5.9934979927880798</v>
      </c>
      <c r="AU124" s="45">
        <v>-6.0333073421399304</v>
      </c>
      <c r="AV124" s="45">
        <v>-6.6251007861134301</v>
      </c>
      <c r="AW124" s="45">
        <v>-6.70280657428928</v>
      </c>
      <c r="AX124" s="45">
        <v>-6.66489086136741</v>
      </c>
    </row>
    <row r="125" spans="1:50" x14ac:dyDescent="0.25">
      <c r="A125" s="44" t="s">
        <v>323</v>
      </c>
      <c r="B125" s="44" t="s">
        <v>198</v>
      </c>
      <c r="C125" s="43" t="s">
        <v>324</v>
      </c>
      <c r="D125" s="43">
        <v>45</v>
      </c>
      <c r="E125" s="43">
        <v>0</v>
      </c>
      <c r="F125" s="44">
        <v>2</v>
      </c>
      <c r="G125" s="44">
        <v>3</v>
      </c>
      <c r="H125" s="45">
        <v>-9.7208171585549596</v>
      </c>
      <c r="I125" s="45">
        <v>-9.7704774748049896</v>
      </c>
      <c r="J125" s="45">
        <v>-4.9660316250024601E-2</v>
      </c>
      <c r="K125" s="45">
        <v>0.945515945576205</v>
      </c>
      <c r="L125" s="44">
        <v>0</v>
      </c>
      <c r="M125" s="45">
        <v>0.834890063876919</v>
      </c>
      <c r="N125" s="45">
        <v>0.46703360648878101</v>
      </c>
      <c r="O125" s="44">
        <v>3</v>
      </c>
      <c r="P125" s="44">
        <v>3</v>
      </c>
      <c r="Q125" s="45">
        <v>-10.912951752755299</v>
      </c>
      <c r="R125" s="45">
        <v>-11.735083617210501</v>
      </c>
      <c r="S125" s="45">
        <v>-0.822131864455239</v>
      </c>
      <c r="T125" s="45">
        <v>0.361696766072654</v>
      </c>
      <c r="U125" s="44">
        <v>0</v>
      </c>
      <c r="V125" s="45">
        <v>0.834890063876919</v>
      </c>
      <c r="W125" s="45">
        <v>0.44277283300189102</v>
      </c>
      <c r="X125" s="44">
        <v>3</v>
      </c>
      <c r="Y125" s="44">
        <v>3</v>
      </c>
      <c r="Z125" s="45">
        <v>-10.2754809536198</v>
      </c>
      <c r="AA125" s="45">
        <v>-11.8225556185341</v>
      </c>
      <c r="AB125" s="45">
        <v>-1.5470746649142399</v>
      </c>
      <c r="AC125" s="45">
        <v>8.9022195759036107E-3</v>
      </c>
      <c r="AD125" s="44">
        <v>-1</v>
      </c>
      <c r="AE125" s="45">
        <v>0.44277283300189102</v>
      </c>
      <c r="AF125" s="45">
        <v>0.34755889879188601</v>
      </c>
      <c r="AG125" s="45"/>
      <c r="AH125" s="45">
        <v>-9.9770255617084196</v>
      </c>
      <c r="AI125" s="45">
        <v>-9.3905745283647306</v>
      </c>
      <c r="AJ125" s="45">
        <v>-10.6570671493311</v>
      </c>
      <c r="AK125" s="45">
        <v>-10.051059788745199</v>
      </c>
      <c r="AL125" s="45">
        <v>-10.1923501498199</v>
      </c>
      <c r="AM125" s="45">
        <v>-9.9503920416684402</v>
      </c>
      <c r="AN125" s="45">
        <v>-12.054876194707299</v>
      </c>
      <c r="AO125" s="45">
        <v>-8.8602979774378205</v>
      </c>
      <c r="AP125" s="45">
        <v>-12.100816607839301</v>
      </c>
      <c r="AQ125" s="45">
        <v>-10.500742405308699</v>
      </c>
      <c r="AR125" s="45">
        <v>-11.3119740530556</v>
      </c>
      <c r="AS125" s="45">
        <v>-12.7049268859781</v>
      </c>
      <c r="AT125" s="45">
        <v>-11.286441723921801</v>
      </c>
      <c r="AU125" s="45">
        <v>-11.213882241731699</v>
      </c>
      <c r="AV125" s="45">
        <v>-11.4619310386952</v>
      </c>
      <c r="AW125" s="45">
        <v>-9.6470909605121697</v>
      </c>
      <c r="AX125" s="45">
        <v>-11.629833259058399</v>
      </c>
    </row>
    <row r="126" spans="1:50" x14ac:dyDescent="0.25">
      <c r="A126" s="44" t="s">
        <v>325</v>
      </c>
      <c r="B126" s="44" t="s">
        <v>198</v>
      </c>
      <c r="C126" s="43" t="s">
        <v>324</v>
      </c>
      <c r="D126" s="43">
        <v>46</v>
      </c>
      <c r="E126" s="43">
        <v>0</v>
      </c>
      <c r="F126" s="44">
        <v>2</v>
      </c>
      <c r="G126" s="44">
        <v>3</v>
      </c>
      <c r="H126" s="45">
        <v>-8.8056644452876505</v>
      </c>
      <c r="I126" s="45">
        <v>-9.3098419511244597</v>
      </c>
      <c r="J126" s="45">
        <v>-0.50417750583680698</v>
      </c>
      <c r="K126" s="45">
        <v>0.50249739338689203</v>
      </c>
      <c r="L126" s="44">
        <v>0</v>
      </c>
      <c r="M126" s="45">
        <v>0.73624108044752101</v>
      </c>
      <c r="N126" s="45">
        <v>0.70710988633246497</v>
      </c>
      <c r="O126" s="44">
        <v>3</v>
      </c>
      <c r="P126" s="44">
        <v>3</v>
      </c>
      <c r="Q126" s="45">
        <v>-10.355490333649801</v>
      </c>
      <c r="R126" s="45">
        <v>-11.2360774861262</v>
      </c>
      <c r="S126" s="45">
        <v>-0.88058715247631403</v>
      </c>
      <c r="T126" s="45">
        <v>0.26238426529185799</v>
      </c>
      <c r="U126" s="44">
        <v>0</v>
      </c>
      <c r="V126" s="45">
        <v>0.73624108044752101</v>
      </c>
      <c r="W126" s="45">
        <v>0.44105030518373101</v>
      </c>
      <c r="X126" s="44">
        <v>3</v>
      </c>
      <c r="Y126" s="44">
        <v>3</v>
      </c>
      <c r="Z126" s="45">
        <v>-9.7477100243574792</v>
      </c>
      <c r="AA126" s="45">
        <v>-11.558757472486199</v>
      </c>
      <c r="AB126" s="45">
        <v>-1.81104744812872</v>
      </c>
      <c r="AC126" s="45">
        <v>5.1252264892121596E-3</v>
      </c>
      <c r="AD126" s="44">
        <v>-1</v>
      </c>
      <c r="AE126" s="45">
        <v>0.44105030518373101</v>
      </c>
      <c r="AF126" s="45">
        <v>0.35190311178221201</v>
      </c>
      <c r="AG126" s="45"/>
      <c r="AH126" s="45">
        <v>-9.3992957612369796</v>
      </c>
      <c r="AI126" s="45">
        <v>-8.3056622496179209</v>
      </c>
      <c r="AJ126" s="45">
        <v>-10.1030011861983</v>
      </c>
      <c r="AK126" s="45">
        <v>-9.3056666409573907</v>
      </c>
      <c r="AL126" s="45">
        <v>-9.7408331256371792</v>
      </c>
      <c r="AM126" s="45">
        <v>-9.4301775284571399</v>
      </c>
      <c r="AN126" s="45">
        <v>-11.649060986869401</v>
      </c>
      <c r="AO126" s="45">
        <v>-8.5208460344611705</v>
      </c>
      <c r="AP126" s="45">
        <v>-11.9476671489307</v>
      </c>
      <c r="AQ126" s="45">
        <v>-9.9785022904550704</v>
      </c>
      <c r="AR126" s="45">
        <v>-11.079544281658499</v>
      </c>
      <c r="AS126" s="45">
        <v>-12.0486295903171</v>
      </c>
      <c r="AT126" s="45">
        <v>-11.034258452990199</v>
      </c>
      <c r="AU126" s="45">
        <v>-10.625344415071201</v>
      </c>
      <c r="AV126" s="45">
        <v>-10.881133505264501</v>
      </c>
      <c r="AW126" s="45">
        <v>-9.3020728727657094</v>
      </c>
      <c r="AX126" s="45">
        <v>-10.8832646229194</v>
      </c>
    </row>
    <row r="127" spans="1:50" x14ac:dyDescent="0.25">
      <c r="A127" s="44" t="s">
        <v>326</v>
      </c>
      <c r="B127" s="44" t="s">
        <v>198</v>
      </c>
      <c r="C127" s="43" t="s">
        <v>324</v>
      </c>
      <c r="D127" s="43">
        <v>46</v>
      </c>
      <c r="E127" s="43">
        <v>1</v>
      </c>
      <c r="F127" s="44">
        <v>2</v>
      </c>
      <c r="G127" s="44">
        <v>3</v>
      </c>
      <c r="H127" s="45">
        <v>-10.416052203762799</v>
      </c>
      <c r="I127" s="45">
        <v>-9.9707361705244395</v>
      </c>
      <c r="J127" s="45">
        <v>0.44531603323832603</v>
      </c>
      <c r="K127" s="45">
        <v>0.78347955038210104</v>
      </c>
      <c r="L127" s="44">
        <v>0</v>
      </c>
      <c r="M127" s="45">
        <v>1.57241447125954</v>
      </c>
      <c r="N127" s="45">
        <v>1.72211149950076</v>
      </c>
      <c r="O127" s="44">
        <v>3</v>
      </c>
      <c r="P127" s="44">
        <v>3</v>
      </c>
      <c r="Q127" s="45">
        <v>-11.3471241503184</v>
      </c>
      <c r="R127" s="45">
        <v>-11.778024313149499</v>
      </c>
      <c r="S127" s="45">
        <v>-0.430900162831165</v>
      </c>
      <c r="T127" s="45">
        <v>0.76974426270052099</v>
      </c>
      <c r="U127" s="44">
        <v>0</v>
      </c>
      <c r="V127" s="45">
        <v>1.57241447125954</v>
      </c>
      <c r="W127" s="45">
        <v>0.99905198543613205</v>
      </c>
      <c r="X127" s="44">
        <v>3</v>
      </c>
      <c r="Y127" s="44">
        <v>3</v>
      </c>
      <c r="Z127" s="45">
        <v>-11.0231570910583</v>
      </c>
      <c r="AA127" s="45">
        <v>-12.074343687431901</v>
      </c>
      <c r="AB127" s="45">
        <v>-1.05118659637361</v>
      </c>
      <c r="AC127" s="45">
        <v>0.215711013755749</v>
      </c>
      <c r="AD127" s="44">
        <v>0</v>
      </c>
      <c r="AE127" s="45">
        <v>0.99905198543613205</v>
      </c>
      <c r="AF127" s="45">
        <v>0.73324080065976005</v>
      </c>
      <c r="AG127" s="45"/>
      <c r="AH127" s="45">
        <v>-10.4452016110295</v>
      </c>
      <c r="AI127" s="45">
        <v>-9.1983354845064493</v>
      </c>
      <c r="AJ127" s="45">
        <v>-11.8479684517804</v>
      </c>
      <c r="AK127" s="45">
        <v>-11.633768923019099</v>
      </c>
      <c r="AL127" s="45">
        <v>-10.7763012103651</v>
      </c>
      <c r="AM127" s="45">
        <v>-9.7791152815710305</v>
      </c>
      <c r="AN127" s="45">
        <v>-13.0710705829825</v>
      </c>
      <c r="AO127" s="45">
        <v>-8.5029135552285098</v>
      </c>
      <c r="AP127" s="45">
        <v>-12.078977745980801</v>
      </c>
      <c r="AQ127" s="45">
        <v>-11.6301796747738</v>
      </c>
      <c r="AR127" s="45">
        <v>-11.072982733332401</v>
      </c>
      <c r="AS127" s="45">
        <v>-12.9774412660281</v>
      </c>
      <c r="AT127" s="45">
        <v>-11.2996529433529</v>
      </c>
      <c r="AU127" s="45">
        <v>-11.0569787300676</v>
      </c>
      <c r="AV127" s="45">
        <v>-12.857363125214199</v>
      </c>
      <c r="AW127" s="45">
        <v>-8.8972069453228393</v>
      </c>
      <c r="AX127" s="45">
        <v>-12.2868023804181</v>
      </c>
    </row>
    <row r="128" spans="1:50" x14ac:dyDescent="0.25">
      <c r="A128" s="44" t="s">
        <v>327</v>
      </c>
      <c r="B128" s="44" t="s">
        <v>198</v>
      </c>
      <c r="C128" s="43" t="s">
        <v>324</v>
      </c>
      <c r="D128" s="43">
        <v>47</v>
      </c>
      <c r="E128" s="43">
        <v>1</v>
      </c>
      <c r="F128" s="44">
        <v>2</v>
      </c>
      <c r="G128" s="44">
        <v>3</v>
      </c>
      <c r="H128" s="45">
        <v>-10.487081664731299</v>
      </c>
      <c r="I128" s="45">
        <v>-9.9290196418717596</v>
      </c>
      <c r="J128" s="45">
        <v>0.55806202285957496</v>
      </c>
      <c r="K128" s="45">
        <v>0.69135781208957403</v>
      </c>
      <c r="L128" s="44">
        <v>0</v>
      </c>
      <c r="M128" s="45">
        <v>1.3907986779005399</v>
      </c>
      <c r="N128" s="45">
        <v>1.4106640889375099</v>
      </c>
      <c r="O128" s="44">
        <v>3</v>
      </c>
      <c r="P128" s="44">
        <v>3</v>
      </c>
      <c r="Q128" s="45">
        <v>-11.6610582025182</v>
      </c>
      <c r="R128" s="45">
        <v>-12.257831964603501</v>
      </c>
      <c r="S128" s="45">
        <v>-0.59677376208530197</v>
      </c>
      <c r="T128" s="45">
        <v>0.708221550656984</v>
      </c>
      <c r="U128" s="44">
        <v>0</v>
      </c>
      <c r="V128" s="45">
        <v>1.3907986779005399</v>
      </c>
      <c r="W128" s="45">
        <v>0.81499991510856395</v>
      </c>
      <c r="X128" s="44">
        <v>3</v>
      </c>
      <c r="Y128" s="44">
        <v>3</v>
      </c>
      <c r="Z128" s="45">
        <v>-10.907204452614801</v>
      </c>
      <c r="AA128" s="45">
        <v>-12.0835998593247</v>
      </c>
      <c r="AB128" s="45">
        <v>-1.1763954067098601</v>
      </c>
      <c r="AC128" s="45">
        <v>0.14632644242804399</v>
      </c>
      <c r="AD128" s="44">
        <v>0</v>
      </c>
      <c r="AE128" s="45">
        <v>0.81499991510856395</v>
      </c>
      <c r="AF128" s="45">
        <v>0.786070367962585</v>
      </c>
      <c r="AG128" s="45"/>
      <c r="AH128" s="45">
        <v>-10.2067864119691</v>
      </c>
      <c r="AI128" s="45">
        <v>-9.4895915214672808</v>
      </c>
      <c r="AJ128" s="45">
        <v>-11.7573810215269</v>
      </c>
      <c r="AK128" s="45">
        <v>-11.484571807995399</v>
      </c>
      <c r="AL128" s="45">
        <v>-10.757445924348501</v>
      </c>
      <c r="AM128" s="45">
        <v>-9.8222106788242005</v>
      </c>
      <c r="AN128" s="45">
        <v>-12.946034288331401</v>
      </c>
      <c r="AO128" s="45">
        <v>-8.5947048266682007</v>
      </c>
      <c r="AP128" s="45">
        <v>-11.9785421201932</v>
      </c>
      <c r="AQ128" s="45">
        <v>-11.370143420122901</v>
      </c>
      <c r="AR128" s="45">
        <v>-11.3262231694495</v>
      </c>
      <c r="AS128" s="45">
        <v>-13.740156293487299</v>
      </c>
      <c r="AT128" s="45">
        <v>-11.6188465313104</v>
      </c>
      <c r="AU128" s="45">
        <v>-11.4144930690127</v>
      </c>
      <c r="AV128" s="45">
        <v>-13.0446152996363</v>
      </c>
      <c r="AW128" s="45">
        <v>-9.0940590332199207</v>
      </c>
      <c r="AX128" s="45">
        <v>-12.8445002746982</v>
      </c>
    </row>
    <row r="129" spans="1:50" x14ac:dyDescent="0.25">
      <c r="A129" s="44" t="s">
        <v>328</v>
      </c>
      <c r="B129" s="44" t="s">
        <v>198</v>
      </c>
      <c r="C129" s="43" t="s">
        <v>324</v>
      </c>
      <c r="D129" s="43">
        <v>48</v>
      </c>
      <c r="E129" s="43">
        <v>0</v>
      </c>
      <c r="F129" s="44">
        <v>2</v>
      </c>
      <c r="G129" s="44">
        <v>3</v>
      </c>
      <c r="H129" s="45">
        <v>-8.46663390386116</v>
      </c>
      <c r="I129" s="45">
        <v>-8.9212619693870892</v>
      </c>
      <c r="J129" s="45">
        <v>-0.45462806552593099</v>
      </c>
      <c r="K129" s="45">
        <v>0.48305798435495401</v>
      </c>
      <c r="L129" s="44">
        <v>0</v>
      </c>
      <c r="M129" s="45">
        <v>0.665122950726874</v>
      </c>
      <c r="N129" s="45">
        <v>0.53183470435892</v>
      </c>
      <c r="O129" s="44">
        <v>3</v>
      </c>
      <c r="P129" s="44">
        <v>3</v>
      </c>
      <c r="Q129" s="45">
        <v>-10.1559129652763</v>
      </c>
      <c r="R129" s="45">
        <v>-10.902855452982401</v>
      </c>
      <c r="S129" s="45">
        <v>-0.74694248770609095</v>
      </c>
      <c r="T129" s="45">
        <v>0.249559208274241</v>
      </c>
      <c r="U129" s="44">
        <v>0</v>
      </c>
      <c r="V129" s="45">
        <v>0.665122950726874</v>
      </c>
      <c r="W129" s="45">
        <v>0.55313274555847103</v>
      </c>
      <c r="X129" s="44">
        <v>3</v>
      </c>
      <c r="Y129" s="44">
        <v>3</v>
      </c>
      <c r="Z129" s="45">
        <v>-9.4649385903342491</v>
      </c>
      <c r="AA129" s="45">
        <v>-10.9769075037819</v>
      </c>
      <c r="AB129" s="45">
        <v>-1.5119689134476599</v>
      </c>
      <c r="AC129" s="45">
        <v>1.5782155836431101E-2</v>
      </c>
      <c r="AD129" s="44">
        <v>-1</v>
      </c>
      <c r="AE129" s="45">
        <v>0.55313274555847103</v>
      </c>
      <c r="AF129" s="45">
        <v>0.34220215138522297</v>
      </c>
      <c r="AG129" s="45"/>
      <c r="AH129" s="45">
        <v>-9.1014062418939794</v>
      </c>
      <c r="AI129" s="45">
        <v>-8.0905699779386193</v>
      </c>
      <c r="AJ129" s="45">
        <v>-9.7808147423367995</v>
      </c>
      <c r="AK129" s="45">
        <v>-8.84269782978369</v>
      </c>
      <c r="AL129" s="45">
        <v>-9.5125947867719898</v>
      </c>
      <c r="AM129" s="45">
        <v>-9.0724985094028394</v>
      </c>
      <c r="AN129" s="45">
        <v>-11.032283717815799</v>
      </c>
      <c r="AO129" s="45">
        <v>-8.1935438823982008</v>
      </c>
      <c r="AP129" s="45">
        <v>-11.5002692496807</v>
      </c>
      <c r="AQ129" s="45">
        <v>-9.4977435163602202</v>
      </c>
      <c r="AR129" s="45">
        <v>-10.3981695438492</v>
      </c>
      <c r="AS129" s="45">
        <v>-11.629601783499499</v>
      </c>
      <c r="AT129" s="45">
        <v>-10.702291087590901</v>
      </c>
      <c r="AU129" s="45">
        <v>-10.376673487856699</v>
      </c>
      <c r="AV129" s="45">
        <v>-10.4186946765748</v>
      </c>
      <c r="AW129" s="45">
        <v>-9.3540075062174797</v>
      </c>
      <c r="AX129" s="45">
        <v>-10.6950367130366</v>
      </c>
    </row>
    <row r="130" spans="1:50" x14ac:dyDescent="0.25">
      <c r="A130" s="44" t="s">
        <v>329</v>
      </c>
      <c r="B130" s="44" t="s">
        <v>198</v>
      </c>
      <c r="C130" s="43" t="s">
        <v>324</v>
      </c>
      <c r="D130" s="43">
        <v>48</v>
      </c>
      <c r="E130" s="43">
        <v>1</v>
      </c>
      <c r="F130" s="44">
        <v>2</v>
      </c>
      <c r="G130" s="44">
        <v>3</v>
      </c>
      <c r="H130" s="45">
        <v>-10.404704729718199</v>
      </c>
      <c r="I130" s="45">
        <v>-9.4684011797470298</v>
      </c>
      <c r="J130" s="45">
        <v>0.93630354997117704</v>
      </c>
      <c r="K130" s="45">
        <v>0.54841798158631405</v>
      </c>
      <c r="L130" s="44">
        <v>0</v>
      </c>
      <c r="M130" s="45">
        <v>1.2767822857248701</v>
      </c>
      <c r="N130" s="45">
        <v>1.9184154303412499</v>
      </c>
      <c r="O130" s="44">
        <v>3</v>
      </c>
      <c r="P130" s="44">
        <v>3</v>
      </c>
      <c r="Q130" s="45">
        <v>-10.821812046130299</v>
      </c>
      <c r="R130" s="45">
        <v>-11.2105716506875</v>
      </c>
      <c r="S130" s="45">
        <v>-0.388759604557261</v>
      </c>
      <c r="T130" s="45">
        <v>0.73157549242900399</v>
      </c>
      <c r="U130" s="44">
        <v>0</v>
      </c>
      <c r="V130" s="45">
        <v>1.2767822857248701</v>
      </c>
      <c r="W130" s="45">
        <v>0.70755416966897799</v>
      </c>
      <c r="X130" s="44">
        <v>3</v>
      </c>
      <c r="Y130" s="44">
        <v>3</v>
      </c>
      <c r="Z130" s="45">
        <v>-10.592955314700299</v>
      </c>
      <c r="AA130" s="45">
        <v>-11.717287567824901</v>
      </c>
      <c r="AB130" s="45">
        <v>-1.12433225312461</v>
      </c>
      <c r="AC130" s="45">
        <v>0.124866735181688</v>
      </c>
      <c r="AD130" s="44">
        <v>0</v>
      </c>
      <c r="AE130" s="45">
        <v>0.70755416966897799</v>
      </c>
      <c r="AF130" s="45">
        <v>0.71454198899937804</v>
      </c>
      <c r="AG130" s="45"/>
      <c r="AH130" s="45">
        <v>-10.0440292716019</v>
      </c>
      <c r="AI130" s="45">
        <v>-9.0481801697909905</v>
      </c>
      <c r="AJ130" s="45">
        <v>-11.400879115922599</v>
      </c>
      <c r="AK130" s="45">
        <v>-11.761229289645399</v>
      </c>
      <c r="AL130" s="45">
        <v>-10.333957556576401</v>
      </c>
      <c r="AM130" s="45">
        <v>-9.4936117580930794</v>
      </c>
      <c r="AN130" s="45">
        <v>-12.3709402791734</v>
      </c>
      <c r="AO130" s="45">
        <v>-8.1792002908653707</v>
      </c>
      <c r="AP130" s="45">
        <v>-11.8149450195285</v>
      </c>
      <c r="AQ130" s="45">
        <v>-10.7323914902826</v>
      </c>
      <c r="AR130" s="45">
        <v>-10.965977404772801</v>
      </c>
      <c r="AS130" s="45">
        <v>-11.9949430032962</v>
      </c>
      <c r="AT130" s="45">
        <v>-10.8281348530582</v>
      </c>
      <c r="AU130" s="45">
        <v>-10.8086370957082</v>
      </c>
      <c r="AV130" s="45">
        <v>-11.928875439754201</v>
      </c>
      <c r="AW130" s="45">
        <v>-8.8651506606562993</v>
      </c>
      <c r="AX130" s="45">
        <v>-11.6714100379803</v>
      </c>
    </row>
    <row r="131" spans="1:50" x14ac:dyDescent="0.25">
      <c r="A131" s="44" t="s">
        <v>330</v>
      </c>
      <c r="B131" s="44" t="s">
        <v>198</v>
      </c>
      <c r="C131" s="43" t="s">
        <v>324</v>
      </c>
      <c r="D131" s="43">
        <v>50</v>
      </c>
      <c r="E131" s="43">
        <v>0</v>
      </c>
      <c r="F131" s="44">
        <v>2</v>
      </c>
      <c r="G131" s="44">
        <v>3</v>
      </c>
      <c r="H131" s="45">
        <v>-8.3703117281151709</v>
      </c>
      <c r="I131" s="45">
        <v>-9.2191728543190106</v>
      </c>
      <c r="J131" s="45">
        <v>-0.84886112620384302</v>
      </c>
      <c r="K131" s="45">
        <v>0.22545451360313501</v>
      </c>
      <c r="L131" s="44">
        <v>0</v>
      </c>
      <c r="M131" s="45">
        <v>0.67255439022929497</v>
      </c>
      <c r="N131" s="45">
        <v>0.46442918619555501</v>
      </c>
      <c r="O131" s="44">
        <v>3</v>
      </c>
      <c r="P131" s="44">
        <v>3</v>
      </c>
      <c r="Q131" s="45">
        <v>-10.293260483868499</v>
      </c>
      <c r="R131" s="45">
        <v>-10.6991266146662</v>
      </c>
      <c r="S131" s="45">
        <v>-0.40586613079768202</v>
      </c>
      <c r="T131" s="45">
        <v>0.37471224625116401</v>
      </c>
      <c r="U131" s="44">
        <v>0</v>
      </c>
      <c r="V131" s="45">
        <v>0.67255439022929497</v>
      </c>
      <c r="W131" s="45">
        <v>0.60923590258548699</v>
      </c>
      <c r="X131" s="44">
        <v>3</v>
      </c>
      <c r="Y131" s="44">
        <v>3</v>
      </c>
      <c r="Z131" s="45">
        <v>-9.4959516521166591</v>
      </c>
      <c r="AA131" s="45">
        <v>-11.3200900321999</v>
      </c>
      <c r="AB131" s="45">
        <v>-1.82413838008324</v>
      </c>
      <c r="AC131" s="45">
        <v>1.28641431781549E-2</v>
      </c>
      <c r="AD131" s="44">
        <v>-1</v>
      </c>
      <c r="AE131" s="45">
        <v>0.60923590258548699</v>
      </c>
      <c r="AF131" s="45">
        <v>0.417353485433541</v>
      </c>
      <c r="AG131" s="45"/>
      <c r="AH131" s="45">
        <v>-9.0343778155379493</v>
      </c>
      <c r="AI131" s="45">
        <v>-8.0419107011753397</v>
      </c>
      <c r="AJ131" s="45">
        <v>-9.8467224311666595</v>
      </c>
      <c r="AK131" s="45">
        <v>-8.6987127550549896</v>
      </c>
      <c r="AL131" s="45">
        <v>-9.6067547096453705</v>
      </c>
      <c r="AM131" s="45">
        <v>-9.3909185295139199</v>
      </c>
      <c r="AN131" s="45">
        <v>-11.4365517440182</v>
      </c>
      <c r="AO131" s="45">
        <v>-8.4773983662391199</v>
      </c>
      <c r="AP131" s="45">
        <v>-11.862688509179399</v>
      </c>
      <c r="AQ131" s="45">
        <v>-9.7892016672039901</v>
      </c>
      <c r="AR131" s="45">
        <v>-10.661029843402099</v>
      </c>
      <c r="AS131" s="45">
        <v>-11.195411695111501</v>
      </c>
      <c r="AT131" s="45">
        <v>-10.6278519622532</v>
      </c>
      <c r="AU131" s="45">
        <v>-10.274116186633799</v>
      </c>
      <c r="AV131" s="45">
        <v>-10.5478845393753</v>
      </c>
      <c r="AW131" s="45">
        <v>-9.6848853714073204</v>
      </c>
      <c r="AX131" s="45">
        <v>-10.6470115408229</v>
      </c>
    </row>
    <row r="132" spans="1:50" x14ac:dyDescent="0.25">
      <c r="A132" s="44" t="s">
        <v>331</v>
      </c>
      <c r="B132" s="44" t="s">
        <v>198</v>
      </c>
      <c r="C132" s="43" t="s">
        <v>324</v>
      </c>
      <c r="D132" s="43">
        <v>50</v>
      </c>
      <c r="E132" s="43">
        <v>1</v>
      </c>
      <c r="F132" s="44">
        <v>2</v>
      </c>
      <c r="G132" s="44">
        <v>3</v>
      </c>
      <c r="H132" s="45">
        <v>-10.604160380989899</v>
      </c>
      <c r="I132" s="45">
        <v>-10.469170980982</v>
      </c>
      <c r="J132" s="45">
        <v>0.13498940000787299</v>
      </c>
      <c r="K132" s="45">
        <v>0.93588899323546504</v>
      </c>
      <c r="L132" s="44">
        <v>0</v>
      </c>
      <c r="M132" s="45">
        <v>1.48958523289401</v>
      </c>
      <c r="N132" s="45">
        <v>2.0390298041801298</v>
      </c>
      <c r="O132" s="44">
        <v>3</v>
      </c>
      <c r="P132" s="44">
        <v>3</v>
      </c>
      <c r="Q132" s="45">
        <v>-10.3039315468717</v>
      </c>
      <c r="R132" s="45">
        <v>-9.7144674071449995</v>
      </c>
      <c r="S132" s="45">
        <v>0.58946413972673495</v>
      </c>
      <c r="T132" s="45">
        <v>0.225375279107737</v>
      </c>
      <c r="U132" s="44">
        <v>0</v>
      </c>
      <c r="V132" s="45">
        <v>1.48958523289401</v>
      </c>
      <c r="W132" s="45">
        <v>1.0485827293708201</v>
      </c>
      <c r="X132" s="44">
        <v>3</v>
      </c>
      <c r="Y132" s="44">
        <v>3</v>
      </c>
      <c r="Z132" s="45">
        <v>-10.747164896327201</v>
      </c>
      <c r="AA132" s="45">
        <v>-12.310193265689101</v>
      </c>
      <c r="AB132" s="45">
        <v>-1.5630283693618501</v>
      </c>
      <c r="AC132" s="45">
        <v>8.8958254956007093E-2</v>
      </c>
      <c r="AD132" s="44">
        <v>0</v>
      </c>
      <c r="AE132" s="45">
        <v>1.0485827293708201</v>
      </c>
      <c r="AF132" s="45">
        <v>0.60467405672781604</v>
      </c>
      <c r="AG132" s="45"/>
      <c r="AH132" s="45">
        <v>-10.105802254115201</v>
      </c>
      <c r="AI132" s="45">
        <v>-9.1623485794126207</v>
      </c>
      <c r="AJ132" s="45">
        <v>-11.306846606053799</v>
      </c>
      <c r="AK132" s="45">
        <v>-12.0459721825671</v>
      </c>
      <c r="AL132" s="45">
        <v>-10.8288458288127</v>
      </c>
      <c r="AM132" s="45">
        <v>-10.6600474083245</v>
      </c>
      <c r="AN132" s="45">
        <v>-13.1017234250826</v>
      </c>
      <c r="AO132" s="45">
        <v>-8.8933480848144608</v>
      </c>
      <c r="AP132" s="45">
        <v>-12.7079240873129</v>
      </c>
      <c r="AQ132" s="45">
        <v>-11.854117449806999</v>
      </c>
      <c r="AR132" s="45">
        <v>-11.120932284671699</v>
      </c>
      <c r="AS132" s="45">
        <v>-9.8225866065035206</v>
      </c>
      <c r="AT132" s="45">
        <v>-9.59947806980135</v>
      </c>
      <c r="AU132" s="45">
        <v>-9.7213375451301296</v>
      </c>
      <c r="AV132" s="45">
        <v>-10.8270480519614</v>
      </c>
      <c r="AW132" s="45">
        <v>-9.5033680896631392</v>
      </c>
      <c r="AX132" s="45">
        <v>-10.581378498990601</v>
      </c>
    </row>
    <row r="133" spans="1:50" x14ac:dyDescent="0.25">
      <c r="A133" s="44" t="s">
        <v>332</v>
      </c>
      <c r="B133" s="44" t="s">
        <v>198</v>
      </c>
      <c r="C133" s="43" t="s">
        <v>324</v>
      </c>
      <c r="D133" s="43">
        <v>50</v>
      </c>
      <c r="E133" s="43">
        <v>1</v>
      </c>
      <c r="F133" s="44">
        <v>2</v>
      </c>
      <c r="G133" s="44">
        <v>3</v>
      </c>
      <c r="H133" s="45">
        <v>-10.335337315362199</v>
      </c>
      <c r="I133" s="45">
        <v>-9.9850658558197907</v>
      </c>
      <c r="J133" s="45">
        <v>0.35027145954239802</v>
      </c>
      <c r="K133" s="45">
        <v>0.76358772026733901</v>
      </c>
      <c r="L133" s="44">
        <v>0</v>
      </c>
      <c r="M133" s="45">
        <v>1.0187179756665801</v>
      </c>
      <c r="N133" s="45">
        <v>1.41345341394485</v>
      </c>
      <c r="O133" s="44">
        <v>3</v>
      </c>
      <c r="P133" s="44">
        <v>3</v>
      </c>
      <c r="Q133" s="45">
        <v>-9.9953218936978008</v>
      </c>
      <c r="R133" s="45">
        <v>-10.137069458568099</v>
      </c>
      <c r="S133" s="45">
        <v>-0.14174756487030901</v>
      </c>
      <c r="T133" s="45">
        <v>0.76515750999017995</v>
      </c>
      <c r="U133" s="44">
        <v>0</v>
      </c>
      <c r="V133" s="45">
        <v>1.0187179756665801</v>
      </c>
      <c r="W133" s="45">
        <v>0.52362850612659795</v>
      </c>
      <c r="X133" s="44">
        <v>3</v>
      </c>
      <c r="Y133" s="44">
        <v>3</v>
      </c>
      <c r="Z133" s="45">
        <v>-10.8297571124437</v>
      </c>
      <c r="AA133" s="45">
        <v>-12.1161495515138</v>
      </c>
      <c r="AB133" s="45">
        <v>-1.28639243907015</v>
      </c>
      <c r="AC133" s="45">
        <v>5.25649669803262E-2</v>
      </c>
      <c r="AD133" s="44">
        <v>0</v>
      </c>
      <c r="AE133" s="45">
        <v>0.52362850612659795</v>
      </c>
      <c r="AF133" s="45">
        <v>0.62691270500096297</v>
      </c>
      <c r="AG133" s="45"/>
      <c r="AH133" s="45">
        <v>-10.133256661211</v>
      </c>
      <c r="AI133" s="45">
        <v>-9.3358748214704992</v>
      </c>
      <c r="AJ133" s="45">
        <v>-11.3488431679265</v>
      </c>
      <c r="AK133" s="45">
        <v>-11.3347998092539</v>
      </c>
      <c r="AL133" s="45">
        <v>-11.0071715081934</v>
      </c>
      <c r="AM133" s="45">
        <v>-10.035642134637</v>
      </c>
      <c r="AN133" s="45">
        <v>-12.5788966450469</v>
      </c>
      <c r="AO133" s="45">
        <v>-8.9420017862762808</v>
      </c>
      <c r="AP133" s="45">
        <v>-12.2218007189721</v>
      </c>
      <c r="AQ133" s="45">
        <v>-10.977553646546101</v>
      </c>
      <c r="AR133" s="45">
        <v>-11.547751290522401</v>
      </c>
      <c r="AS133" s="45">
        <v>-10.3590916997761</v>
      </c>
      <c r="AT133" s="45">
        <v>-9.9549216729590597</v>
      </c>
      <c r="AU133" s="45">
        <v>-10.0971950029691</v>
      </c>
      <c r="AV133" s="45">
        <v>-10.4727542226019</v>
      </c>
      <c r="AW133" s="45">
        <v>-9.1429661034093606</v>
      </c>
      <c r="AX133" s="45">
        <v>-10.370245355082099</v>
      </c>
    </row>
    <row r="134" spans="1:50" x14ac:dyDescent="0.25">
      <c r="A134" s="44" t="s">
        <v>333</v>
      </c>
      <c r="B134" s="44" t="s">
        <v>198</v>
      </c>
      <c r="C134" s="43" t="s">
        <v>324</v>
      </c>
      <c r="D134" s="43">
        <v>50</v>
      </c>
      <c r="E134" s="43">
        <v>1</v>
      </c>
      <c r="F134" s="44">
        <v>2</v>
      </c>
      <c r="G134" s="44">
        <v>3</v>
      </c>
      <c r="H134" s="45">
        <v>-11.841311794058999</v>
      </c>
      <c r="I134" s="45">
        <v>-11.2142436570198</v>
      </c>
      <c r="J134" s="45">
        <v>0.62706813703917796</v>
      </c>
      <c r="K134" s="45">
        <v>0.68653967095407797</v>
      </c>
      <c r="L134" s="44">
        <v>0</v>
      </c>
      <c r="M134" s="45">
        <v>1.46778329264366</v>
      </c>
      <c r="N134" s="45">
        <v>1.6861794617992201</v>
      </c>
      <c r="O134" s="44">
        <v>3</v>
      </c>
      <c r="P134" s="44">
        <v>3</v>
      </c>
      <c r="Q134" s="45">
        <v>-11.6861930412256</v>
      </c>
      <c r="R134" s="45">
        <v>-11.908128708936401</v>
      </c>
      <c r="S134" s="45">
        <v>-0.221935667710806</v>
      </c>
      <c r="T134" s="45">
        <v>0.78825669930057696</v>
      </c>
      <c r="U134" s="44">
        <v>0</v>
      </c>
      <c r="V134" s="45">
        <v>1.46778329264366</v>
      </c>
      <c r="W134" s="45">
        <v>0.399774345185611</v>
      </c>
      <c r="X134" s="44">
        <v>3</v>
      </c>
      <c r="Y134" s="44">
        <v>3</v>
      </c>
      <c r="Z134" s="45">
        <v>-12.1481356856183</v>
      </c>
      <c r="AA134" s="45">
        <v>-13.3273086526731</v>
      </c>
      <c r="AB134" s="45">
        <v>-1.1791729670548701</v>
      </c>
      <c r="AC134" s="45">
        <v>0.147300500473037</v>
      </c>
      <c r="AD134" s="44">
        <v>0</v>
      </c>
      <c r="AE134" s="45">
        <v>0.399774345185611</v>
      </c>
      <c r="AF134" s="45">
        <v>1.06610218621578</v>
      </c>
      <c r="AG134" s="45"/>
      <c r="AH134" s="45">
        <v>-10.949435265793101</v>
      </c>
      <c r="AI134" s="45">
        <v>-10.6490028623233</v>
      </c>
      <c r="AJ134" s="45">
        <v>-12.9902035279502</v>
      </c>
      <c r="AK134" s="45">
        <v>-13.0336207257947</v>
      </c>
      <c r="AL134" s="45">
        <v>-12.5047682631114</v>
      </c>
      <c r="AM134" s="45">
        <v>-10.8006267403099</v>
      </c>
      <c r="AN134" s="45">
        <v>-13.767469285751099</v>
      </c>
      <c r="AO134" s="45">
        <v>-9.9976482447806596</v>
      </c>
      <c r="AP134" s="45">
        <v>-13.2277002825984</v>
      </c>
      <c r="AQ134" s="45">
        <v>-12.844455985968899</v>
      </c>
      <c r="AR134" s="45">
        <v>-12.9867563896699</v>
      </c>
      <c r="AS134" s="45">
        <v>-12.391381210138601</v>
      </c>
      <c r="AT134" s="45">
        <v>-11.606650135645801</v>
      </c>
      <c r="AU134" s="45">
        <v>-11.7263547810246</v>
      </c>
      <c r="AV134" s="45">
        <v>-12.5900725084014</v>
      </c>
      <c r="AW134" s="45">
        <v>-10.233970157192701</v>
      </c>
      <c r="AX134" s="45">
        <v>-12.2345364580826</v>
      </c>
    </row>
    <row r="135" spans="1:50" x14ac:dyDescent="0.25">
      <c r="A135" s="44" t="s">
        <v>334</v>
      </c>
      <c r="B135" s="44" t="s">
        <v>198</v>
      </c>
      <c r="C135" s="43" t="s">
        <v>324</v>
      </c>
      <c r="D135" s="43">
        <v>52</v>
      </c>
      <c r="E135" s="43">
        <v>0</v>
      </c>
      <c r="F135" s="44">
        <v>2</v>
      </c>
      <c r="G135" s="44">
        <v>3</v>
      </c>
      <c r="H135" s="45">
        <v>-8.2951025479213794</v>
      </c>
      <c r="I135" s="45">
        <v>-9.3527668499221708</v>
      </c>
      <c r="J135" s="45">
        <v>-1.0576643020008001</v>
      </c>
      <c r="K135" s="45">
        <v>0.25592632565123902</v>
      </c>
      <c r="L135" s="44">
        <v>0</v>
      </c>
      <c r="M135" s="45">
        <v>0.96428247988073201</v>
      </c>
      <c r="N135" s="45">
        <v>0.44057326449338402</v>
      </c>
      <c r="O135" s="44">
        <v>3</v>
      </c>
      <c r="P135" s="44">
        <v>3</v>
      </c>
      <c r="Q135" s="45">
        <v>-10.1547790851722</v>
      </c>
      <c r="R135" s="45">
        <v>-10.540087259517801</v>
      </c>
      <c r="S135" s="45">
        <v>-0.385308174345592</v>
      </c>
      <c r="T135" s="45">
        <v>0.46997153656096702</v>
      </c>
      <c r="U135" s="44">
        <v>0</v>
      </c>
      <c r="V135" s="45">
        <v>0.96428247988073201</v>
      </c>
      <c r="W135" s="45">
        <v>0.498674636654035</v>
      </c>
      <c r="X135" s="44">
        <v>3</v>
      </c>
      <c r="Y135" s="44">
        <v>3</v>
      </c>
      <c r="Z135" s="45">
        <v>-9.4405935357971895</v>
      </c>
      <c r="AA135" s="45">
        <v>-11.549139830541</v>
      </c>
      <c r="AB135" s="45">
        <v>-2.1085462947437801</v>
      </c>
      <c r="AC135" s="45">
        <v>6.2302071347473302E-3</v>
      </c>
      <c r="AD135" s="44">
        <v>-1</v>
      </c>
      <c r="AE135" s="45">
        <v>0.498674636654035</v>
      </c>
      <c r="AF135" s="45">
        <v>0.48202963050921099</v>
      </c>
      <c r="AG135" s="45"/>
      <c r="AH135" s="45">
        <v>-8.9329927198380101</v>
      </c>
      <c r="AI135" s="45">
        <v>-7.9835702049886104</v>
      </c>
      <c r="AJ135" s="45">
        <v>-9.8921529471546901</v>
      </c>
      <c r="AK135" s="45">
        <v>-8.6066348908541404</v>
      </c>
      <c r="AL135" s="45">
        <v>-9.4966349403988595</v>
      </c>
      <c r="AM135" s="45">
        <v>-9.6471366277263009</v>
      </c>
      <c r="AN135" s="45">
        <v>-11.549823896196299</v>
      </c>
      <c r="AO135" s="45">
        <v>-8.2756085600878109</v>
      </c>
      <c r="AP135" s="45">
        <v>-12.0474720824751</v>
      </c>
      <c r="AQ135" s="45">
        <v>-10.135555361952401</v>
      </c>
      <c r="AR135" s="45">
        <v>-11.050123512951499</v>
      </c>
      <c r="AS135" s="45">
        <v>-10.9865798917186</v>
      </c>
      <c r="AT135" s="45">
        <v>-10.581963084070001</v>
      </c>
      <c r="AU135" s="45">
        <v>-10.0517188027648</v>
      </c>
      <c r="AV135" s="45">
        <v>-10.557901772740999</v>
      </c>
      <c r="AW135" s="45">
        <v>-9.3539635738492297</v>
      </c>
      <c r="AX135" s="45">
        <v>-10.552471908926501</v>
      </c>
    </row>
    <row r="136" spans="1:50" x14ac:dyDescent="0.25">
      <c r="A136" s="44" t="s">
        <v>335</v>
      </c>
      <c r="B136" s="44" t="s">
        <v>198</v>
      </c>
      <c r="C136" s="43" t="s">
        <v>324</v>
      </c>
      <c r="D136" s="43">
        <v>52</v>
      </c>
      <c r="E136" s="43">
        <v>1</v>
      </c>
      <c r="F136" s="44">
        <v>2</v>
      </c>
      <c r="G136" s="44">
        <v>3</v>
      </c>
      <c r="H136" s="45">
        <v>-10.1029431992259</v>
      </c>
      <c r="I136" s="45">
        <v>-10.8563042796853</v>
      </c>
      <c r="J136" s="45">
        <v>-0.75336108045941297</v>
      </c>
      <c r="K136" s="45">
        <v>0.45186750596629699</v>
      </c>
      <c r="L136" s="44">
        <v>0</v>
      </c>
      <c r="M136" s="45">
        <v>1.0264007284661101</v>
      </c>
      <c r="N136" s="45">
        <v>0.79991326308013699</v>
      </c>
      <c r="O136" s="44">
        <v>3</v>
      </c>
      <c r="P136" s="44">
        <v>3</v>
      </c>
      <c r="Q136" s="45">
        <v>-9.3359025626401397</v>
      </c>
      <c r="R136" s="45">
        <v>-8.3730928242834803</v>
      </c>
      <c r="S136" s="45">
        <v>0.96280973835666706</v>
      </c>
      <c r="T136" s="45">
        <v>4.8429323213972802E-4</v>
      </c>
      <c r="U136" s="44">
        <v>1</v>
      </c>
      <c r="V136" s="45">
        <v>1.0264007284661101</v>
      </c>
      <c r="W136" s="45">
        <v>0.66630318954427004</v>
      </c>
      <c r="X136" s="44">
        <v>3</v>
      </c>
      <c r="Y136" s="44">
        <v>3</v>
      </c>
      <c r="Z136" s="45">
        <v>-9.8000857216679709</v>
      </c>
      <c r="AA136" s="45">
        <v>-12.4718271738466</v>
      </c>
      <c r="AB136" s="45">
        <v>-2.67174145217865</v>
      </c>
      <c r="AC136" s="45">
        <v>2.7208851324758399E-3</v>
      </c>
      <c r="AD136" s="44">
        <v>-1</v>
      </c>
      <c r="AE136" s="45">
        <v>0.66630318954427004</v>
      </c>
      <c r="AF136" s="45">
        <v>0.21611090876799399</v>
      </c>
      <c r="AG136" s="45"/>
      <c r="AH136" s="45">
        <v>-9.6361663437282292</v>
      </c>
      <c r="AI136" s="45">
        <v>-9.5373191065408403</v>
      </c>
      <c r="AJ136" s="45">
        <v>-10.044992497265399</v>
      </c>
      <c r="AK136" s="45">
        <v>-10.6685672919109</v>
      </c>
      <c r="AL136" s="45">
        <v>-9.71909832401027</v>
      </c>
      <c r="AM136" s="45">
        <v>-10.8434373203413</v>
      </c>
      <c r="AN136" s="45">
        <v>-12.870133493798001</v>
      </c>
      <c r="AO136" s="45">
        <v>-9.8363975202485801</v>
      </c>
      <c r="AP136" s="45">
        <v>-12.842738919835099</v>
      </c>
      <c r="AQ136" s="45">
        <v>-11.889077998466</v>
      </c>
      <c r="AR136" s="45">
        <v>-11.702609107906699</v>
      </c>
      <c r="AS136" s="45">
        <v>-8.43640959096569</v>
      </c>
      <c r="AT136" s="45">
        <v>-8.2948921704894296</v>
      </c>
      <c r="AU136" s="45">
        <v>-8.3879767113953001</v>
      </c>
      <c r="AV136" s="45">
        <v>-9.4534454782485806</v>
      </c>
      <c r="AW136" s="45">
        <v>-9.1760399969200392</v>
      </c>
      <c r="AX136" s="45">
        <v>-9.3782222127517905</v>
      </c>
    </row>
    <row r="137" spans="1:50" x14ac:dyDescent="0.25">
      <c r="A137" s="44" t="s">
        <v>336</v>
      </c>
      <c r="B137" s="44" t="s">
        <v>198</v>
      </c>
      <c r="C137" s="43" t="s">
        <v>324</v>
      </c>
      <c r="D137" s="43">
        <v>52</v>
      </c>
      <c r="E137" s="43">
        <v>2</v>
      </c>
      <c r="F137" s="44">
        <v>2</v>
      </c>
      <c r="G137" s="44">
        <v>3</v>
      </c>
      <c r="H137" s="45">
        <v>-9.4230468254853701</v>
      </c>
      <c r="I137" s="45">
        <v>-9.7246338366845109</v>
      </c>
      <c r="J137" s="45">
        <v>-0.301587011199137</v>
      </c>
      <c r="K137" s="45">
        <v>0.64967962211421804</v>
      </c>
      <c r="L137" s="44">
        <v>0</v>
      </c>
      <c r="M137" s="45">
        <v>0.47364246538627502</v>
      </c>
      <c r="N137" s="45">
        <v>0.91999708434537097</v>
      </c>
      <c r="O137" s="44">
        <v>3</v>
      </c>
      <c r="P137" s="44">
        <v>3</v>
      </c>
      <c r="Q137" s="45">
        <v>-8.1126824557003498</v>
      </c>
      <c r="R137" s="45">
        <v>-7.7578844961733502</v>
      </c>
      <c r="S137" s="45">
        <v>0.354797959526995</v>
      </c>
      <c r="T137" s="45">
        <v>1.14316904261918E-2</v>
      </c>
      <c r="U137" s="44">
        <v>1</v>
      </c>
      <c r="V137" s="45">
        <v>0.47364246538627502</v>
      </c>
      <c r="W137" s="45">
        <v>0.49656689499045997</v>
      </c>
      <c r="X137" s="44">
        <v>3</v>
      </c>
      <c r="Y137" s="44">
        <v>3</v>
      </c>
      <c r="Z137" s="45">
        <v>-9.8520303988789806</v>
      </c>
      <c r="AA137" s="45">
        <v>-11.4517294816999</v>
      </c>
      <c r="AB137" s="45">
        <v>-1.5996990828208899</v>
      </c>
      <c r="AC137" s="45">
        <v>9.2840503113227994E-3</v>
      </c>
      <c r="AD137" s="44">
        <v>-1</v>
      </c>
      <c r="AE137" s="45">
        <v>0.49656689499045997</v>
      </c>
      <c r="AF137" s="45">
        <v>0.31691822318003399</v>
      </c>
      <c r="AG137" s="45"/>
      <c r="AH137" s="45">
        <v>-9.4868187533925195</v>
      </c>
      <c r="AI137" s="45">
        <v>-8.7725106484729096</v>
      </c>
      <c r="AJ137" s="45">
        <v>-10.0145738019179</v>
      </c>
      <c r="AK137" s="45">
        <v>-10.0735830024978</v>
      </c>
      <c r="AL137" s="45">
        <v>-10.0546986413265</v>
      </c>
      <c r="AM137" s="45">
        <v>-9.6353776863594494</v>
      </c>
      <c r="AN137" s="45">
        <v>-11.4836705960535</v>
      </c>
      <c r="AO137" s="45">
        <v>-9.3019695090208696</v>
      </c>
      <c r="AP137" s="45">
        <v>-11.931554754589101</v>
      </c>
      <c r="AQ137" s="45">
        <v>-10.236554314673199</v>
      </c>
      <c r="AR137" s="45">
        <v>-10.9399630944571</v>
      </c>
      <c r="AS137" s="45">
        <v>-7.7547292303255304</v>
      </c>
      <c r="AT137" s="45">
        <v>-7.6994104327126198</v>
      </c>
      <c r="AU137" s="45">
        <v>-7.8195138254819101</v>
      </c>
      <c r="AV137" s="45">
        <v>-8.2513295515404206</v>
      </c>
      <c r="AW137" s="45">
        <v>-8.0084058911751708</v>
      </c>
      <c r="AX137" s="45">
        <v>-8.07831192438546</v>
      </c>
    </row>
    <row r="138" spans="1:50" x14ac:dyDescent="0.25">
      <c r="A138" s="44" t="s">
        <v>337</v>
      </c>
      <c r="B138" s="44" t="s">
        <v>198</v>
      </c>
      <c r="C138" s="43" t="s">
        <v>324</v>
      </c>
      <c r="D138" s="43">
        <v>52</v>
      </c>
      <c r="E138" s="43">
        <v>3</v>
      </c>
      <c r="F138" s="44">
        <v>2</v>
      </c>
      <c r="G138" s="44">
        <v>3</v>
      </c>
      <c r="H138" s="45">
        <v>-10.377384450136301</v>
      </c>
      <c r="I138" s="45">
        <v>-10.5582397073339</v>
      </c>
      <c r="J138" s="45">
        <v>-0.180855257197583</v>
      </c>
      <c r="K138" s="45">
        <v>0.78370137296881603</v>
      </c>
      <c r="L138" s="44">
        <v>0</v>
      </c>
      <c r="M138" s="45">
        <v>0.49848319195361301</v>
      </c>
      <c r="N138" s="45">
        <v>0.90033042580863798</v>
      </c>
      <c r="O138" s="44">
        <v>3</v>
      </c>
      <c r="P138" s="44">
        <v>3</v>
      </c>
      <c r="Q138" s="45">
        <v>-9.1566865568238107</v>
      </c>
      <c r="R138" s="45">
        <v>-8.9985841391513794</v>
      </c>
      <c r="S138" s="45">
        <v>0.158102417672429</v>
      </c>
      <c r="T138" s="45">
        <v>0.21481096338074099</v>
      </c>
      <c r="U138" s="44">
        <v>0</v>
      </c>
      <c r="V138" s="45">
        <v>0.49848319195361301</v>
      </c>
      <c r="W138" s="45">
        <v>0.26476471340292101</v>
      </c>
      <c r="X138" s="44">
        <v>3</v>
      </c>
      <c r="Y138" s="44">
        <v>3</v>
      </c>
      <c r="Z138" s="45">
        <v>-10.9717742676154</v>
      </c>
      <c r="AA138" s="45">
        <v>-12.213116988923</v>
      </c>
      <c r="AB138" s="45">
        <v>-1.24134272130763</v>
      </c>
      <c r="AC138" s="45">
        <v>3.86031230351844E-2</v>
      </c>
      <c r="AD138" s="44">
        <v>-1</v>
      </c>
      <c r="AE138" s="45">
        <v>0.26476471340292101</v>
      </c>
      <c r="AF138" s="45">
        <v>0.65716996858664301</v>
      </c>
      <c r="AG138" s="45"/>
      <c r="AH138" s="45">
        <v>-10.227652634263301</v>
      </c>
      <c r="AI138" s="45">
        <v>-9.7407547007384103</v>
      </c>
      <c r="AJ138" s="45">
        <v>-11.2150538213094</v>
      </c>
      <c r="AK138" s="45">
        <v>-11.014014199534101</v>
      </c>
      <c r="AL138" s="45">
        <v>-11.472616347273499</v>
      </c>
      <c r="AM138" s="45">
        <v>-10.3958071137644</v>
      </c>
      <c r="AN138" s="45">
        <v>-12.3617974893564</v>
      </c>
      <c r="AO138" s="45">
        <v>-10.1612330100353</v>
      </c>
      <c r="AP138" s="45">
        <v>-12.370122659475401</v>
      </c>
      <c r="AQ138" s="45">
        <v>-11.1176789982019</v>
      </c>
      <c r="AR138" s="45">
        <v>-11.9074308179373</v>
      </c>
      <c r="AS138" s="45">
        <v>-8.99391838546779</v>
      </c>
      <c r="AT138" s="45">
        <v>-8.9288914833047794</v>
      </c>
      <c r="AU138" s="45">
        <v>-9.07294254868156</v>
      </c>
      <c r="AV138" s="45">
        <v>-9.3183816863835904</v>
      </c>
      <c r="AW138" s="45">
        <v>-8.9770416892851799</v>
      </c>
      <c r="AX138" s="45">
        <v>-9.1746362948026405</v>
      </c>
    </row>
    <row r="139" spans="1:50" x14ac:dyDescent="0.25">
      <c r="A139" s="44" t="s">
        <v>338</v>
      </c>
      <c r="B139" s="44" t="s">
        <v>198</v>
      </c>
      <c r="C139" s="43" t="s">
        <v>324</v>
      </c>
      <c r="D139" s="43">
        <v>53</v>
      </c>
      <c r="E139" s="43">
        <v>2</v>
      </c>
      <c r="F139" s="44">
        <v>2</v>
      </c>
      <c r="G139" s="44">
        <v>3</v>
      </c>
      <c r="H139" s="45">
        <v>-13.212925352631499</v>
      </c>
      <c r="I139" s="45">
        <v>-12.4507934310091</v>
      </c>
      <c r="J139" s="45">
        <v>0.76213192162241905</v>
      </c>
      <c r="K139" s="45">
        <v>0.60803088722819199</v>
      </c>
      <c r="L139" s="44">
        <v>0</v>
      </c>
      <c r="M139" s="45">
        <v>1.7451826500327501</v>
      </c>
      <c r="N139" s="45">
        <v>0.56953189598163501</v>
      </c>
      <c r="O139" s="44">
        <v>3</v>
      </c>
      <c r="P139" s="44">
        <v>3</v>
      </c>
      <c r="Q139" s="45">
        <v>-11.961028799985799</v>
      </c>
      <c r="R139" s="45">
        <v>-12.3361810517415</v>
      </c>
      <c r="S139" s="45">
        <v>-0.37515225175565597</v>
      </c>
      <c r="T139" s="45">
        <v>0.74184010074954798</v>
      </c>
      <c r="U139" s="44">
        <v>0</v>
      </c>
      <c r="V139" s="45">
        <v>1.7451826500327501</v>
      </c>
      <c r="W139" s="45">
        <v>0.50007983939561795</v>
      </c>
      <c r="X139" s="44">
        <v>3</v>
      </c>
      <c r="Y139" s="44">
        <v>3</v>
      </c>
      <c r="Z139" s="45">
        <v>-13.006566394906599</v>
      </c>
      <c r="AA139" s="45">
        <v>-14.6406720092703</v>
      </c>
      <c r="AB139" s="45">
        <v>-1.6341056143636501</v>
      </c>
      <c r="AC139" s="45">
        <v>3.76696094730678E-2</v>
      </c>
      <c r="AD139" s="44">
        <v>-1</v>
      </c>
      <c r="AE139" s="45">
        <v>0.50007983939561795</v>
      </c>
      <c r="AF139" s="45">
        <v>0.77821969084651499</v>
      </c>
      <c r="AG139" s="45"/>
      <c r="AH139" s="45">
        <v>-12.1164184767973</v>
      </c>
      <c r="AI139" s="45">
        <v>-12.8102054868809</v>
      </c>
      <c r="AJ139" s="45">
        <v>-13.3450880187664</v>
      </c>
      <c r="AK139" s="45">
        <v>-13.615645218382101</v>
      </c>
      <c r="AL139" s="45">
        <v>-13.558192689156099</v>
      </c>
      <c r="AM139" s="45">
        <v>-11.9494702506711</v>
      </c>
      <c r="AN139" s="45">
        <v>-14.966615860695899</v>
      </c>
      <c r="AO139" s="45">
        <v>-11.0111388425839</v>
      </c>
      <c r="AP139" s="45">
        <v>-14.8904957958152</v>
      </c>
      <c r="AQ139" s="45">
        <v>-14.391771199772201</v>
      </c>
      <c r="AR139" s="45">
        <v>-14.0649043712998</v>
      </c>
      <c r="AS139" s="45">
        <v>-12.288011567543</v>
      </c>
      <c r="AT139" s="45">
        <v>-12.320199074354999</v>
      </c>
      <c r="AU139" s="45">
        <v>-12.400332513326401</v>
      </c>
      <c r="AV139" s="45">
        <v>-12.596593645386401</v>
      </c>
      <c r="AW139" s="45">
        <v>-9.8881871468938005</v>
      </c>
      <c r="AX139" s="45">
        <v>-13.3983056076772</v>
      </c>
    </row>
    <row r="140" spans="1:50" x14ac:dyDescent="0.25">
      <c r="A140" s="44" t="s">
        <v>339</v>
      </c>
      <c r="B140" s="44" t="s">
        <v>198</v>
      </c>
      <c r="C140" s="43" t="s">
        <v>324</v>
      </c>
      <c r="D140" s="43">
        <v>54</v>
      </c>
      <c r="E140" s="43">
        <v>0</v>
      </c>
      <c r="F140" s="44">
        <v>2</v>
      </c>
      <c r="G140" s="44">
        <v>3</v>
      </c>
      <c r="H140" s="45">
        <v>-8.7178830463286605</v>
      </c>
      <c r="I140" s="45">
        <v>-9.35638079846888</v>
      </c>
      <c r="J140" s="45">
        <v>-0.63849775214021998</v>
      </c>
      <c r="K140" s="45">
        <v>0.495700565598587</v>
      </c>
      <c r="L140" s="44">
        <v>0</v>
      </c>
      <c r="M140" s="45">
        <v>1.08256797180652</v>
      </c>
      <c r="N140" s="45">
        <v>0.33247539609898202</v>
      </c>
      <c r="O140" s="44">
        <v>3</v>
      </c>
      <c r="P140" s="44">
        <v>3</v>
      </c>
      <c r="Q140" s="45">
        <v>-10.5832475589353</v>
      </c>
      <c r="R140" s="45">
        <v>-11.6308666053186</v>
      </c>
      <c r="S140" s="45">
        <v>-1.0476190463833099</v>
      </c>
      <c r="T140" s="45">
        <v>9.7931778223546595E-2</v>
      </c>
      <c r="U140" s="44">
        <v>0</v>
      </c>
      <c r="V140" s="45">
        <v>1.08256797180652</v>
      </c>
      <c r="W140" s="45">
        <v>0.34580818832139398</v>
      </c>
      <c r="X140" s="44">
        <v>3</v>
      </c>
      <c r="Y140" s="44">
        <v>3</v>
      </c>
      <c r="Z140" s="45">
        <v>-9.7682545384541708</v>
      </c>
      <c r="AA140" s="45">
        <v>-11.8834298619853</v>
      </c>
      <c r="AB140" s="45">
        <v>-2.1151753235311701</v>
      </c>
      <c r="AC140" s="45">
        <v>1.9380178160552199E-3</v>
      </c>
      <c r="AD140" s="44">
        <v>-1</v>
      </c>
      <c r="AE140" s="45">
        <v>0.34580818832139398</v>
      </c>
      <c r="AF140" s="45">
        <v>0.37004790358730499</v>
      </c>
      <c r="AG140" s="45"/>
      <c r="AH140" s="45">
        <v>-9.3555875202627892</v>
      </c>
      <c r="AI140" s="45">
        <v>-8.4827874391693801</v>
      </c>
      <c r="AJ140" s="45">
        <v>-10.070582318327499</v>
      </c>
      <c r="AK140" s="45">
        <v>-8.9529786534879303</v>
      </c>
      <c r="AL140" s="45">
        <v>-9.8785937767721705</v>
      </c>
      <c r="AM140" s="45">
        <v>-10.027132361043201</v>
      </c>
      <c r="AN140" s="45">
        <v>-12.033808909824099</v>
      </c>
      <c r="AO140" s="45">
        <v>-8.1074828939907295</v>
      </c>
      <c r="AP140" s="45">
        <v>-12.1285884449567</v>
      </c>
      <c r="AQ140" s="45">
        <v>-9.9345271403726993</v>
      </c>
      <c r="AR140" s="45">
        <v>-11.4878922311753</v>
      </c>
      <c r="AS140" s="45">
        <v>-12.281693501129499</v>
      </c>
      <c r="AT140" s="45">
        <v>-11.5302556530236</v>
      </c>
      <c r="AU140" s="45">
        <v>-11.0806506618028</v>
      </c>
      <c r="AV140" s="45">
        <v>-10.9296635106264</v>
      </c>
      <c r="AW140" s="45">
        <v>-9.9062942281894593</v>
      </c>
      <c r="AX140" s="45">
        <v>-10.91378493799</v>
      </c>
    </row>
    <row r="141" spans="1:50" x14ac:dyDescent="0.25">
      <c r="A141" s="44" t="s">
        <v>340</v>
      </c>
      <c r="B141" s="44" t="s">
        <v>198</v>
      </c>
      <c r="C141" s="43" t="s">
        <v>324</v>
      </c>
      <c r="D141" s="43">
        <v>54</v>
      </c>
      <c r="E141" s="43">
        <v>1</v>
      </c>
      <c r="F141" s="44">
        <v>2</v>
      </c>
      <c r="G141" s="44">
        <v>3</v>
      </c>
      <c r="H141" s="45">
        <v>-10.565841808672801</v>
      </c>
      <c r="I141" s="45">
        <v>-9.6257845599255205</v>
      </c>
      <c r="J141" s="45">
        <v>0.94005724874726804</v>
      </c>
      <c r="K141" s="45">
        <v>0.67197044133087303</v>
      </c>
      <c r="L141" s="44">
        <v>0</v>
      </c>
      <c r="M141" s="45">
        <v>2.6129092171943702</v>
      </c>
      <c r="N141" s="45">
        <v>0.94771062856223598</v>
      </c>
      <c r="O141" s="44">
        <v>3</v>
      </c>
      <c r="P141" s="44">
        <v>3</v>
      </c>
      <c r="Q141" s="45">
        <v>-11.2001443870746</v>
      </c>
      <c r="R141" s="45">
        <v>-10.815800771318701</v>
      </c>
      <c r="S141" s="45">
        <v>0.38434361575595899</v>
      </c>
      <c r="T141" s="45">
        <v>0.379239449780922</v>
      </c>
      <c r="U141" s="44">
        <v>0</v>
      </c>
      <c r="V141" s="45">
        <v>2.6129092171943702</v>
      </c>
      <c r="W141" s="45">
        <v>0.36640410053036698</v>
      </c>
      <c r="X141" s="44">
        <v>3</v>
      </c>
      <c r="Y141" s="44">
        <v>3</v>
      </c>
      <c r="Z141" s="45">
        <v>-10.0194984652027</v>
      </c>
      <c r="AA141" s="45">
        <v>-14.0647941514304</v>
      </c>
      <c r="AB141" s="45">
        <v>-4.0452956862276599</v>
      </c>
      <c r="AC141" s="45">
        <v>5.5478861776492598E-4</v>
      </c>
      <c r="AD141" s="44">
        <v>-1</v>
      </c>
      <c r="AE141" s="45">
        <v>0.36640410053036698</v>
      </c>
      <c r="AF141" s="45">
        <v>0.59448709686492296</v>
      </c>
      <c r="AG141" s="45"/>
      <c r="AH141" s="45">
        <v>-10.585123852412</v>
      </c>
      <c r="AI141" s="45">
        <v>-9.8957091966138595</v>
      </c>
      <c r="AJ141" s="45">
        <v>-10.0735326943199</v>
      </c>
      <c r="AK141" s="45">
        <v>-11.235974420731701</v>
      </c>
      <c r="AL141" s="45">
        <v>-9.3998388488762306</v>
      </c>
      <c r="AM141" s="45">
        <v>-11.730425426327299</v>
      </c>
      <c r="AN141" s="45">
        <v>-14.4377626914278</v>
      </c>
      <c r="AO141" s="45">
        <v>-6.7012569547206997</v>
      </c>
      <c r="AP141" s="45">
        <v>-14.0512920077182</v>
      </c>
      <c r="AQ141" s="45">
        <v>-10.4456712987286</v>
      </c>
      <c r="AR141" s="45">
        <v>-13.705327755145101</v>
      </c>
      <c r="AS141" s="45">
        <v>-10.757608311888299</v>
      </c>
      <c r="AT141" s="45">
        <v>-10.8458336053944</v>
      </c>
      <c r="AU141" s="45">
        <v>-10.8439603966733</v>
      </c>
      <c r="AV141" s="45">
        <v>-11.5547238056733</v>
      </c>
      <c r="AW141" s="45">
        <v>-10.4249548915997</v>
      </c>
      <c r="AX141" s="45">
        <v>-11.620754463950901</v>
      </c>
    </row>
    <row r="142" spans="1:50" x14ac:dyDescent="0.25">
      <c r="A142" s="44" t="s">
        <v>341</v>
      </c>
      <c r="B142" s="44" t="s">
        <v>198</v>
      </c>
      <c r="C142" s="43" t="s">
        <v>324</v>
      </c>
      <c r="D142" s="43">
        <v>54</v>
      </c>
      <c r="E142" s="43">
        <v>2</v>
      </c>
      <c r="F142" s="44">
        <v>2</v>
      </c>
      <c r="G142" s="44">
        <v>3</v>
      </c>
      <c r="H142" s="45">
        <v>-10.5269830853169</v>
      </c>
      <c r="I142" s="45">
        <v>-9.6364332654059499</v>
      </c>
      <c r="J142" s="45">
        <v>0.89054981991098703</v>
      </c>
      <c r="K142" s="45">
        <v>0.68160067440857797</v>
      </c>
      <c r="L142" s="44">
        <v>0</v>
      </c>
      <c r="M142" s="45">
        <v>2.5908689483543301</v>
      </c>
      <c r="N142" s="45">
        <v>0.71838524634504397</v>
      </c>
      <c r="O142" s="44">
        <v>3</v>
      </c>
      <c r="P142" s="44">
        <v>3</v>
      </c>
      <c r="Q142" s="45">
        <v>-9.6970203523704992</v>
      </c>
      <c r="R142" s="45">
        <v>-9.3284813505798994</v>
      </c>
      <c r="S142" s="45">
        <v>0.36853900179060001</v>
      </c>
      <c r="T142" s="45">
        <v>1.14721083599853E-2</v>
      </c>
      <c r="U142" s="44">
        <v>1</v>
      </c>
      <c r="V142" s="45">
        <v>2.5908689483543301</v>
      </c>
      <c r="W142" s="45">
        <v>0.55649458328145196</v>
      </c>
      <c r="X142" s="44">
        <v>3</v>
      </c>
      <c r="Y142" s="44">
        <v>3</v>
      </c>
      <c r="Z142" s="45">
        <v>-10.907877630227199</v>
      </c>
      <c r="AA142" s="45">
        <v>-12.709159684791199</v>
      </c>
      <c r="AB142" s="45">
        <v>-1.80128205456402</v>
      </c>
      <c r="AC142" s="45">
        <v>1.0348957673532701E-2</v>
      </c>
      <c r="AD142" s="44">
        <v>-1</v>
      </c>
      <c r="AE142" s="45">
        <v>0.55649458328145196</v>
      </c>
      <c r="AF142" s="45">
        <v>0.39836708163058598</v>
      </c>
      <c r="AG142" s="45"/>
      <c r="AH142" s="45">
        <v>-10.456077704558099</v>
      </c>
      <c r="AI142" s="45">
        <v>-10.019008006122</v>
      </c>
      <c r="AJ142" s="45">
        <v>-11.2086371422248</v>
      </c>
      <c r="AK142" s="45">
        <v>-11.034958164511901</v>
      </c>
      <c r="AL142" s="45">
        <v>-11.0589180438988</v>
      </c>
      <c r="AM142" s="45">
        <v>-10.7682856108267</v>
      </c>
      <c r="AN142" s="45">
        <v>-12.8061802392058</v>
      </c>
      <c r="AO142" s="45">
        <v>-6.6722192432765697</v>
      </c>
      <c r="AP142" s="45">
        <v>-13.2107643776015</v>
      </c>
      <c r="AQ142" s="45">
        <v>-11.4687949421146</v>
      </c>
      <c r="AR142" s="45">
        <v>-12.1105344375664</v>
      </c>
      <c r="AS142" s="45">
        <v>-9.3446438627391792</v>
      </c>
      <c r="AT142" s="45">
        <v>-9.2490830815559306</v>
      </c>
      <c r="AU142" s="45">
        <v>-9.39171710744459</v>
      </c>
      <c r="AV142" s="45">
        <v>-9.8158345503373408</v>
      </c>
      <c r="AW142" s="45">
        <v>-9.5672858238836405</v>
      </c>
      <c r="AX142" s="45">
        <v>-9.7079406828905306</v>
      </c>
    </row>
    <row r="143" spans="1:50" x14ac:dyDescent="0.25">
      <c r="A143" s="44" t="s">
        <v>342</v>
      </c>
      <c r="B143" s="44" t="s">
        <v>198</v>
      </c>
      <c r="C143" s="43" t="s">
        <v>324</v>
      </c>
      <c r="D143" s="43">
        <v>54</v>
      </c>
      <c r="E143" s="43">
        <v>3</v>
      </c>
      <c r="F143" s="44">
        <v>2</v>
      </c>
      <c r="G143" s="44">
        <v>3</v>
      </c>
      <c r="H143" s="45">
        <v>-9.6204962466192594</v>
      </c>
      <c r="I143" s="45">
        <v>-9.9984962139689806</v>
      </c>
      <c r="J143" s="45">
        <v>-0.37799996734971603</v>
      </c>
      <c r="K143" s="45">
        <v>0.50503276037528499</v>
      </c>
      <c r="L143" s="44">
        <v>0</v>
      </c>
      <c r="M143" s="45">
        <v>0.42946831549388198</v>
      </c>
      <c r="N143" s="45">
        <v>0.73015565993171105</v>
      </c>
      <c r="O143" s="44">
        <v>3</v>
      </c>
      <c r="P143" s="44">
        <v>3</v>
      </c>
      <c r="Q143" s="45">
        <v>-9.3401946290185993</v>
      </c>
      <c r="R143" s="45">
        <v>-9.1887609057488593</v>
      </c>
      <c r="S143" s="45">
        <v>0.151433723269738</v>
      </c>
      <c r="T143" s="45">
        <v>7.9732229994057005E-2</v>
      </c>
      <c r="U143" s="44">
        <v>0</v>
      </c>
      <c r="V143" s="45">
        <v>0.42946831549388198</v>
      </c>
      <c r="W143" s="45">
        <v>0.57951585643611503</v>
      </c>
      <c r="X143" s="44">
        <v>3</v>
      </c>
      <c r="Y143" s="44">
        <v>3</v>
      </c>
      <c r="Z143" s="45">
        <v>-10.3089979090191</v>
      </c>
      <c r="AA143" s="45">
        <v>-11.9318914939696</v>
      </c>
      <c r="AB143" s="45">
        <v>-1.6228935849505199</v>
      </c>
      <c r="AC143" s="45">
        <v>2.65113218019448E-2</v>
      </c>
      <c r="AD143" s="44">
        <v>-1</v>
      </c>
      <c r="AE143" s="45">
        <v>0.57951585643611503</v>
      </c>
      <c r="AF143" s="45">
        <v>0.57911443980763799</v>
      </c>
      <c r="AG143" s="45"/>
      <c r="AH143" s="45">
        <v>-9.6403405024854898</v>
      </c>
      <c r="AI143" s="45">
        <v>-9.1041982281598095</v>
      </c>
      <c r="AJ143" s="45">
        <v>-10.6365083346807</v>
      </c>
      <c r="AK143" s="45">
        <v>-10.1367942650787</v>
      </c>
      <c r="AL143" s="45">
        <v>-10.6501448898912</v>
      </c>
      <c r="AM143" s="45">
        <v>-10.0980116495309</v>
      </c>
      <c r="AN143" s="45">
        <v>-12.198802931476999</v>
      </c>
      <c r="AO143" s="45">
        <v>-9.5280063455543296</v>
      </c>
      <c r="AP143" s="45">
        <v>-12.329855892690601</v>
      </c>
      <c r="AQ143" s="45">
        <v>-10.3694706468217</v>
      </c>
      <c r="AR143" s="45">
        <v>-11.2670156577414</v>
      </c>
      <c r="AS143" s="45">
        <v>-9.2401797642382792</v>
      </c>
      <c r="AT143" s="45">
        <v>-9.0671021924146604</v>
      </c>
      <c r="AU143" s="45">
        <v>-9.2590007605936506</v>
      </c>
      <c r="AV143" s="45">
        <v>-9.3733174600465201</v>
      </c>
      <c r="AW143" s="45">
        <v>-9.3480449515597108</v>
      </c>
      <c r="AX143" s="45">
        <v>-9.2992214754495706</v>
      </c>
    </row>
    <row r="144" spans="1:50" x14ac:dyDescent="0.25">
      <c r="A144" s="44" t="s">
        <v>343</v>
      </c>
      <c r="B144" s="44" t="s">
        <v>198</v>
      </c>
      <c r="C144" s="43" t="s">
        <v>324</v>
      </c>
      <c r="D144" s="43">
        <v>54</v>
      </c>
      <c r="E144" s="43">
        <v>4</v>
      </c>
      <c r="F144" s="44">
        <v>2</v>
      </c>
      <c r="G144" s="44">
        <v>3</v>
      </c>
      <c r="H144" s="45">
        <v>-11.306102735186</v>
      </c>
      <c r="I144" s="45">
        <v>-11.7197955883428</v>
      </c>
      <c r="J144" s="45">
        <v>-0.413692853156785</v>
      </c>
      <c r="K144" s="45">
        <v>0.45357192287449</v>
      </c>
      <c r="L144" s="44">
        <v>0</v>
      </c>
      <c r="M144" s="45">
        <v>0.32141591837297401</v>
      </c>
      <c r="N144" s="45">
        <v>0.79287338238577998</v>
      </c>
      <c r="O144" s="44">
        <v>3</v>
      </c>
      <c r="P144" s="44">
        <v>3</v>
      </c>
      <c r="Q144" s="45">
        <v>-10.4382600791903</v>
      </c>
      <c r="R144" s="45">
        <v>-10.327449040812301</v>
      </c>
      <c r="S144" s="45">
        <v>0.11081103837800101</v>
      </c>
      <c r="T144" s="45">
        <v>0.15515767024236901</v>
      </c>
      <c r="U144" s="44">
        <v>0</v>
      </c>
      <c r="V144" s="45">
        <v>0.32141591837297401</v>
      </c>
      <c r="W144" s="45">
        <v>0.79933593416724902</v>
      </c>
      <c r="X144" s="44">
        <v>3</v>
      </c>
      <c r="Y144" s="44">
        <v>3</v>
      </c>
      <c r="Z144" s="45">
        <v>-11.730207440687</v>
      </c>
      <c r="AA144" s="45">
        <v>-13.4345891498109</v>
      </c>
      <c r="AB144" s="45">
        <v>-1.70438170912385</v>
      </c>
      <c r="AC144" s="45">
        <v>8.2206893938266801E-2</v>
      </c>
      <c r="AD144" s="44">
        <v>0</v>
      </c>
      <c r="AE144" s="45">
        <v>0.79933593416724902</v>
      </c>
      <c r="AF144" s="45">
        <v>0.9984841466212</v>
      </c>
      <c r="AG144" s="45"/>
      <c r="AH144" s="45">
        <v>-10.607679682111</v>
      </c>
      <c r="AI144" s="45">
        <v>-10.7454565898787</v>
      </c>
      <c r="AJ144" s="45">
        <v>-12.063613547508201</v>
      </c>
      <c r="AK144" s="45">
        <v>-11.866748880493301</v>
      </c>
      <c r="AL144" s="45">
        <v>-12.519329092441801</v>
      </c>
      <c r="AM144" s="45">
        <v>-11.5492758288849</v>
      </c>
      <c r="AN144" s="45">
        <v>-13.5811953873267</v>
      </c>
      <c r="AO144" s="45">
        <v>-11.5195726291666</v>
      </c>
      <c r="AP144" s="45">
        <v>-14.150474154374701</v>
      </c>
      <c r="AQ144" s="45">
        <v>-12.090538306976899</v>
      </c>
      <c r="AR144" s="45">
        <v>-12.5720979077312</v>
      </c>
      <c r="AS144" s="45">
        <v>-10.3763806783198</v>
      </c>
      <c r="AT144" s="45">
        <v>-10.204666805389399</v>
      </c>
      <c r="AU144" s="45">
        <v>-10.4012996387277</v>
      </c>
      <c r="AV144" s="45">
        <v>-10.458957387081201</v>
      </c>
      <c r="AW144" s="45">
        <v>-10.411908162325901</v>
      </c>
      <c r="AX144" s="45">
        <v>-10.443914688163799</v>
      </c>
    </row>
    <row r="145" spans="1:50" x14ac:dyDescent="0.25">
      <c r="A145" s="44" t="s">
        <v>344</v>
      </c>
      <c r="B145" s="44" t="s">
        <v>198</v>
      </c>
      <c r="C145" s="43" t="s">
        <v>324</v>
      </c>
      <c r="D145" s="43">
        <v>54</v>
      </c>
      <c r="E145" s="43">
        <v>5</v>
      </c>
      <c r="F145" s="44">
        <v>2</v>
      </c>
      <c r="G145" s="44">
        <v>3</v>
      </c>
      <c r="H145" s="45">
        <v>-12.433761206568199</v>
      </c>
      <c r="I145" s="45">
        <v>-13.138075197234601</v>
      </c>
      <c r="J145" s="45">
        <v>-0.704313990666387</v>
      </c>
      <c r="K145" s="45">
        <v>0.56851991695992299</v>
      </c>
      <c r="L145" s="44">
        <v>0</v>
      </c>
      <c r="M145" s="45">
        <v>0.94217014581293201</v>
      </c>
      <c r="N145" s="45">
        <v>1.6137712915642799</v>
      </c>
      <c r="O145" s="44">
        <v>3</v>
      </c>
      <c r="P145" s="44">
        <v>3</v>
      </c>
      <c r="Q145" s="45">
        <v>-12.6061483627646</v>
      </c>
      <c r="R145" s="45">
        <v>-13.8823536505971</v>
      </c>
      <c r="S145" s="45">
        <v>-1.2762052878325001</v>
      </c>
      <c r="T145" s="45">
        <v>6.4101235805130594E-2</v>
      </c>
      <c r="U145" s="44">
        <v>0</v>
      </c>
      <c r="V145" s="45">
        <v>0.94217014581293201</v>
      </c>
      <c r="W145" s="45">
        <v>0.55630758422334703</v>
      </c>
      <c r="X145" s="44">
        <v>3</v>
      </c>
      <c r="Y145" s="44">
        <v>3</v>
      </c>
      <c r="Z145" s="45">
        <v>-12.739478819017499</v>
      </c>
      <c r="AA145" s="45">
        <v>-14.8564445564979</v>
      </c>
      <c r="AB145" s="45">
        <v>-2.1169657374804101</v>
      </c>
      <c r="AC145" s="45">
        <v>4.8110843695978601E-2</v>
      </c>
      <c r="AD145" s="44">
        <v>-1</v>
      </c>
      <c r="AE145" s="45">
        <v>0.55630758422334703</v>
      </c>
      <c r="AF145" s="45">
        <v>1.17819093138873</v>
      </c>
      <c r="AG145" s="45"/>
      <c r="AH145" s="45">
        <v>-11.4305519187828</v>
      </c>
      <c r="AI145" s="45">
        <v>-11.292652583018899</v>
      </c>
      <c r="AJ145" s="45">
        <v>-13.0727466150729</v>
      </c>
      <c r="AK145" s="45">
        <v>-13.5748698301175</v>
      </c>
      <c r="AL145" s="45">
        <v>-13.7151379231967</v>
      </c>
      <c r="AM145" s="45">
        <v>-13.0288351729303</v>
      </c>
      <c r="AN145" s="45">
        <v>-15.494461844065301</v>
      </c>
      <c r="AO145" s="45">
        <v>-12.2552867890711</v>
      </c>
      <c r="AP145" s="45">
        <v>-14.4727939461731</v>
      </c>
      <c r="AQ145" s="45">
        <v>-14.130103629702299</v>
      </c>
      <c r="AR145" s="45">
        <v>-14.602077879255299</v>
      </c>
      <c r="AS145" s="45">
        <v>-13.778059409046699</v>
      </c>
      <c r="AT145" s="45">
        <v>-14.0509835624404</v>
      </c>
      <c r="AU145" s="45">
        <v>-13.8180179803041</v>
      </c>
      <c r="AV145" s="45">
        <v>-12.0100328214392</v>
      </c>
      <c r="AW145" s="45">
        <v>-13.5898892186352</v>
      </c>
      <c r="AX145" s="45">
        <v>-12.2185230482192</v>
      </c>
    </row>
    <row r="146" spans="1:50" x14ac:dyDescent="0.25">
      <c r="A146" s="43" t="s">
        <v>345</v>
      </c>
      <c r="B146" s="43" t="s">
        <v>346</v>
      </c>
      <c r="C146" s="43" t="s">
        <v>199</v>
      </c>
      <c r="D146" s="43">
        <v>36</v>
      </c>
      <c r="E146" s="43">
        <v>2</v>
      </c>
      <c r="F146" s="43">
        <v>3</v>
      </c>
      <c r="G146" s="43">
        <v>3</v>
      </c>
      <c r="H146" s="46">
        <v>-11.307344000000001</v>
      </c>
      <c r="I146" s="46">
        <v>-11.281267</v>
      </c>
      <c r="J146" s="46">
        <v>2.6077139999999999E-2</v>
      </c>
      <c r="K146" s="46">
        <v>0.88846795999999995</v>
      </c>
      <c r="L146" s="43">
        <v>0</v>
      </c>
      <c r="M146" s="46">
        <v>4.3382740000000003E-2</v>
      </c>
      <c r="N146" s="46">
        <v>0.29919312999999997</v>
      </c>
      <c r="O146" s="44">
        <v>3</v>
      </c>
      <c r="P146" s="44">
        <v>3</v>
      </c>
      <c r="Q146" s="45">
        <v>-10.536064688110001</v>
      </c>
      <c r="R146" s="45">
        <v>-9.6274728289160301</v>
      </c>
      <c r="S146" s="45">
        <v>0.90859185919395302</v>
      </c>
      <c r="T146" s="45">
        <v>4.6516486732989498E-2</v>
      </c>
      <c r="U146" s="44">
        <v>1</v>
      </c>
      <c r="V146" s="45">
        <v>4.3382741015951402E-2</v>
      </c>
      <c r="W146" s="45">
        <v>8.6464069228791393E-2</v>
      </c>
      <c r="X146" s="44">
        <v>3</v>
      </c>
      <c r="Y146" s="44">
        <v>3</v>
      </c>
      <c r="Z146" s="45">
        <v>-9.6779713317155593</v>
      </c>
      <c r="AA146" s="45">
        <v>-10.010433928085099</v>
      </c>
      <c r="AB146" s="45">
        <v>-0.33246259636954401</v>
      </c>
      <c r="AC146" s="45">
        <v>4.3081699556078899E-2</v>
      </c>
      <c r="AD146" s="44">
        <v>-1</v>
      </c>
      <c r="AE146" s="45">
        <v>8.6464069228791393E-2</v>
      </c>
      <c r="AF146" s="45">
        <v>0.17695908064854099</v>
      </c>
      <c r="AG146" s="46">
        <v>-11.1314949500597</v>
      </c>
      <c r="AH146" s="46">
        <v>-9.8347211685586409</v>
      </c>
      <c r="AI146" s="46">
        <v>-11.652803556224899</v>
      </c>
      <c r="AJ146" s="46">
        <v>-9.4860771078379607</v>
      </c>
      <c r="AK146" s="46">
        <v>-11.137733066502401</v>
      </c>
      <c r="AL146" s="46">
        <v>-9.7131157187500907</v>
      </c>
      <c r="AM146" s="46">
        <v>-11.331325050527999</v>
      </c>
      <c r="AN146" s="46">
        <v>-10.109894358607701</v>
      </c>
      <c r="AO146" s="46">
        <v>-11.2578761307809</v>
      </c>
      <c r="AP146" s="46">
        <v>-9.9682371275737207</v>
      </c>
      <c r="AQ146" s="46">
        <v>-11.2545989807473</v>
      </c>
      <c r="AR146" s="46">
        <v>-9.9531702980738803</v>
      </c>
      <c r="AS146" s="46">
        <v>-9.2652709065848793</v>
      </c>
      <c r="AT146" s="46">
        <v>-9.3992535879373609</v>
      </c>
      <c r="AU146" s="46">
        <v>-10.2178939922259</v>
      </c>
      <c r="AV146" s="46">
        <v>-10.392927605789801</v>
      </c>
      <c r="AW146" s="46">
        <v>-10.763057954923701</v>
      </c>
      <c r="AX146" s="46">
        <v>-10.452208503616401</v>
      </c>
    </row>
    <row r="147" spans="1:50" x14ac:dyDescent="0.25">
      <c r="A147" s="43" t="s">
        <v>122</v>
      </c>
      <c r="B147" s="43" t="s">
        <v>346</v>
      </c>
      <c r="C147" s="43" t="s">
        <v>27</v>
      </c>
      <c r="D147" s="43">
        <v>70</v>
      </c>
      <c r="E147" s="43">
        <v>4</v>
      </c>
      <c r="F147" s="43">
        <v>3</v>
      </c>
      <c r="G147" s="43">
        <v>3</v>
      </c>
      <c r="H147" s="46">
        <v>-10.379137</v>
      </c>
      <c r="I147" s="46">
        <v>-9.6133877999999999</v>
      </c>
      <c r="J147" s="46">
        <v>0.76574964999999995</v>
      </c>
      <c r="K147" s="46">
        <v>6.4529100000000001E-3</v>
      </c>
      <c r="L147" s="43">
        <v>1</v>
      </c>
      <c r="M147" s="46">
        <v>0.16418110999999999</v>
      </c>
      <c r="N147" s="46">
        <v>0.1942836</v>
      </c>
      <c r="O147" s="44">
        <v>3</v>
      </c>
      <c r="P147" s="44">
        <v>3</v>
      </c>
      <c r="Q147" s="45">
        <v>-10.5753830823709</v>
      </c>
      <c r="R147" s="45">
        <v>-9.8673960145780804</v>
      </c>
      <c r="S147" s="45">
        <v>0.70798706779278198</v>
      </c>
      <c r="T147" s="45">
        <v>9.1658365400111106E-3</v>
      </c>
      <c r="U147" s="44">
        <v>1</v>
      </c>
      <c r="V147" s="45">
        <v>0.16418111424797799</v>
      </c>
      <c r="W147" s="45">
        <v>0.37512596768824102</v>
      </c>
      <c r="X147" s="44">
        <v>3</v>
      </c>
      <c r="Y147" s="44">
        <v>3</v>
      </c>
      <c r="Z147" s="45">
        <v>-10.403276433813801</v>
      </c>
      <c r="AA147" s="45">
        <v>-9.6703803880947898</v>
      </c>
      <c r="AB147" s="45">
        <v>0.73289604571899902</v>
      </c>
      <c r="AC147" s="45">
        <v>3.7536184786509302E-2</v>
      </c>
      <c r="AD147" s="44">
        <v>1</v>
      </c>
      <c r="AE147" s="45">
        <v>0.37512596768824102</v>
      </c>
      <c r="AF147" s="45">
        <v>0.17606577820161001</v>
      </c>
      <c r="AG147" s="46">
        <v>-10.4042392220886</v>
      </c>
      <c r="AH147" s="46">
        <v>-10.517533688530699</v>
      </c>
      <c r="AI147" s="46">
        <v>-10.173523004925499</v>
      </c>
      <c r="AJ147" s="46">
        <v>-10.200517733798099</v>
      </c>
      <c r="AK147" s="46">
        <v>-10.559650157241601</v>
      </c>
      <c r="AL147" s="46">
        <v>-10.4917778791126</v>
      </c>
      <c r="AM147" s="46">
        <v>-9.44794434008619</v>
      </c>
      <c r="AN147" s="46">
        <v>-9.4239482144261206</v>
      </c>
      <c r="AO147" s="46">
        <v>-9.6159423295992799</v>
      </c>
      <c r="AP147" s="46">
        <v>-9.4850954547205202</v>
      </c>
      <c r="AQ147" s="46">
        <v>-9.7762767575805807</v>
      </c>
      <c r="AR147" s="46">
        <v>-10.1020974951377</v>
      </c>
      <c r="AS147" s="46">
        <v>-9.6359487709056495</v>
      </c>
      <c r="AT147" s="46">
        <v>-9.9027032931427392</v>
      </c>
      <c r="AU147" s="46">
        <v>-10.063535979685801</v>
      </c>
      <c r="AV147" s="46">
        <v>-10.721875727876</v>
      </c>
      <c r="AW147" s="46">
        <v>-10.4333213710589</v>
      </c>
      <c r="AX147" s="46">
        <v>-10.5709521481777</v>
      </c>
    </row>
    <row r="148" spans="1:50" x14ac:dyDescent="0.25">
      <c r="A148" s="43" t="s">
        <v>128</v>
      </c>
      <c r="B148" s="43" t="s">
        <v>346</v>
      </c>
      <c r="C148" s="43" t="s">
        <v>27</v>
      </c>
      <c r="D148" s="43">
        <v>72</v>
      </c>
      <c r="E148" s="43">
        <v>4</v>
      </c>
      <c r="F148" s="43">
        <v>3</v>
      </c>
      <c r="G148" s="43">
        <v>3</v>
      </c>
      <c r="H148" s="46">
        <v>-9.7500751999999995</v>
      </c>
      <c r="I148" s="46">
        <v>-9.0396315000000005</v>
      </c>
      <c r="J148" s="46">
        <v>0.71044364000000004</v>
      </c>
      <c r="K148" s="46">
        <v>3.1387199999999998E-3</v>
      </c>
      <c r="L148" s="43">
        <v>1</v>
      </c>
      <c r="M148" s="46">
        <v>0.17566050999999999</v>
      </c>
      <c r="N148" s="46">
        <v>8.1336729999999996E-2</v>
      </c>
      <c r="O148" s="44">
        <v>3</v>
      </c>
      <c r="P148" s="44">
        <v>3</v>
      </c>
      <c r="Q148" s="45">
        <v>-10.1576815724209</v>
      </c>
      <c r="R148" s="45">
        <v>-9.6545886265305896</v>
      </c>
      <c r="S148" s="45">
        <v>0.50309294589032805</v>
      </c>
      <c r="T148" s="45">
        <v>3.56594703964835E-3</v>
      </c>
      <c r="U148" s="44">
        <v>1</v>
      </c>
      <c r="V148" s="45">
        <v>0.17566051246131301</v>
      </c>
      <c r="W148" s="45">
        <v>0.17302369693075301</v>
      </c>
      <c r="X148" s="44">
        <v>3</v>
      </c>
      <c r="Y148" s="44">
        <v>3</v>
      </c>
      <c r="Z148" s="45">
        <v>-9.9525128685666893</v>
      </c>
      <c r="AA148" s="45">
        <v>-9.3799811586806108</v>
      </c>
      <c r="AB148" s="45">
        <v>0.57253170988608204</v>
      </c>
      <c r="AC148" s="45">
        <v>2.2122210449695801E-2</v>
      </c>
      <c r="AD148" s="44">
        <v>1</v>
      </c>
      <c r="AE148" s="45">
        <v>0.17302369693075301</v>
      </c>
      <c r="AF148" s="45">
        <v>0.21121731560225801</v>
      </c>
      <c r="AG148" s="46">
        <v>-10.459216113899</v>
      </c>
      <c r="AH148" s="46">
        <v>-10.146280184463301</v>
      </c>
      <c r="AI148" s="46">
        <v>-9.8438495549541596</v>
      </c>
      <c r="AJ148" s="46">
        <v>-9.7273583063653497</v>
      </c>
      <c r="AK148" s="46">
        <v>-9.7077086289167305</v>
      </c>
      <c r="AL148" s="46">
        <v>-9.9839001148714299</v>
      </c>
      <c r="AM148" s="46">
        <v>-8.8938962704157607</v>
      </c>
      <c r="AN148" s="46">
        <v>-9.2916122192995996</v>
      </c>
      <c r="AO148" s="46">
        <v>-8.9903208302637303</v>
      </c>
      <c r="AP148" s="46">
        <v>-9.2689870292857499</v>
      </c>
      <c r="AQ148" s="46">
        <v>-9.2346774740280093</v>
      </c>
      <c r="AR148" s="46">
        <v>-9.5793442274564597</v>
      </c>
      <c r="AS148" s="46">
        <v>-9.5456714454802398</v>
      </c>
      <c r="AT148" s="46">
        <v>-9.7200234084697108</v>
      </c>
      <c r="AU148" s="46">
        <v>-9.6980710256418305</v>
      </c>
      <c r="AV148" s="46">
        <v>-10.253311973688399</v>
      </c>
      <c r="AW148" s="46">
        <v>-10.044594101763501</v>
      </c>
      <c r="AX148" s="46">
        <v>-10.1751386418109</v>
      </c>
    </row>
    <row r="149" spans="1:50" x14ac:dyDescent="0.25">
      <c r="A149" s="43" t="s">
        <v>347</v>
      </c>
      <c r="B149" s="43" t="s">
        <v>346</v>
      </c>
      <c r="C149" s="43" t="s">
        <v>27</v>
      </c>
      <c r="D149" s="43">
        <v>72</v>
      </c>
      <c r="E149" s="43">
        <v>5</v>
      </c>
      <c r="F149" s="43">
        <v>3</v>
      </c>
      <c r="G149" s="43">
        <v>3</v>
      </c>
      <c r="H149" s="46">
        <v>-10.356263999999999</v>
      </c>
      <c r="I149" s="46">
        <v>-10.513336000000001</v>
      </c>
      <c r="J149" s="46">
        <v>-0.15707270000000001</v>
      </c>
      <c r="K149" s="46">
        <v>0.62109097000000002</v>
      </c>
      <c r="L149" s="43">
        <v>0</v>
      </c>
      <c r="M149" s="46">
        <v>0.41078477000000002</v>
      </c>
      <c r="N149" s="46">
        <v>0.29996105000000001</v>
      </c>
      <c r="O149" s="44">
        <v>3</v>
      </c>
      <c r="P149" s="44">
        <v>3</v>
      </c>
      <c r="Q149" s="45">
        <v>-10.1825421559793</v>
      </c>
      <c r="R149" s="45">
        <v>-9.7169614239188604</v>
      </c>
      <c r="S149" s="45">
        <v>0.46558073206041201</v>
      </c>
      <c r="T149" s="45">
        <v>8.8273819937157091E-3</v>
      </c>
      <c r="U149" s="44">
        <v>1</v>
      </c>
      <c r="V149" s="45">
        <v>0.41078477114328299</v>
      </c>
      <c r="W149" s="45">
        <v>0.32091098518236799</v>
      </c>
      <c r="X149" s="44">
        <v>3</v>
      </c>
      <c r="Y149" s="44">
        <v>3</v>
      </c>
      <c r="Z149" s="45">
        <v>-10.294001730715401</v>
      </c>
      <c r="AA149" s="45">
        <v>-10.0276232890523</v>
      </c>
      <c r="AB149" s="45">
        <v>0.26637844166310198</v>
      </c>
      <c r="AC149" s="45">
        <v>0.51446725770984603</v>
      </c>
      <c r="AD149" s="44">
        <v>0</v>
      </c>
      <c r="AE149" s="45">
        <v>0.32091098518236799</v>
      </c>
      <c r="AF149" s="45">
        <v>0.56047960657071105</v>
      </c>
      <c r="AG149" s="46">
        <v>-9.6986673198243203</v>
      </c>
      <c r="AH149" s="46">
        <v>-10.939109050437301</v>
      </c>
      <c r="AI149" s="46">
        <v>-10.5911913032326</v>
      </c>
      <c r="AJ149" s="46">
        <v>-9.9265615593775092</v>
      </c>
      <c r="AK149" s="46">
        <v>-10.018383425613001</v>
      </c>
      <c r="AL149" s="46">
        <v>-10.0163345823313</v>
      </c>
      <c r="AM149" s="46">
        <v>-10.899604763902</v>
      </c>
      <c r="AN149" s="46">
        <v>-9.7826484203481296</v>
      </c>
      <c r="AO149" s="46">
        <v>-10.5586169103857</v>
      </c>
      <c r="AP149" s="46">
        <v>-10.390889347223499</v>
      </c>
      <c r="AQ149" s="46">
        <v>-10.0817872338159</v>
      </c>
      <c r="AR149" s="46">
        <v>-9.9093320995851606</v>
      </c>
      <c r="AS149" s="46">
        <v>-9.5955243008664208</v>
      </c>
      <c r="AT149" s="46">
        <v>-9.8551009559448293</v>
      </c>
      <c r="AU149" s="46">
        <v>-9.7002590149453294</v>
      </c>
      <c r="AV149" s="46">
        <v>-10.248490783967</v>
      </c>
      <c r="AW149" s="46">
        <v>-10.058786878533599</v>
      </c>
      <c r="AX149" s="46">
        <v>-10.2403488054372</v>
      </c>
    </row>
    <row r="150" spans="1:50" x14ac:dyDescent="0.25">
      <c r="A150" s="43" t="s">
        <v>348</v>
      </c>
      <c r="B150" s="43" t="s">
        <v>346</v>
      </c>
      <c r="C150" s="43" t="s">
        <v>27</v>
      </c>
      <c r="D150" s="43">
        <v>74</v>
      </c>
      <c r="E150" s="43">
        <v>7</v>
      </c>
      <c r="F150" s="43">
        <v>3</v>
      </c>
      <c r="G150" s="43">
        <v>3</v>
      </c>
      <c r="H150" s="46">
        <v>-10.174828</v>
      </c>
      <c r="I150" s="46">
        <v>-10.121767999999999</v>
      </c>
      <c r="J150" s="46">
        <v>5.305986E-2</v>
      </c>
      <c r="K150" s="46">
        <v>0.75385413999999995</v>
      </c>
      <c r="L150" s="43">
        <v>0</v>
      </c>
      <c r="M150" s="46">
        <v>0.24762593999999999</v>
      </c>
      <c r="N150" s="46">
        <v>0.11643107</v>
      </c>
      <c r="O150" s="44">
        <v>3</v>
      </c>
      <c r="P150" s="44">
        <v>3</v>
      </c>
      <c r="Q150" s="45">
        <v>-9.6776571260547701</v>
      </c>
      <c r="R150" s="45">
        <v>-9.4566181195093293</v>
      </c>
      <c r="S150" s="45">
        <v>0.22103900654544401</v>
      </c>
      <c r="T150" s="45">
        <v>7.2731773024819105E-2</v>
      </c>
      <c r="U150" s="44">
        <v>0</v>
      </c>
      <c r="V150" s="45">
        <v>0.247625940167532</v>
      </c>
      <c r="W150" s="45">
        <v>6.0694135545809803E-2</v>
      </c>
      <c r="X150" s="44">
        <v>3</v>
      </c>
      <c r="Y150" s="44">
        <v>3</v>
      </c>
      <c r="Z150" s="45">
        <v>-10.5184109679674</v>
      </c>
      <c r="AA150" s="45">
        <v>-9.78137556368746</v>
      </c>
      <c r="AB150" s="45">
        <v>0.73703540427999004</v>
      </c>
      <c r="AC150" s="45">
        <v>2.6231791188007201E-2</v>
      </c>
      <c r="AD150" s="44">
        <v>1</v>
      </c>
      <c r="AE150" s="45">
        <v>6.0694135545809803E-2</v>
      </c>
      <c r="AF150" s="45">
        <v>0.36582089109351201</v>
      </c>
      <c r="AG150" s="46">
        <v>-11.0715627521335</v>
      </c>
      <c r="AH150" s="46">
        <v>-10.740542918598701</v>
      </c>
      <c r="AI150" s="46">
        <v>-10.307504804738199</v>
      </c>
      <c r="AJ150" s="46">
        <v>-10.0961891285869</v>
      </c>
      <c r="AK150" s="46">
        <v>-10.1272985732792</v>
      </c>
      <c r="AL150" s="46">
        <v>-10.718500856716799</v>
      </c>
      <c r="AM150" s="46">
        <v>-10.3769811264293</v>
      </c>
      <c r="AN150" s="46">
        <v>-9.7546553436238206</v>
      </c>
      <c r="AO150" s="46">
        <v>-9.8824999143155701</v>
      </c>
      <c r="AP150" s="46">
        <v>-9.73862595558181</v>
      </c>
      <c r="AQ150" s="46">
        <v>-10.105822600700201</v>
      </c>
      <c r="AR150" s="46">
        <v>-9.8508453918567493</v>
      </c>
      <c r="AS150" s="46">
        <v>-9.4020174878049296</v>
      </c>
      <c r="AT150" s="46">
        <v>-9.5363015511090303</v>
      </c>
      <c r="AU150" s="46">
        <v>-9.4315353196140208</v>
      </c>
      <c r="AV150" s="46">
        <v>-9.7723935255385896</v>
      </c>
      <c r="AW150" s="46">
        <v>-9.5149253532490405</v>
      </c>
      <c r="AX150" s="46">
        <v>-9.7456524993766802</v>
      </c>
    </row>
    <row r="151" spans="1:50" x14ac:dyDescent="0.25">
      <c r="A151" s="43" t="s">
        <v>349</v>
      </c>
      <c r="B151" s="43" t="s">
        <v>346</v>
      </c>
      <c r="C151" s="43" t="s">
        <v>27</v>
      </c>
      <c r="D151" s="43">
        <v>74</v>
      </c>
      <c r="E151" s="43">
        <v>8</v>
      </c>
      <c r="F151" s="43">
        <v>3</v>
      </c>
      <c r="G151" s="43">
        <v>3</v>
      </c>
      <c r="H151" s="46">
        <v>-10.814773000000001</v>
      </c>
      <c r="I151" s="46">
        <v>-10.812709</v>
      </c>
      <c r="J151" s="46">
        <v>2.0640900000000002E-3</v>
      </c>
      <c r="K151" s="46">
        <v>0.99153464999999996</v>
      </c>
      <c r="L151" s="43">
        <v>0</v>
      </c>
      <c r="M151" s="46">
        <v>0.20868887999999999</v>
      </c>
      <c r="N151" s="46">
        <v>0.23826196999999999</v>
      </c>
      <c r="O151" s="44">
        <v>3</v>
      </c>
      <c r="P151" s="44">
        <v>3</v>
      </c>
      <c r="Q151" s="45">
        <v>-9.9907424859535894</v>
      </c>
      <c r="R151" s="45">
        <v>-9.8605737127990896</v>
      </c>
      <c r="S151" s="45">
        <v>0.13016877315450201</v>
      </c>
      <c r="T151" s="45">
        <v>0.24164325904453299</v>
      </c>
      <c r="U151" s="44">
        <v>0</v>
      </c>
      <c r="V151" s="45">
        <v>0.20868888499104199</v>
      </c>
      <c r="W151" s="45">
        <v>0.25228231775509802</v>
      </c>
      <c r="X151" s="44">
        <v>3</v>
      </c>
      <c r="Y151" s="44">
        <v>3</v>
      </c>
      <c r="Z151" s="45">
        <v>-10.9672377839648</v>
      </c>
      <c r="AA151" s="45">
        <v>-10.3559904508261</v>
      </c>
      <c r="AB151" s="45">
        <v>0.61124733313874202</v>
      </c>
      <c r="AC151" s="45">
        <v>4.8087336794043402E-2</v>
      </c>
      <c r="AD151" s="44">
        <v>1</v>
      </c>
      <c r="AE151" s="45">
        <v>0.25228231775509802</v>
      </c>
      <c r="AF151" s="45">
        <v>0.27898759136975099</v>
      </c>
      <c r="AG151" s="46">
        <v>-10.0896798569706</v>
      </c>
      <c r="AH151" s="46">
        <v>-11.1871994728047</v>
      </c>
      <c r="AI151" s="46">
        <v>-10.600862146878701</v>
      </c>
      <c r="AJ151" s="46">
        <v>-10.6534268197874</v>
      </c>
      <c r="AK151" s="46">
        <v>-10.771892863825199</v>
      </c>
      <c r="AL151" s="46">
        <v>-11.061087059302301</v>
      </c>
      <c r="AM151" s="46">
        <v>-11.0458777016105</v>
      </c>
      <c r="AN151" s="46">
        <v>-10.135577284491401</v>
      </c>
      <c r="AO151" s="46">
        <v>-10.643444268509599</v>
      </c>
      <c r="AP151" s="46">
        <v>-10.301242813278501</v>
      </c>
      <c r="AQ151" s="46">
        <v>-10.7488035330889</v>
      </c>
      <c r="AR151" s="46">
        <v>-10.6311512547082</v>
      </c>
      <c r="AS151" s="46">
        <v>-9.6860768489386295</v>
      </c>
      <c r="AT151" s="46">
        <v>-9.9578565090628004</v>
      </c>
      <c r="AU151" s="46">
        <v>-9.9377877803958494</v>
      </c>
      <c r="AV151" s="46">
        <v>-10.063740619653</v>
      </c>
      <c r="AW151" s="46">
        <v>-9.9591137033386907</v>
      </c>
      <c r="AX151" s="46">
        <v>-9.9493731348690702</v>
      </c>
    </row>
    <row r="152" spans="1:50" x14ac:dyDescent="0.25">
      <c r="A152" s="43" t="s">
        <v>350</v>
      </c>
      <c r="B152" s="43" t="s">
        <v>346</v>
      </c>
      <c r="C152" s="43" t="s">
        <v>27</v>
      </c>
      <c r="D152" s="43">
        <v>76</v>
      </c>
      <c r="E152" s="43">
        <v>9</v>
      </c>
      <c r="F152" s="43">
        <v>3</v>
      </c>
      <c r="G152" s="43">
        <v>3</v>
      </c>
      <c r="H152" s="46">
        <v>-10.185622</v>
      </c>
      <c r="I152" s="46">
        <v>-10.342801</v>
      </c>
      <c r="J152" s="46">
        <v>-0.15717880000000001</v>
      </c>
      <c r="K152" s="46">
        <v>0.40165253000000001</v>
      </c>
      <c r="L152" s="43">
        <v>0</v>
      </c>
      <c r="M152" s="46">
        <v>0.13897699999999999</v>
      </c>
      <c r="N152" s="46">
        <v>0.25503221999999998</v>
      </c>
      <c r="O152" s="44">
        <v>3</v>
      </c>
      <c r="P152" s="44">
        <v>3</v>
      </c>
      <c r="Q152" s="45">
        <v>-9.6461930923344106</v>
      </c>
      <c r="R152" s="45">
        <v>-9.4696626995064204</v>
      </c>
      <c r="S152" s="45">
        <v>0.17653039282798499</v>
      </c>
      <c r="T152" s="45">
        <v>0.14308316713123601</v>
      </c>
      <c r="U152" s="44">
        <v>0</v>
      </c>
      <c r="V152" s="45">
        <v>0.138977003133822</v>
      </c>
      <c r="W152" s="45">
        <v>4.6118360767677002E-2</v>
      </c>
      <c r="X152" s="44">
        <v>3</v>
      </c>
      <c r="Y152" s="44">
        <v>3</v>
      </c>
      <c r="Z152" s="45">
        <v>-10.7377716912289</v>
      </c>
      <c r="AA152" s="45">
        <v>-9.8796321618559109</v>
      </c>
      <c r="AB152" s="45">
        <v>0.85813952937297899</v>
      </c>
      <c r="AC152" s="45">
        <v>5.8403990915121502E-2</v>
      </c>
      <c r="AD152" s="44">
        <v>0</v>
      </c>
      <c r="AE152" s="45">
        <v>4.6118360767677002E-2</v>
      </c>
      <c r="AF152" s="45">
        <v>0.56403371085576304</v>
      </c>
      <c r="AG152" s="46">
        <v>-9.9211475992087408</v>
      </c>
      <c r="AH152" s="46">
        <v>-11.276399096747699</v>
      </c>
      <c r="AI152" s="46">
        <v>-10.430026009358</v>
      </c>
      <c r="AJ152" s="46">
        <v>-10.1513705943653</v>
      </c>
      <c r="AK152" s="46">
        <v>-10.2056927335233</v>
      </c>
      <c r="AL152" s="46">
        <v>-10.7855453825737</v>
      </c>
      <c r="AM152" s="46">
        <v>-10.5030185689217</v>
      </c>
      <c r="AN152" s="46">
        <v>-9.8323086448356598</v>
      </c>
      <c r="AO152" s="46">
        <v>-10.254797043534101</v>
      </c>
      <c r="AP152" s="46">
        <v>-9.9244426024177201</v>
      </c>
      <c r="AQ152" s="46">
        <v>-10.270587088214899</v>
      </c>
      <c r="AR152" s="46">
        <v>-9.8821452383143509</v>
      </c>
      <c r="AS152" s="46">
        <v>-9.3444412658188298</v>
      </c>
      <c r="AT152" s="46">
        <v>-9.6539621508624407</v>
      </c>
      <c r="AU152" s="46">
        <v>-9.4105846818379995</v>
      </c>
      <c r="AV152" s="46">
        <v>-9.6343328166341298</v>
      </c>
      <c r="AW152" s="46">
        <v>-9.6122673591021606</v>
      </c>
      <c r="AX152" s="46">
        <v>-9.6919791012669396</v>
      </c>
    </row>
    <row r="153" spans="1:50" x14ac:dyDescent="0.25">
      <c r="A153" s="43" t="s">
        <v>351</v>
      </c>
      <c r="B153" s="43" t="s">
        <v>346</v>
      </c>
      <c r="C153" s="43" t="s">
        <v>38</v>
      </c>
      <c r="D153" s="43">
        <v>40</v>
      </c>
      <c r="E153" s="43">
        <v>1</v>
      </c>
      <c r="F153" s="43">
        <v>3</v>
      </c>
      <c r="G153" s="43">
        <v>3</v>
      </c>
      <c r="H153" s="46">
        <v>-10.037512</v>
      </c>
      <c r="I153" s="46">
        <v>-10.199201</v>
      </c>
      <c r="J153" s="46">
        <v>-0.16168950000000001</v>
      </c>
      <c r="K153" s="46">
        <v>0.29220098</v>
      </c>
      <c r="L153" s="43">
        <v>0</v>
      </c>
      <c r="M153" s="46">
        <v>0.18902643999999999</v>
      </c>
      <c r="N153" s="46">
        <v>0.13289092</v>
      </c>
      <c r="O153" s="44">
        <v>3</v>
      </c>
      <c r="P153" s="44">
        <v>3</v>
      </c>
      <c r="Q153" s="45">
        <v>-10.563144095642601</v>
      </c>
      <c r="R153" s="45">
        <v>-8.2959525769811506</v>
      </c>
      <c r="S153" s="45">
        <v>2.2671915186614702</v>
      </c>
      <c r="T153" s="45">
        <v>6.04762508148172E-5</v>
      </c>
      <c r="U153" s="44">
        <v>1</v>
      </c>
      <c r="V153" s="45">
        <v>0.18902644277071201</v>
      </c>
      <c r="W153" s="45">
        <v>0.111008934096768</v>
      </c>
      <c r="X153" s="44">
        <v>3</v>
      </c>
      <c r="Y153" s="44">
        <v>3</v>
      </c>
      <c r="Z153" s="45">
        <v>-6.9879993933767999</v>
      </c>
      <c r="AA153" s="45">
        <v>-8.4957599789589295</v>
      </c>
      <c r="AB153" s="45">
        <v>-1.5077605855821199</v>
      </c>
      <c r="AC153" s="45">
        <v>5.7313012369486002E-5</v>
      </c>
      <c r="AD153" s="44">
        <v>-1</v>
      </c>
      <c r="AE153" s="45">
        <v>0.111008934096768</v>
      </c>
      <c r="AF153" s="45">
        <v>9.4734514379687496E-2</v>
      </c>
      <c r="AG153" s="46">
        <v>-10.5637118540124</v>
      </c>
      <c r="AH153" s="46">
        <v>-6.9011099138183001</v>
      </c>
      <c r="AI153" s="46">
        <v>-9.9164395560768597</v>
      </c>
      <c r="AJ153" s="46">
        <v>-7.0889966480558799</v>
      </c>
      <c r="AK153" s="46">
        <v>-10.1796942025269</v>
      </c>
      <c r="AL153" s="46">
        <v>-6.9738916182562303</v>
      </c>
      <c r="AM153" s="46">
        <v>-10.365460976886601</v>
      </c>
      <c r="AN153" s="46">
        <v>-8.6169753364769992</v>
      </c>
      <c r="AO153" s="46">
        <v>-9.9935997517871105</v>
      </c>
      <c r="AP153" s="46">
        <v>-8.3990536675994107</v>
      </c>
      <c r="AQ153" s="46">
        <v>-10.238542313552699</v>
      </c>
      <c r="AR153" s="46">
        <v>-8.4712509328003698</v>
      </c>
      <c r="AS153" s="46">
        <v>-8.0973756579767997</v>
      </c>
      <c r="AT153" s="46">
        <v>-8.4463076273865294</v>
      </c>
      <c r="AU153" s="46">
        <v>-8.3441744455801192</v>
      </c>
      <c r="AV153" s="46">
        <v>-10.4646278161403</v>
      </c>
      <c r="AW153" s="46">
        <v>-10.512308805172401</v>
      </c>
      <c r="AX153" s="46">
        <v>-10.7124956656151</v>
      </c>
    </row>
    <row r="154" spans="1:50" x14ac:dyDescent="0.25">
      <c r="A154" s="43" t="s">
        <v>352</v>
      </c>
      <c r="B154" s="43" t="s">
        <v>346</v>
      </c>
      <c r="C154" s="43" t="s">
        <v>38</v>
      </c>
      <c r="D154" s="43">
        <v>40</v>
      </c>
      <c r="E154" s="43">
        <v>1</v>
      </c>
      <c r="F154" s="43">
        <v>3</v>
      </c>
      <c r="G154" s="43">
        <v>3</v>
      </c>
      <c r="H154" s="46">
        <v>-8.3213013</v>
      </c>
      <c r="I154" s="46">
        <v>-8.3096794000000003</v>
      </c>
      <c r="J154" s="46">
        <v>1.1621879999999999E-2</v>
      </c>
      <c r="K154" s="46">
        <v>0.74104400000000004</v>
      </c>
      <c r="L154" s="43">
        <v>0</v>
      </c>
      <c r="M154" s="46">
        <v>9.2963400000000002E-3</v>
      </c>
      <c r="N154" s="46">
        <v>5.6059350000000001E-2</v>
      </c>
      <c r="O154" s="44">
        <v>3</v>
      </c>
      <c r="P154" s="44">
        <v>3</v>
      </c>
      <c r="Q154" s="45">
        <v>-8.4663032752308496</v>
      </c>
      <c r="R154" s="45">
        <v>-7.4071175468218096</v>
      </c>
      <c r="S154" s="45">
        <v>1.05918572840904</v>
      </c>
      <c r="T154" s="45">
        <v>4.8426112416428702E-4</v>
      </c>
      <c r="U154" s="44">
        <v>1</v>
      </c>
      <c r="V154" s="45">
        <v>9.2963406731723704E-3</v>
      </c>
      <c r="W154" s="45">
        <v>0.10921195132999301</v>
      </c>
      <c r="X154" s="44">
        <v>3</v>
      </c>
      <c r="Y154" s="44">
        <v>3</v>
      </c>
      <c r="Z154" s="45">
        <v>-6.6274907103449801</v>
      </c>
      <c r="AA154" s="45">
        <v>-7.2644889178009597</v>
      </c>
      <c r="AB154" s="45">
        <v>-0.63699820745598101</v>
      </c>
      <c r="AC154" s="45">
        <v>6.90047560760963E-4</v>
      </c>
      <c r="AD154" s="44">
        <v>-1</v>
      </c>
      <c r="AE154" s="45">
        <v>0.10921195132999301</v>
      </c>
      <c r="AF154" s="45">
        <v>4.01234007386439E-2</v>
      </c>
      <c r="AG154" s="46">
        <v>-9.8080022641238092</v>
      </c>
      <c r="AH154" s="46">
        <v>-6.6225284584142798</v>
      </c>
      <c r="AI154" s="46">
        <v>-8.3643414024095595</v>
      </c>
      <c r="AJ154" s="46">
        <v>-6.6698644337272199</v>
      </c>
      <c r="AK154" s="46">
        <v>-8.2579086522604701</v>
      </c>
      <c r="AL154" s="46">
        <v>-6.5900792388934404</v>
      </c>
      <c r="AM154" s="46">
        <v>-8.2991826082126696</v>
      </c>
      <c r="AN154" s="46">
        <v>-7.3905369269635104</v>
      </c>
      <c r="AO154" s="46">
        <v>-8.3129823093080102</v>
      </c>
      <c r="AP154" s="46">
        <v>-7.2048077941511597</v>
      </c>
      <c r="AQ154" s="46">
        <v>-8.3168732899143496</v>
      </c>
      <c r="AR154" s="46">
        <v>-7.1981220322882002</v>
      </c>
      <c r="AS154" s="46">
        <v>-7.48566587985502</v>
      </c>
      <c r="AT154" s="46">
        <v>-7.34719912655261</v>
      </c>
      <c r="AU154" s="46">
        <v>-7.3884876340578103</v>
      </c>
      <c r="AV154" s="46">
        <v>-8.3450229634088107</v>
      </c>
      <c r="AW154" s="46">
        <v>-8.4041332087578304</v>
      </c>
      <c r="AX154" s="46">
        <v>-8.6497536535259005</v>
      </c>
    </row>
    <row r="155" spans="1:50" x14ac:dyDescent="0.25">
      <c r="A155" s="43" t="s">
        <v>353</v>
      </c>
      <c r="B155" s="43" t="s">
        <v>346</v>
      </c>
      <c r="C155" s="43" t="s">
        <v>38</v>
      </c>
      <c r="D155" s="43">
        <v>40</v>
      </c>
      <c r="E155" s="43">
        <v>2</v>
      </c>
      <c r="F155" s="43">
        <v>3</v>
      </c>
      <c r="G155" s="43">
        <v>3</v>
      </c>
      <c r="H155" s="46">
        <v>-9.8182820999999993</v>
      </c>
      <c r="I155" s="46">
        <v>-9.7830893999999997</v>
      </c>
      <c r="J155" s="46">
        <v>3.5192710000000002E-2</v>
      </c>
      <c r="K155" s="46">
        <v>0.37759924</v>
      </c>
      <c r="L155" s="43">
        <v>0</v>
      </c>
      <c r="M155" s="46">
        <v>5.3799430000000002E-2</v>
      </c>
      <c r="N155" s="46">
        <v>2.9761889999999999E-2</v>
      </c>
      <c r="O155" s="44">
        <v>3</v>
      </c>
      <c r="P155" s="44">
        <v>3</v>
      </c>
      <c r="Q155" s="45">
        <v>-9.9530070617803705</v>
      </c>
      <c r="R155" s="45">
        <v>-8.6654960631364801</v>
      </c>
      <c r="S155" s="45">
        <v>1.28751099864389</v>
      </c>
      <c r="T155" s="45">
        <v>6.3972870104635699E-3</v>
      </c>
      <c r="U155" s="44">
        <v>1</v>
      </c>
      <c r="V155" s="45">
        <v>5.37994337041066E-2</v>
      </c>
      <c r="W155" s="45">
        <v>0.17621047300465001</v>
      </c>
      <c r="X155" s="44">
        <v>3</v>
      </c>
      <c r="Y155" s="44">
        <v>3</v>
      </c>
      <c r="Z155" s="45">
        <v>-8.4934829771402303</v>
      </c>
      <c r="AA155" s="45">
        <v>-8.8785838450113399</v>
      </c>
      <c r="AB155" s="45">
        <v>-0.38510086787110798</v>
      </c>
      <c r="AC155" s="45">
        <v>2.9324179213504699E-2</v>
      </c>
      <c r="AD155" s="44">
        <v>-1</v>
      </c>
      <c r="AE155" s="45">
        <v>0.17621047300465001</v>
      </c>
      <c r="AF155" s="45">
        <v>9.6258414138100906E-2</v>
      </c>
      <c r="AG155" s="46">
        <v>-12.6818318107974</v>
      </c>
      <c r="AH155" s="46">
        <v>-8.6044621754426593</v>
      </c>
      <c r="AI155" s="46">
        <v>-9.7950228261372594</v>
      </c>
      <c r="AJ155" s="46">
        <v>-8.4326646398179896</v>
      </c>
      <c r="AK155" s="46">
        <v>-9.8518212028977992</v>
      </c>
      <c r="AL155" s="46">
        <v>-8.44332211616004</v>
      </c>
      <c r="AM155" s="46">
        <v>-9.8082988764593608</v>
      </c>
      <c r="AN155" s="46">
        <v>-9.0818380515765593</v>
      </c>
      <c r="AO155" s="46">
        <v>-9.7213141228443707</v>
      </c>
      <c r="AP155" s="46">
        <v>-8.7850762510537397</v>
      </c>
      <c r="AQ155" s="46">
        <v>-9.8196551703700603</v>
      </c>
      <c r="AR155" s="46">
        <v>-8.7688372324037207</v>
      </c>
      <c r="AS155" s="46">
        <v>-8.31719629407025</v>
      </c>
      <c r="AT155" s="46">
        <v>-8.5476155404524494</v>
      </c>
      <c r="AU155" s="46">
        <v>-9.1316763548867392</v>
      </c>
      <c r="AV155" s="46">
        <v>-9.8764706889087908</v>
      </c>
      <c r="AW155" s="46">
        <v>-9.9542889736844096</v>
      </c>
      <c r="AX155" s="46">
        <v>-10.028261522747901</v>
      </c>
    </row>
    <row r="156" spans="1:50" x14ac:dyDescent="0.25">
      <c r="A156" s="43" t="s">
        <v>354</v>
      </c>
      <c r="B156" s="43" t="s">
        <v>346</v>
      </c>
      <c r="C156" s="43" t="s">
        <v>38</v>
      </c>
      <c r="D156" s="43">
        <v>40</v>
      </c>
      <c r="E156" s="43">
        <v>2</v>
      </c>
      <c r="F156" s="43">
        <v>3</v>
      </c>
      <c r="G156" s="43">
        <v>3</v>
      </c>
      <c r="H156" s="46">
        <v>-13.104336</v>
      </c>
      <c r="I156" s="46">
        <v>-12.897809000000001</v>
      </c>
      <c r="J156" s="46">
        <v>0.20652709999999999</v>
      </c>
      <c r="K156" s="46">
        <v>0.48789906999999999</v>
      </c>
      <c r="L156" s="43">
        <v>0</v>
      </c>
      <c r="M156" s="46">
        <v>0.17830698</v>
      </c>
      <c r="N156" s="46">
        <v>0.43349577</v>
      </c>
      <c r="O156" s="44">
        <v>3</v>
      </c>
      <c r="P156" s="44">
        <v>3</v>
      </c>
      <c r="Q156" s="45">
        <v>-12.9684523930497</v>
      </c>
      <c r="R156" s="45">
        <v>-12.7311252305546</v>
      </c>
      <c r="S156" s="45">
        <v>0.237327162495067</v>
      </c>
      <c r="T156" s="45">
        <v>0.17909547228857001</v>
      </c>
      <c r="U156" s="44">
        <v>0</v>
      </c>
      <c r="V156" s="45">
        <v>0.17830697856941699</v>
      </c>
      <c r="W156" s="45">
        <v>0.19551649273969299</v>
      </c>
      <c r="X156" s="44">
        <v>3</v>
      </c>
      <c r="Y156" s="44">
        <v>3</v>
      </c>
      <c r="Z156" s="45">
        <v>-12.7317217424392</v>
      </c>
      <c r="AA156" s="45">
        <v>-12.6548746626934</v>
      </c>
      <c r="AB156" s="45">
        <v>7.6847079745766295E-2</v>
      </c>
      <c r="AC156" s="45">
        <v>0.56117487721512804</v>
      </c>
      <c r="AD156" s="44">
        <v>0</v>
      </c>
      <c r="AE156" s="45">
        <v>0.19551649273969299</v>
      </c>
      <c r="AF156" s="45">
        <v>7.7472837322208304E-2</v>
      </c>
      <c r="AG156" s="46">
        <v>-10.016400933115801</v>
      </c>
      <c r="AH156" s="46">
        <v>-12.726757531573901</v>
      </c>
      <c r="AI156" s="46">
        <v>-13.083131347437501</v>
      </c>
      <c r="AJ156" s="46">
        <v>-12.811557309207499</v>
      </c>
      <c r="AK156" s="46">
        <v>-13.548045061913699</v>
      </c>
      <c r="AL156" s="46">
        <v>-12.656850386536</v>
      </c>
      <c r="AM156" s="46">
        <v>-13.0842191508467</v>
      </c>
      <c r="AN156" s="46">
        <v>-12.847066924303</v>
      </c>
      <c r="AO156" s="46">
        <v>-12.728895145603699</v>
      </c>
      <c r="AP156" s="46">
        <v>-12.456195395524601</v>
      </c>
      <c r="AQ156" s="46">
        <v>-12.8803126384524</v>
      </c>
      <c r="AR156" s="46">
        <v>-12.661361668252599</v>
      </c>
      <c r="AS156" s="46">
        <v>-12.5429567212705</v>
      </c>
      <c r="AT156" s="46">
        <v>-12.9261591188327</v>
      </c>
      <c r="AU156" s="46">
        <v>-12.7242598515606</v>
      </c>
      <c r="AV156" s="46">
        <v>-12.8022405507568</v>
      </c>
      <c r="AW156" s="46">
        <v>-13.131416109673699</v>
      </c>
      <c r="AX156" s="46">
        <v>-12.9717005187184</v>
      </c>
    </row>
    <row r="157" spans="1:50" x14ac:dyDescent="0.25">
      <c r="A157" s="43" t="s">
        <v>355</v>
      </c>
      <c r="B157" s="43" t="s">
        <v>346</v>
      </c>
      <c r="C157" s="43" t="s">
        <v>38</v>
      </c>
      <c r="D157" s="43">
        <v>41</v>
      </c>
      <c r="E157" s="43">
        <v>3</v>
      </c>
      <c r="F157" s="43">
        <v>3</v>
      </c>
      <c r="G157" s="43">
        <v>3</v>
      </c>
      <c r="H157" s="46">
        <v>-4.2913584</v>
      </c>
      <c r="I157" s="46">
        <v>-4.2852382000000002</v>
      </c>
      <c r="J157" s="46">
        <v>6.1202499999999998E-3</v>
      </c>
      <c r="K157" s="46">
        <v>0.84254887999999994</v>
      </c>
      <c r="L157" s="43">
        <v>0</v>
      </c>
      <c r="M157" s="46">
        <v>4.7513270000000003E-2</v>
      </c>
      <c r="N157" s="46">
        <v>1.5661040000000001E-2</v>
      </c>
      <c r="O157" s="44">
        <v>3</v>
      </c>
      <c r="P157" s="44">
        <v>3</v>
      </c>
      <c r="Q157" s="45">
        <v>-4.7013029060763598</v>
      </c>
      <c r="R157" s="45">
        <v>-3.80840269707699</v>
      </c>
      <c r="S157" s="45">
        <v>0.89290020899937605</v>
      </c>
      <c r="T157" s="45">
        <v>1.10089983302731E-4</v>
      </c>
      <c r="U157" s="44">
        <v>1</v>
      </c>
      <c r="V157" s="45">
        <v>4.7513269191956101E-2</v>
      </c>
      <c r="W157" s="45">
        <v>0.137016741918738</v>
      </c>
      <c r="X157" s="44">
        <v>3</v>
      </c>
      <c r="Y157" s="44">
        <v>3</v>
      </c>
      <c r="Z157" s="45">
        <v>-3.19003089903714</v>
      </c>
      <c r="AA157" s="45">
        <v>-3.56181237356838</v>
      </c>
      <c r="AB157" s="45">
        <v>-0.371781474531234</v>
      </c>
      <c r="AC157" s="45">
        <v>1.05668290830354E-2</v>
      </c>
      <c r="AD157" s="44">
        <v>-1</v>
      </c>
      <c r="AE157" s="45">
        <v>0.137016741918738</v>
      </c>
      <c r="AF157" s="45">
        <v>3.7705475369693597E-2</v>
      </c>
      <c r="AG157" s="46">
        <v>-8.3416537976976404</v>
      </c>
      <c r="AH157" s="46">
        <v>-3.17609051085542</v>
      </c>
      <c r="AI157" s="46">
        <v>-4.2916820637991897</v>
      </c>
      <c r="AJ157" s="46">
        <v>-3.2327215642315901</v>
      </c>
      <c r="AK157" s="46">
        <v>-4.2755380891949599</v>
      </c>
      <c r="AL157" s="46">
        <v>-3.1612806220244298</v>
      </c>
      <c r="AM157" s="46">
        <v>-4.30411561912927</v>
      </c>
      <c r="AN157" s="46">
        <v>-3.7200144304817901</v>
      </c>
      <c r="AO157" s="46">
        <v>-4.2311873385284304</v>
      </c>
      <c r="AP157" s="46">
        <v>-3.4843451925037301</v>
      </c>
      <c r="AQ157" s="46">
        <v>-4.3204116121150298</v>
      </c>
      <c r="AR157" s="46">
        <v>-3.4810774977196202</v>
      </c>
      <c r="AS157" s="46">
        <v>-3.7794050659059901</v>
      </c>
      <c r="AT157" s="46">
        <v>-3.7771280383978501</v>
      </c>
      <c r="AU157" s="46">
        <v>-3.8686749869271102</v>
      </c>
      <c r="AV157" s="46">
        <v>-4.8020947294825804</v>
      </c>
      <c r="AW157" s="46">
        <v>-4.6439458492397003</v>
      </c>
      <c r="AX157" s="46">
        <v>-4.6578681395067996</v>
      </c>
    </row>
    <row r="158" spans="1:50" x14ac:dyDescent="0.25">
      <c r="A158" s="43" t="s">
        <v>356</v>
      </c>
      <c r="B158" s="43" t="s">
        <v>346</v>
      </c>
      <c r="C158" s="43" t="s">
        <v>38</v>
      </c>
      <c r="D158" s="43">
        <v>42</v>
      </c>
      <c r="E158" s="43">
        <v>1</v>
      </c>
      <c r="F158" s="43">
        <v>3</v>
      </c>
      <c r="G158" s="43">
        <v>3</v>
      </c>
      <c r="H158" s="46">
        <v>-9.4238566000000006</v>
      </c>
      <c r="I158" s="46">
        <v>-9.4739085999999997</v>
      </c>
      <c r="J158" s="46">
        <v>-5.0052100000000002E-2</v>
      </c>
      <c r="K158" s="46">
        <v>0.77882949999999995</v>
      </c>
      <c r="L158" s="43">
        <v>0</v>
      </c>
      <c r="M158" s="46">
        <v>0.10836541</v>
      </c>
      <c r="N158" s="46">
        <v>0.26746075000000002</v>
      </c>
      <c r="O158" s="44">
        <v>3</v>
      </c>
      <c r="P158" s="44">
        <v>3</v>
      </c>
      <c r="Q158" s="45">
        <v>-9.6491648256552391</v>
      </c>
      <c r="R158" s="45">
        <v>-7.9201833114707396</v>
      </c>
      <c r="S158" s="45">
        <v>1.72898151418451</v>
      </c>
      <c r="T158" s="45">
        <v>3.4823616094480201E-4</v>
      </c>
      <c r="U158" s="44">
        <v>1</v>
      </c>
      <c r="V158" s="45">
        <v>0.10836541320732899</v>
      </c>
      <c r="W158" s="45">
        <v>0.20019686210875201</v>
      </c>
      <c r="X158" s="44">
        <v>3</v>
      </c>
      <c r="Y158" s="44">
        <v>3</v>
      </c>
      <c r="Z158" s="45">
        <v>-7.1212828012704401</v>
      </c>
      <c r="AA158" s="45">
        <v>-8.1482900448317004</v>
      </c>
      <c r="AB158" s="45">
        <v>-1.0270072435612501</v>
      </c>
      <c r="AC158" s="45">
        <v>5.4926232492887098E-3</v>
      </c>
      <c r="AD158" s="44">
        <v>-1</v>
      </c>
      <c r="AE158" s="45">
        <v>0.20019686210875201</v>
      </c>
      <c r="AF158" s="45">
        <v>0.25749375655634599</v>
      </c>
      <c r="AG158" s="46">
        <v>-4.3068551539037996</v>
      </c>
      <c r="AH158" s="46">
        <v>-6.8783685727169299</v>
      </c>
      <c r="AI158" s="46">
        <v>-9.4019535314570408</v>
      </c>
      <c r="AJ158" s="46">
        <v>-7.0942557654159897</v>
      </c>
      <c r="AK158" s="46">
        <v>-9.7015953659227208</v>
      </c>
      <c r="AL158" s="46">
        <v>-7.3912240656784096</v>
      </c>
      <c r="AM158" s="46">
        <v>-9.5180983320594308</v>
      </c>
      <c r="AN158" s="46">
        <v>-8.3595374446496002</v>
      </c>
      <c r="AO158" s="46">
        <v>-9.5531968001595509</v>
      </c>
      <c r="AP158" s="46">
        <v>-7.9613663716704703</v>
      </c>
      <c r="AQ158" s="46">
        <v>-9.3504307701876499</v>
      </c>
      <c r="AR158" s="46">
        <v>-8.1239663181750199</v>
      </c>
      <c r="AS158" s="46">
        <v>-7.7109804956285801</v>
      </c>
      <c r="AT158" s="46">
        <v>-8.0081613159057508</v>
      </c>
      <c r="AU158" s="46">
        <v>-8.0414081228778809</v>
      </c>
      <c r="AV158" s="46">
        <v>-9.5816186288760594</v>
      </c>
      <c r="AW158" s="46">
        <v>-9.4996988395197199</v>
      </c>
      <c r="AX158" s="46">
        <v>-9.8661770085699505</v>
      </c>
    </row>
    <row r="159" spans="1:50" x14ac:dyDescent="0.25">
      <c r="A159" s="43" t="s">
        <v>357</v>
      </c>
      <c r="B159" s="43" t="s">
        <v>346</v>
      </c>
      <c r="C159" s="43" t="s">
        <v>38</v>
      </c>
      <c r="D159" s="43">
        <v>42</v>
      </c>
      <c r="E159" s="43">
        <v>1</v>
      </c>
      <c r="F159" s="43">
        <v>3</v>
      </c>
      <c r="G159" s="43">
        <v>3</v>
      </c>
      <c r="H159" s="46">
        <v>-8.5645304000000007</v>
      </c>
      <c r="I159" s="46">
        <v>-8.7674576999999996</v>
      </c>
      <c r="J159" s="46">
        <v>-0.2029272</v>
      </c>
      <c r="K159" s="46">
        <v>7.4365429999999996E-2</v>
      </c>
      <c r="L159" s="43">
        <v>0</v>
      </c>
      <c r="M159" s="46">
        <v>0.13789211000000001</v>
      </c>
      <c r="N159" s="46">
        <v>4.9349999999999998E-2</v>
      </c>
      <c r="O159" s="44">
        <v>3</v>
      </c>
      <c r="P159" s="44">
        <v>3</v>
      </c>
      <c r="Q159" s="45">
        <v>-8.8058431311490608</v>
      </c>
      <c r="R159" s="45">
        <v>-6.8996562355861597</v>
      </c>
      <c r="S159" s="45">
        <v>1.90618689556289</v>
      </c>
      <c r="T159" s="45">
        <v>3.1848730488707898E-5</v>
      </c>
      <c r="U159" s="44">
        <v>1</v>
      </c>
      <c r="V159" s="45">
        <v>0.13789210701124599</v>
      </c>
      <c r="W159" s="45">
        <v>0.119907774265195</v>
      </c>
      <c r="X159" s="44">
        <v>3</v>
      </c>
      <c r="Y159" s="44">
        <v>3</v>
      </c>
      <c r="Z159" s="45">
        <v>-5.6531763327397897</v>
      </c>
      <c r="AA159" s="45">
        <v>-7.1690700321808203</v>
      </c>
      <c r="AB159" s="45">
        <v>-1.5158936994410299</v>
      </c>
      <c r="AC159" s="45">
        <v>4.3415962384406E-4</v>
      </c>
      <c r="AD159" s="44">
        <v>-1</v>
      </c>
      <c r="AE159" s="45">
        <v>0.119907774265195</v>
      </c>
      <c r="AF159" s="45">
        <v>0.21440969183101199</v>
      </c>
      <c r="AG159" s="46">
        <v>-7.6705116639273099</v>
      </c>
      <c r="AH159" s="46">
        <v>-5.5302355993021397</v>
      </c>
      <c r="AI159" s="46">
        <v>-8.5660729112181393</v>
      </c>
      <c r="AJ159" s="46">
        <v>-5.9007533839098496</v>
      </c>
      <c r="AK159" s="46">
        <v>-8.6130910987074198</v>
      </c>
      <c r="AL159" s="46">
        <v>-5.5285400150073896</v>
      </c>
      <c r="AM159" s="46">
        <v>-8.7398843043189398</v>
      </c>
      <c r="AN159" s="46">
        <v>-7.2923312812452297</v>
      </c>
      <c r="AO159" s="46">
        <v>-8.6454355986646796</v>
      </c>
      <c r="AP159" s="46">
        <v>-7.1620550893576604</v>
      </c>
      <c r="AQ159" s="46">
        <v>-8.9170530909327894</v>
      </c>
      <c r="AR159" s="46">
        <v>-7.0528237259395699</v>
      </c>
      <c r="AS159" s="46">
        <v>-6.8490496298838899</v>
      </c>
      <c r="AT159" s="46">
        <v>-6.87825745046473</v>
      </c>
      <c r="AU159" s="46">
        <v>-6.9716616264098796</v>
      </c>
      <c r="AV159" s="46">
        <v>-8.6424985317825094</v>
      </c>
      <c r="AW159" s="46">
        <v>-8.8529366272970407</v>
      </c>
      <c r="AX159" s="46">
        <v>-8.9220942343676093</v>
      </c>
    </row>
    <row r="160" spans="1:50" x14ac:dyDescent="0.25">
      <c r="A160" s="43" t="s">
        <v>358</v>
      </c>
      <c r="B160" s="43" t="s">
        <v>346</v>
      </c>
      <c r="C160" s="43" t="s">
        <v>38</v>
      </c>
      <c r="D160" s="43">
        <v>45</v>
      </c>
      <c r="E160" s="43">
        <v>2</v>
      </c>
      <c r="F160" s="43">
        <v>3</v>
      </c>
      <c r="G160" s="43">
        <v>3</v>
      </c>
      <c r="H160" s="46">
        <v>-7.7828815999999996</v>
      </c>
      <c r="I160" s="46">
        <v>-8.0093195000000001</v>
      </c>
      <c r="J160" s="46">
        <v>-0.2264379</v>
      </c>
      <c r="K160" s="46">
        <v>7.3987280000000002E-2</v>
      </c>
      <c r="L160" s="43">
        <v>0</v>
      </c>
      <c r="M160" s="46">
        <v>0.10122628</v>
      </c>
      <c r="N160" s="46">
        <v>0.12789323</v>
      </c>
      <c r="O160" s="44">
        <v>3</v>
      </c>
      <c r="P160" s="44">
        <v>3</v>
      </c>
      <c r="Q160" s="45">
        <v>-8.2034671420715508</v>
      </c>
      <c r="R160" s="45">
        <v>-6.9079441710538196</v>
      </c>
      <c r="S160" s="45">
        <v>1.2955229710177301</v>
      </c>
      <c r="T160" s="45">
        <v>2.47667701878684E-5</v>
      </c>
      <c r="U160" s="44">
        <v>1</v>
      </c>
      <c r="V160" s="45">
        <v>0.101226276265478</v>
      </c>
      <c r="W160" s="45">
        <v>0.121743353465826</v>
      </c>
      <c r="X160" s="44">
        <v>3</v>
      </c>
      <c r="Y160" s="44">
        <v>3</v>
      </c>
      <c r="Z160" s="45">
        <v>-5.8417039731043898</v>
      </c>
      <c r="AA160" s="45">
        <v>-6.95094507794217</v>
      </c>
      <c r="AB160" s="45">
        <v>-1.1092411048377799</v>
      </c>
      <c r="AC160" s="45">
        <v>7.5757574110408904E-4</v>
      </c>
      <c r="AD160" s="44">
        <v>-1</v>
      </c>
      <c r="AE160" s="45">
        <v>0.121743353465826</v>
      </c>
      <c r="AF160" s="45">
        <v>0.168122238144119</v>
      </c>
      <c r="AG160" s="46">
        <v>-5.83587518563243</v>
      </c>
      <c r="AH160" s="46">
        <v>-5.7423934986962601</v>
      </c>
      <c r="AI160" s="46">
        <v>-7.7562509258894998</v>
      </c>
      <c r="AJ160" s="46">
        <v>-6.0358173676178</v>
      </c>
      <c r="AK160" s="46">
        <v>-7.6704003058503698</v>
      </c>
      <c r="AL160" s="46">
        <v>-5.7469010529991102</v>
      </c>
      <c r="AM160" s="46">
        <v>-8.0981650610660694</v>
      </c>
      <c r="AN160" s="46">
        <v>-7.0842031497303299</v>
      </c>
      <c r="AO160" s="46">
        <v>-8.0306736054668608</v>
      </c>
      <c r="AP160" s="46">
        <v>-6.9230866345194704</v>
      </c>
      <c r="AQ160" s="46">
        <v>-7.8991197428690603</v>
      </c>
      <c r="AR160" s="46">
        <v>-6.8455454495767096</v>
      </c>
      <c r="AS160" s="46">
        <v>-6.9421880978777297</v>
      </c>
      <c r="AT160" s="46">
        <v>-6.9664943356684104</v>
      </c>
      <c r="AU160" s="46">
        <v>-6.8151500796153197</v>
      </c>
      <c r="AV160" s="46">
        <v>-8.1861784690715105</v>
      </c>
      <c r="AW160" s="46">
        <v>-8.1532075951206604</v>
      </c>
      <c r="AX160" s="46">
        <v>-8.2710153620224691</v>
      </c>
    </row>
    <row r="161" spans="1:50" x14ac:dyDescent="0.25">
      <c r="A161" s="43" t="s">
        <v>359</v>
      </c>
      <c r="B161" s="43" t="s">
        <v>346</v>
      </c>
      <c r="C161" s="43" t="s">
        <v>38</v>
      </c>
      <c r="D161" s="43">
        <v>36</v>
      </c>
      <c r="E161" s="43">
        <v>1</v>
      </c>
      <c r="F161" s="43">
        <v>3</v>
      </c>
      <c r="G161" s="43">
        <v>3</v>
      </c>
      <c r="H161" s="46">
        <v>-10.579561999999999</v>
      </c>
      <c r="I161" s="46">
        <v>-10.739342000000001</v>
      </c>
      <c r="J161" s="46">
        <v>-0.15978049999999999</v>
      </c>
      <c r="K161" s="46">
        <v>0.13460572000000001</v>
      </c>
      <c r="L161" s="43">
        <v>0</v>
      </c>
      <c r="M161" s="46">
        <v>6.7738590000000001E-2</v>
      </c>
      <c r="N161" s="46">
        <v>0.13145235</v>
      </c>
      <c r="O161" s="44">
        <v>3</v>
      </c>
      <c r="P161" s="44">
        <v>3</v>
      </c>
      <c r="Q161" s="45">
        <v>-10.787134051324101</v>
      </c>
      <c r="R161" s="45">
        <v>-8.8202726611046298</v>
      </c>
      <c r="S161" s="45">
        <v>1.9668613902194201</v>
      </c>
      <c r="T161" s="45">
        <v>2.5183001100370799E-3</v>
      </c>
      <c r="U161" s="44">
        <v>1</v>
      </c>
      <c r="V161" s="45">
        <v>6.7738587535078401E-2</v>
      </c>
      <c r="W161" s="45">
        <v>0.15660115130910099</v>
      </c>
      <c r="X161" s="44">
        <v>3</v>
      </c>
      <c r="Y161" s="44">
        <v>3</v>
      </c>
      <c r="Z161" s="45">
        <v>-8.2504939299548194</v>
      </c>
      <c r="AA161" s="45">
        <v>-9.2924872981366509</v>
      </c>
      <c r="AB161" s="45">
        <v>-1.0419933681818301</v>
      </c>
      <c r="AC161" s="45">
        <v>4.3675167293521898E-4</v>
      </c>
      <c r="AD161" s="44">
        <v>-1</v>
      </c>
      <c r="AE161" s="45">
        <v>0.15660115130910099</v>
      </c>
      <c r="AF161" s="45">
        <v>6.3859368896650198E-2</v>
      </c>
      <c r="AG161" s="46">
        <v>-10.2083070726834</v>
      </c>
      <c r="AH161" s="46">
        <v>-8.1781595104505609</v>
      </c>
      <c r="AI161" s="46">
        <v>-10.4567533137414</v>
      </c>
      <c r="AJ161" s="46">
        <v>-8.2990634706215491</v>
      </c>
      <c r="AK161" s="46">
        <v>-10.718220716829601</v>
      </c>
      <c r="AL161" s="46">
        <v>-8.2742588087923394</v>
      </c>
      <c r="AM161" s="46">
        <v>-10.810709804706301</v>
      </c>
      <c r="AN161" s="46">
        <v>-9.4591446763445894</v>
      </c>
      <c r="AO161" s="46">
        <v>-10.731381265537999</v>
      </c>
      <c r="AP161" s="46">
        <v>-9.1483892968103202</v>
      </c>
      <c r="AQ161" s="46">
        <v>-10.675936198678199</v>
      </c>
      <c r="AR161" s="46">
        <v>-9.2699279212550305</v>
      </c>
      <c r="AS161" s="46">
        <v>-8.4530381582743495</v>
      </c>
      <c r="AT161" s="46">
        <v>-8.6478458095766602</v>
      </c>
      <c r="AU161" s="46">
        <v>-9.3599340154628798</v>
      </c>
      <c r="AV161" s="46">
        <v>-10.728076432439501</v>
      </c>
      <c r="AW161" s="46">
        <v>-10.659934874512</v>
      </c>
      <c r="AX161" s="46">
        <v>-10.9733908470206</v>
      </c>
    </row>
    <row r="162" spans="1:50" x14ac:dyDescent="0.25">
      <c r="A162" s="43" t="s">
        <v>360</v>
      </c>
      <c r="B162" s="43" t="s">
        <v>346</v>
      </c>
      <c r="C162" s="43" t="s">
        <v>38</v>
      </c>
      <c r="D162" s="43">
        <v>41</v>
      </c>
      <c r="E162" s="43">
        <v>3</v>
      </c>
      <c r="F162" s="43">
        <v>3</v>
      </c>
      <c r="G162" s="43">
        <v>3</v>
      </c>
      <c r="H162" s="46">
        <v>-9.7033901999999994</v>
      </c>
      <c r="I162" s="46">
        <v>-9.5642064999999992</v>
      </c>
      <c r="J162" s="46">
        <v>0.13918370999999999</v>
      </c>
      <c r="K162" s="46">
        <v>0.61115138000000002</v>
      </c>
      <c r="L162" s="43">
        <v>0</v>
      </c>
      <c r="M162" s="46">
        <v>1.6714759999999999E-2</v>
      </c>
      <c r="N162" s="46">
        <v>0.43744149999999998</v>
      </c>
      <c r="O162" s="44">
        <v>3</v>
      </c>
      <c r="P162" s="44">
        <v>3</v>
      </c>
      <c r="Q162" s="45">
        <v>-10.043914307786199</v>
      </c>
      <c r="R162" s="45">
        <v>-9.6436483227437293</v>
      </c>
      <c r="S162" s="45">
        <v>0.400265985042425</v>
      </c>
      <c r="T162" s="45">
        <v>0.155746034273016</v>
      </c>
      <c r="U162" s="44">
        <v>0</v>
      </c>
      <c r="V162" s="45">
        <v>1.6714756731826499E-2</v>
      </c>
      <c r="W162" s="45">
        <v>0.17713041752122799</v>
      </c>
      <c r="X162" s="44">
        <v>3</v>
      </c>
      <c r="Y162" s="44">
        <v>3</v>
      </c>
      <c r="Z162" s="45">
        <v>-8.3289768451758395</v>
      </c>
      <c r="AA162" s="45">
        <v>-8.6219516905578093</v>
      </c>
      <c r="AB162" s="45">
        <v>-0.29297484538197699</v>
      </c>
      <c r="AC162" s="45">
        <v>9.8085672244243097E-2</v>
      </c>
      <c r="AD162" s="44">
        <v>0</v>
      </c>
      <c r="AE162" s="45">
        <v>0.17713041752122799</v>
      </c>
      <c r="AF162" s="45">
        <v>0.15614180320309901</v>
      </c>
      <c r="AG162" s="46">
        <v>-9.1680208260848097</v>
      </c>
      <c r="AH162" s="46">
        <v>-8.3476452313672596</v>
      </c>
      <c r="AI162" s="46">
        <v>-9.4631494756092192</v>
      </c>
      <c r="AJ162" s="46">
        <v>-8.4749451994683493</v>
      </c>
      <c r="AK162" s="46">
        <v>-9.4387140230608892</v>
      </c>
      <c r="AL162" s="46">
        <v>-8.1643401046919006</v>
      </c>
      <c r="AM162" s="46">
        <v>-9.5581489660005303</v>
      </c>
      <c r="AN162" s="46">
        <v>-8.82425184741839</v>
      </c>
      <c r="AO162" s="46">
        <v>-9.5831054245360097</v>
      </c>
      <c r="AP162" s="46">
        <v>-8.5469008403130893</v>
      </c>
      <c r="AQ162" s="46">
        <v>-9.5513650390847697</v>
      </c>
      <c r="AR162" s="46">
        <v>-8.4947023839419504</v>
      </c>
      <c r="AS162" s="46">
        <v>-9.9330321482355508</v>
      </c>
      <c r="AT162" s="46">
        <v>-9.2541020998676604</v>
      </c>
      <c r="AU162" s="46">
        <v>-9.7438107201279909</v>
      </c>
      <c r="AV162" s="46">
        <v>-9.8533324161235196</v>
      </c>
      <c r="AW162" s="46">
        <v>-10.226754813326799</v>
      </c>
      <c r="AX162" s="46">
        <v>-10.051655693908099</v>
      </c>
    </row>
    <row r="163" spans="1:50" x14ac:dyDescent="0.25">
      <c r="A163" s="43" t="s">
        <v>361</v>
      </c>
      <c r="B163" s="43" t="s">
        <v>346</v>
      </c>
      <c r="C163" s="43" t="s">
        <v>38</v>
      </c>
      <c r="D163" s="43">
        <v>42</v>
      </c>
      <c r="E163" s="43">
        <v>3</v>
      </c>
      <c r="F163" s="43">
        <v>3</v>
      </c>
      <c r="G163" s="43">
        <v>3</v>
      </c>
      <c r="H163" s="46">
        <v>-7.7318686000000003</v>
      </c>
      <c r="I163" s="46">
        <v>-8.2661256000000005</v>
      </c>
      <c r="J163" s="46">
        <v>-0.53425699999999998</v>
      </c>
      <c r="K163" s="46">
        <v>3.1471799999999999E-3</v>
      </c>
      <c r="L163" s="43">
        <v>-1</v>
      </c>
      <c r="M163" s="46">
        <v>7.0320820000000006E-2</v>
      </c>
      <c r="N163" s="46">
        <v>0.12758071000000001</v>
      </c>
      <c r="O163" s="44">
        <v>3</v>
      </c>
      <c r="P163" s="44">
        <v>3</v>
      </c>
      <c r="Q163" s="45">
        <v>-8.3763711976349704</v>
      </c>
      <c r="R163" s="45">
        <v>-7.4720070519468802</v>
      </c>
      <c r="S163" s="45">
        <v>0.90436414568808898</v>
      </c>
      <c r="T163" s="45">
        <v>1.77982303204022E-5</v>
      </c>
      <c r="U163" s="44">
        <v>1</v>
      </c>
      <c r="V163" s="45">
        <v>7.0320822653731394E-2</v>
      </c>
      <c r="W163" s="45">
        <v>0.210374421956497</v>
      </c>
      <c r="X163" s="44">
        <v>3</v>
      </c>
      <c r="Y163" s="44">
        <v>3</v>
      </c>
      <c r="Z163" s="45">
        <v>-6.7485657613325598</v>
      </c>
      <c r="AA163" s="45">
        <v>-7.2889332772413002</v>
      </c>
      <c r="AB163" s="45">
        <v>-0.54036751590874799</v>
      </c>
      <c r="AC163" s="45">
        <v>1.316551734361E-2</v>
      </c>
      <c r="AD163" s="44">
        <v>-1</v>
      </c>
      <c r="AE163" s="45">
        <v>0.210374421956497</v>
      </c>
      <c r="AF163" s="45">
        <v>6.5242372836815193E-2</v>
      </c>
      <c r="AG163" s="46">
        <v>-8.5144272567677906</v>
      </c>
      <c r="AH163" s="46">
        <v>-6.7031209148144901</v>
      </c>
      <c r="AI163" s="46">
        <v>-7.8785355709337797</v>
      </c>
      <c r="AJ163" s="46">
        <v>-6.82332318874351</v>
      </c>
      <c r="AK163" s="46">
        <v>-7.6465585624477903</v>
      </c>
      <c r="AL163" s="46">
        <v>-6.7192531804396696</v>
      </c>
      <c r="AM163" s="46">
        <v>-8.2162089243819292</v>
      </c>
      <c r="AN163" s="46">
        <v>-7.53098818001612</v>
      </c>
      <c r="AO163" s="46">
        <v>-8.3465480115798396</v>
      </c>
      <c r="AP163" s="46">
        <v>-7.1856389994428396</v>
      </c>
      <c r="AQ163" s="46">
        <v>-8.2356199053132801</v>
      </c>
      <c r="AR163" s="46">
        <v>-7.1501726522649598</v>
      </c>
      <c r="AS163" s="46">
        <v>-7.4689786088724999</v>
      </c>
      <c r="AT163" s="46">
        <v>-7.4887937030100797</v>
      </c>
      <c r="AU163" s="46">
        <v>-7.4582488439580503</v>
      </c>
      <c r="AV163" s="46">
        <v>-8.3199010375785605</v>
      </c>
      <c r="AW163" s="46">
        <v>-8.3643754396974401</v>
      </c>
      <c r="AX163" s="46">
        <v>-8.4448371156288999</v>
      </c>
    </row>
    <row r="164" spans="1:50" x14ac:dyDescent="0.25">
      <c r="A164" s="43" t="s">
        <v>362</v>
      </c>
      <c r="B164" s="43" t="s">
        <v>346</v>
      </c>
      <c r="C164" s="43" t="s">
        <v>38</v>
      </c>
      <c r="D164" s="43">
        <v>43</v>
      </c>
      <c r="E164" s="43">
        <v>2</v>
      </c>
      <c r="F164" s="43">
        <v>3</v>
      </c>
      <c r="G164" s="43">
        <v>3</v>
      </c>
      <c r="H164" s="46">
        <v>-10.138161</v>
      </c>
      <c r="I164" s="46">
        <v>-10.202901000000001</v>
      </c>
      <c r="J164" s="46">
        <v>-6.4739900000000003E-2</v>
      </c>
      <c r="K164" s="46">
        <v>0.70049004000000004</v>
      </c>
      <c r="L164" s="43">
        <v>0</v>
      </c>
      <c r="M164" s="46">
        <v>0.11493137</v>
      </c>
      <c r="N164" s="46">
        <v>0.24566531999999999</v>
      </c>
      <c r="O164" s="44">
        <v>3</v>
      </c>
      <c r="P164" s="44">
        <v>3</v>
      </c>
      <c r="Q164" s="45">
        <v>-10.3743925771949</v>
      </c>
      <c r="R164" s="45">
        <v>-10.53690232186</v>
      </c>
      <c r="S164" s="45">
        <v>-0.16250974466506399</v>
      </c>
      <c r="T164" s="45">
        <v>0.23934500008348</v>
      </c>
      <c r="U164" s="44">
        <v>0</v>
      </c>
      <c r="V164" s="45">
        <v>0.11493137189255299</v>
      </c>
      <c r="W164" s="45">
        <v>5.1770497156517097E-2</v>
      </c>
      <c r="X164" s="44">
        <v>3</v>
      </c>
      <c r="Y164" s="44">
        <v>3</v>
      </c>
      <c r="Z164" s="45">
        <v>-11.110638265609101</v>
      </c>
      <c r="AA164" s="45">
        <v>-10.607984634700699</v>
      </c>
      <c r="AB164" s="45">
        <v>0.50265363090846504</v>
      </c>
      <c r="AC164" s="45">
        <v>8.6716852435149306E-3</v>
      </c>
      <c r="AD164" s="44">
        <v>1</v>
      </c>
      <c r="AE164" s="45">
        <v>5.1770497156517097E-2</v>
      </c>
      <c r="AF164" s="45">
        <v>0.17398106079822601</v>
      </c>
      <c r="AG164" s="46">
        <v>-7.9889868281879401</v>
      </c>
      <c r="AH164" s="46">
        <v>-11.087934130984699</v>
      </c>
      <c r="AI164" s="46">
        <v>-10.189530673626001</v>
      </c>
      <c r="AJ164" s="46">
        <v>-10.9491239069743</v>
      </c>
      <c r="AK164" s="46">
        <v>-9.8708727627355906</v>
      </c>
      <c r="AL164" s="46">
        <v>-11.2948567588684</v>
      </c>
      <c r="AM164" s="46">
        <v>-10.115602878375</v>
      </c>
      <c r="AN164" s="46">
        <v>-10.5871488912787</v>
      </c>
      <c r="AO164" s="46">
        <v>-10.159985328095599</v>
      </c>
      <c r="AP164" s="46">
        <v>-10.6669266058147</v>
      </c>
      <c r="AQ164" s="46">
        <v>-10.333115144992</v>
      </c>
      <c r="AR164" s="46">
        <v>-10.5698784070086</v>
      </c>
      <c r="AS164" s="46">
        <v>-10.4460938047749</v>
      </c>
      <c r="AT164" s="46">
        <v>-10.6973142444474</v>
      </c>
      <c r="AU164" s="46">
        <v>-10.467298916357599</v>
      </c>
      <c r="AV164" s="46">
        <v>-10.337205734137701</v>
      </c>
      <c r="AW164" s="46">
        <v>-10.538170169693601</v>
      </c>
      <c r="AX164" s="46">
        <v>-10.247801827753401</v>
      </c>
    </row>
    <row r="165" spans="1:50" x14ac:dyDescent="0.25">
      <c r="A165" s="43" t="s">
        <v>363</v>
      </c>
      <c r="B165" s="43" t="s">
        <v>346</v>
      </c>
      <c r="C165" s="43" t="s">
        <v>38</v>
      </c>
      <c r="D165" s="43">
        <v>43</v>
      </c>
      <c r="E165" s="43">
        <v>2</v>
      </c>
      <c r="F165" s="43">
        <v>3</v>
      </c>
      <c r="G165" s="43">
        <v>3</v>
      </c>
      <c r="H165" s="46">
        <v>-9.1436472999999996</v>
      </c>
      <c r="I165" s="46">
        <v>-9.0645816000000003</v>
      </c>
      <c r="J165" s="46">
        <v>7.9065730000000001E-2</v>
      </c>
      <c r="K165" s="46">
        <v>0.39246831999999998</v>
      </c>
      <c r="L165" s="43">
        <v>0</v>
      </c>
      <c r="M165" s="46">
        <v>0.12535378</v>
      </c>
      <c r="N165" s="46">
        <v>6.8817470000000006E-2</v>
      </c>
      <c r="O165" s="44">
        <v>3</v>
      </c>
      <c r="P165" s="44">
        <v>3</v>
      </c>
      <c r="Q165" s="45">
        <v>-9.3392003683929392</v>
      </c>
      <c r="R165" s="45">
        <v>-8.0682241798566192</v>
      </c>
      <c r="S165" s="45">
        <v>1.27097618853631</v>
      </c>
      <c r="T165" s="45">
        <v>1.59990943509635E-4</v>
      </c>
      <c r="U165" s="44">
        <v>1</v>
      </c>
      <c r="V165" s="45">
        <v>0.12535377763691199</v>
      </c>
      <c r="W165" s="45">
        <v>0.21480998910658999</v>
      </c>
      <c r="X165" s="44">
        <v>3</v>
      </c>
      <c r="Y165" s="44">
        <v>3</v>
      </c>
      <c r="Z165" s="45">
        <v>-7.1587296015127402</v>
      </c>
      <c r="AA165" s="45">
        <v>-8.1052956909275906</v>
      </c>
      <c r="AB165" s="45">
        <v>-0.94656608941484499</v>
      </c>
      <c r="AC165" s="45">
        <v>2.8912279088421301E-3</v>
      </c>
      <c r="AD165" s="44">
        <v>-1</v>
      </c>
      <c r="AE165" s="45">
        <v>0.21480998910658999</v>
      </c>
      <c r="AF165" s="45">
        <v>0.13225564942808399</v>
      </c>
      <c r="AG165" s="46">
        <v>-10.3540800993893</v>
      </c>
      <c r="AH165" s="46">
        <v>-7.0065025300002803</v>
      </c>
      <c r="AI165" s="46">
        <v>-9.0642160615701908</v>
      </c>
      <c r="AJ165" s="46">
        <v>-7.2242721472633198</v>
      </c>
      <c r="AK165" s="46">
        <v>-9.1853242837565094</v>
      </c>
      <c r="AL165" s="46">
        <v>-7.2454141272746204</v>
      </c>
      <c r="AM165" s="46">
        <v>-9.1333435514872505</v>
      </c>
      <c r="AN165" s="46">
        <v>-8.3286910805638801</v>
      </c>
      <c r="AO165" s="46">
        <v>-8.9198946391404004</v>
      </c>
      <c r="AP165" s="46">
        <v>-7.9002480826820003</v>
      </c>
      <c r="AQ165" s="46">
        <v>-9.1405066717521297</v>
      </c>
      <c r="AR165" s="46">
        <v>-8.0869479095368799</v>
      </c>
      <c r="AS165" s="46">
        <v>-8.1752182756600202</v>
      </c>
      <c r="AT165" s="46">
        <v>-8.0050250771658806</v>
      </c>
      <c r="AU165" s="46">
        <v>-8.0244291867439799</v>
      </c>
      <c r="AV165" s="46">
        <v>-9.4285511050295998</v>
      </c>
      <c r="AW165" s="46">
        <v>-9.1906271249990699</v>
      </c>
      <c r="AX165" s="46">
        <v>-9.3984228751501497</v>
      </c>
    </row>
    <row r="166" spans="1:50" x14ac:dyDescent="0.25">
      <c r="A166" s="43" t="s">
        <v>364</v>
      </c>
      <c r="B166" s="43" t="s">
        <v>346</v>
      </c>
      <c r="C166" s="43" t="s">
        <v>38</v>
      </c>
      <c r="D166" s="43">
        <v>43</v>
      </c>
      <c r="E166" s="43">
        <v>3</v>
      </c>
      <c r="F166" s="43">
        <v>3</v>
      </c>
      <c r="G166" s="43">
        <v>3</v>
      </c>
      <c r="H166" s="46">
        <v>-8.0176698000000002</v>
      </c>
      <c r="I166" s="46">
        <v>-8.1520385999999991</v>
      </c>
      <c r="J166" s="46">
        <v>-0.13436880000000001</v>
      </c>
      <c r="K166" s="46">
        <v>4.3930589999999999E-2</v>
      </c>
      <c r="L166" s="43">
        <v>-1</v>
      </c>
      <c r="M166" s="46">
        <v>6.6607470000000002E-2</v>
      </c>
      <c r="N166" s="46">
        <v>4.4555200000000003E-2</v>
      </c>
      <c r="O166" s="44">
        <v>3</v>
      </c>
      <c r="P166" s="44">
        <v>3</v>
      </c>
      <c r="Q166" s="45">
        <v>-8.3186648642384498</v>
      </c>
      <c r="R166" s="45">
        <v>-7.1956257931908896</v>
      </c>
      <c r="S166" s="45">
        <v>1.12303907104756</v>
      </c>
      <c r="T166" s="45">
        <v>3.02694866485496E-6</v>
      </c>
      <c r="U166" s="44">
        <v>1</v>
      </c>
      <c r="V166" s="45">
        <v>6.6607471261786497E-2</v>
      </c>
      <c r="W166" s="45">
        <v>0.121977367393099</v>
      </c>
      <c r="X166" s="44">
        <v>3</v>
      </c>
      <c r="Y166" s="44">
        <v>3</v>
      </c>
      <c r="Z166" s="45">
        <v>-6.3615490049407404</v>
      </c>
      <c r="AA166" s="45">
        <v>-7.0906630615087503</v>
      </c>
      <c r="AB166" s="45">
        <v>-0.72911405656800798</v>
      </c>
      <c r="AC166" s="45">
        <v>1.23743676759983E-3</v>
      </c>
      <c r="AD166" s="44">
        <v>-1</v>
      </c>
      <c r="AE166" s="45">
        <v>0.121977367393099</v>
      </c>
      <c r="AF166" s="45">
        <v>9.5770025200536804E-2</v>
      </c>
      <c r="AG166" s="46">
        <v>-9.18140169740769</v>
      </c>
      <c r="AH166" s="46">
        <v>-6.3360917070132103</v>
      </c>
      <c r="AI166" s="46">
        <v>-8.0689995203962308</v>
      </c>
      <c r="AJ166" s="46">
        <v>-6.46747551983277</v>
      </c>
      <c r="AK166" s="46">
        <v>-7.9950229598497096</v>
      </c>
      <c r="AL166" s="46">
        <v>-6.2810797879762399</v>
      </c>
      <c r="AM166" s="46">
        <v>-8.0756553822750305</v>
      </c>
      <c r="AN166" s="46">
        <v>-7.2244093328373404</v>
      </c>
      <c r="AO166" s="46">
        <v>-8.19802507259155</v>
      </c>
      <c r="AP166" s="46">
        <v>-7.0620316482876797</v>
      </c>
      <c r="AQ166" s="46">
        <v>-8.1824352913388108</v>
      </c>
      <c r="AR166" s="46">
        <v>-6.9855482034012297</v>
      </c>
      <c r="AS166" s="46">
        <v>-7.1985512456988996</v>
      </c>
      <c r="AT166" s="46">
        <v>-7.1922456911404904</v>
      </c>
      <c r="AU166" s="46">
        <v>-7.1960804427332796</v>
      </c>
      <c r="AV166" s="46">
        <v>-8.3053411396235397</v>
      </c>
      <c r="AW166" s="46">
        <v>-8.2748235094464793</v>
      </c>
      <c r="AX166" s="46">
        <v>-8.3758299436453392</v>
      </c>
    </row>
    <row r="167" spans="1:50" x14ac:dyDescent="0.25">
      <c r="A167" s="43" t="s">
        <v>365</v>
      </c>
      <c r="B167" s="43" t="s">
        <v>346</v>
      </c>
      <c r="C167" s="43" t="s">
        <v>38</v>
      </c>
      <c r="D167" s="43">
        <v>43</v>
      </c>
      <c r="E167" s="43">
        <v>3</v>
      </c>
      <c r="F167" s="43">
        <v>3</v>
      </c>
      <c r="G167" s="43">
        <v>3</v>
      </c>
      <c r="H167" s="46">
        <v>-8.0714278999999998</v>
      </c>
      <c r="I167" s="46">
        <v>-8.0574794999999995</v>
      </c>
      <c r="J167" s="46">
        <v>1.3948459999999999E-2</v>
      </c>
      <c r="K167" s="46">
        <v>0.90898436000000005</v>
      </c>
      <c r="L167" s="43">
        <v>0</v>
      </c>
      <c r="M167" s="46">
        <v>4.7740070000000003E-2</v>
      </c>
      <c r="N167" s="46">
        <v>0.19264255</v>
      </c>
      <c r="O167" s="44">
        <v>3</v>
      </c>
      <c r="P167" s="44">
        <v>3</v>
      </c>
      <c r="Q167" s="45">
        <v>-8.2034671420715508</v>
      </c>
      <c r="R167" s="45">
        <v>-6.9079441710538196</v>
      </c>
      <c r="S167" s="45">
        <v>1.2955229710177301</v>
      </c>
      <c r="T167" s="45">
        <v>2.47667701878684E-5</v>
      </c>
      <c r="U167" s="44">
        <v>1</v>
      </c>
      <c r="V167" s="45">
        <v>4.7740066518231102E-2</v>
      </c>
      <c r="W167" s="45">
        <v>0.13382098351427699</v>
      </c>
      <c r="X167" s="44">
        <v>3</v>
      </c>
      <c r="Y167" s="44">
        <v>3</v>
      </c>
      <c r="Z167" s="45">
        <v>-5.8417039731043898</v>
      </c>
      <c r="AA167" s="45">
        <v>-6.9696560168722002</v>
      </c>
      <c r="AB167" s="45">
        <v>-1.1279520437678101</v>
      </c>
      <c r="AC167" s="45">
        <v>8.1149754871162898E-4</v>
      </c>
      <c r="AD167" s="44">
        <v>-1</v>
      </c>
      <c r="AE167" s="45">
        <v>0.13382098351427699</v>
      </c>
      <c r="AF167" s="45">
        <v>0.168122238144119</v>
      </c>
      <c r="AG167" s="46">
        <v>-7.8754820566045698</v>
      </c>
      <c r="AH167" s="46">
        <v>-5.7423934986962601</v>
      </c>
      <c r="AI167" s="46">
        <v>-8.0782138369467802</v>
      </c>
      <c r="AJ167" s="46">
        <v>-6.0358173676178</v>
      </c>
      <c r="AK167" s="46">
        <v>-8.2605878421011401</v>
      </c>
      <c r="AL167" s="46">
        <v>-5.7469010529991102</v>
      </c>
      <c r="AM167" s="46">
        <v>-8.0981650610660694</v>
      </c>
      <c r="AN167" s="46">
        <v>-7.1114325708492796</v>
      </c>
      <c r="AO167" s="46">
        <v>-8.0049244641879405</v>
      </c>
      <c r="AP167" s="46">
        <v>-6.9519900301905997</v>
      </c>
      <c r="AQ167" s="46">
        <v>-8.0693488400771791</v>
      </c>
      <c r="AR167" s="46">
        <v>-6.8455454495767096</v>
      </c>
      <c r="AS167" s="46">
        <v>-6.9421880978777297</v>
      </c>
      <c r="AT167" s="46">
        <v>-6.9664943356684104</v>
      </c>
      <c r="AU167" s="46">
        <v>-6.8151500796153197</v>
      </c>
      <c r="AV167" s="46">
        <v>-8.1861784690715105</v>
      </c>
      <c r="AW167" s="46">
        <v>-8.1532075951206604</v>
      </c>
      <c r="AX167" s="46">
        <v>-8.2710153620224691</v>
      </c>
    </row>
    <row r="168" spans="1:50" x14ac:dyDescent="0.25">
      <c r="A168" s="43" t="s">
        <v>366</v>
      </c>
      <c r="B168" s="43" t="s">
        <v>346</v>
      </c>
      <c r="C168" s="43" t="s">
        <v>38</v>
      </c>
      <c r="D168" s="43">
        <v>44</v>
      </c>
      <c r="E168" s="43">
        <v>1</v>
      </c>
      <c r="F168" s="43">
        <v>3</v>
      </c>
      <c r="G168" s="43">
        <v>3</v>
      </c>
      <c r="H168" s="46">
        <v>-10.809383</v>
      </c>
      <c r="I168" s="46">
        <v>-11.402056999999999</v>
      </c>
      <c r="J168" s="46">
        <v>-0.59267409999999998</v>
      </c>
      <c r="K168" s="46">
        <v>0.21674312000000001</v>
      </c>
      <c r="L168" s="43">
        <v>0</v>
      </c>
      <c r="M168" s="46">
        <v>0.22775909</v>
      </c>
      <c r="N168" s="46">
        <v>0.66258125000000001</v>
      </c>
      <c r="O168" s="44">
        <v>3</v>
      </c>
      <c r="P168" s="44">
        <v>3</v>
      </c>
      <c r="Q168" s="45">
        <v>-11.713296105511899</v>
      </c>
      <c r="R168" s="45">
        <v>-10.182842125679199</v>
      </c>
      <c r="S168" s="45">
        <v>1.5304539798327701</v>
      </c>
      <c r="T168" s="45">
        <v>5.3043679478594302E-4</v>
      </c>
      <c r="U168" s="44">
        <v>1</v>
      </c>
      <c r="V168" s="45">
        <v>0.22775909160628299</v>
      </c>
      <c r="W168" s="45">
        <v>4.48237104031829E-2</v>
      </c>
      <c r="X168" s="44">
        <v>3</v>
      </c>
      <c r="Y168" s="44">
        <v>3</v>
      </c>
      <c r="Z168" s="45">
        <v>-9.1883917879502892</v>
      </c>
      <c r="AA168" s="45">
        <v>-10.780918898724099</v>
      </c>
      <c r="AB168" s="45">
        <v>-1.5925271107738499</v>
      </c>
      <c r="AC168" s="45">
        <v>2.2229235980746699E-4</v>
      </c>
      <c r="AD168" s="44">
        <v>-1</v>
      </c>
      <c r="AE168" s="45">
        <v>4.48237104031829E-2</v>
      </c>
      <c r="AF168" s="45">
        <v>0.21274191691497599</v>
      </c>
      <c r="AG168" s="46">
        <v>-7.9219935066155003</v>
      </c>
      <c r="AH168" s="46">
        <v>-9.2438405514244995</v>
      </c>
      <c r="AI168" s="46">
        <v>-11.4253239274558</v>
      </c>
      <c r="AJ168" s="46">
        <v>-9.3679189422377593</v>
      </c>
      <c r="AK168" s="46">
        <v>-10.8944466141117</v>
      </c>
      <c r="AL168" s="46">
        <v>-8.9534158701886195</v>
      </c>
      <c r="AM168" s="46">
        <v>-11.636628354693</v>
      </c>
      <c r="AN168" s="46">
        <v>-10.8236031822155</v>
      </c>
      <c r="AO168" s="46">
        <v>-11.181783918374199</v>
      </c>
      <c r="AP168" s="46">
        <v>-10.784928363859001</v>
      </c>
      <c r="AQ168" s="46">
        <v>-11.3877581648277</v>
      </c>
      <c r="AR168" s="46">
        <v>-10.734225150097901</v>
      </c>
      <c r="AS168" s="46">
        <v>-10.183744602013</v>
      </c>
      <c r="AT168" s="46">
        <v>-10.3438258174558</v>
      </c>
      <c r="AU168" s="46">
        <v>-10.020955957568701</v>
      </c>
      <c r="AV168" s="46">
        <v>-11.5680588049552</v>
      </c>
      <c r="AW168" s="46">
        <v>-11.6236803011235</v>
      </c>
      <c r="AX168" s="46">
        <v>-11.9481492104571</v>
      </c>
    </row>
    <row r="169" spans="1:50" x14ac:dyDescent="0.25">
      <c r="A169" s="43" t="s">
        <v>367</v>
      </c>
      <c r="B169" s="43" t="s">
        <v>346</v>
      </c>
      <c r="C169" s="43" t="s">
        <v>38</v>
      </c>
      <c r="D169" s="43">
        <v>44</v>
      </c>
      <c r="E169" s="43">
        <v>8</v>
      </c>
      <c r="F169" s="43">
        <v>3</v>
      </c>
      <c r="G169" s="43">
        <v>3</v>
      </c>
      <c r="H169" s="46">
        <v>-5.6787660999999998</v>
      </c>
      <c r="I169" s="46">
        <v>-5.6790465000000001</v>
      </c>
      <c r="J169" s="46">
        <v>-2.8039999999999999E-4</v>
      </c>
      <c r="K169" s="46">
        <v>0.99750236000000003</v>
      </c>
      <c r="L169" s="43">
        <v>0</v>
      </c>
      <c r="M169" s="46">
        <v>4.7280370000000002E-2</v>
      </c>
      <c r="N169" s="46">
        <v>0.13796526000000001</v>
      </c>
      <c r="O169" s="44">
        <v>3</v>
      </c>
      <c r="P169" s="44">
        <v>3</v>
      </c>
      <c r="Q169" s="45">
        <v>-5.9905883027621503</v>
      </c>
      <c r="R169" s="45">
        <v>-4.6650253929094196</v>
      </c>
      <c r="S169" s="45">
        <v>1.32556290985272</v>
      </c>
      <c r="T169" s="45">
        <v>1.2429023878938E-4</v>
      </c>
      <c r="U169" s="44">
        <v>1</v>
      </c>
      <c r="V169" s="45">
        <v>4.7280374514059698E-2</v>
      </c>
      <c r="W169" s="45">
        <v>0.33922991905668798</v>
      </c>
      <c r="X169" s="44">
        <v>3</v>
      </c>
      <c r="Y169" s="44">
        <v>3</v>
      </c>
      <c r="Z169" s="45">
        <v>-3.92751555727145</v>
      </c>
      <c r="AA169" s="45">
        <v>-4.5943437493278703</v>
      </c>
      <c r="AB169" s="45">
        <v>-0.66682819205642196</v>
      </c>
      <c r="AC169" s="45">
        <v>2.75243332056294E-2</v>
      </c>
      <c r="AD169" s="44">
        <v>-1</v>
      </c>
      <c r="AE169" s="45">
        <v>0.33922991905668798</v>
      </c>
      <c r="AF169" s="45">
        <v>3.1396556014003603E-2</v>
      </c>
      <c r="AG169" s="46">
        <v>-10.1083774533673</v>
      </c>
      <c r="AH169" s="46">
        <v>-3.9314867009827501</v>
      </c>
      <c r="AI169" s="46">
        <v>-5.5773651574783498</v>
      </c>
      <c r="AJ169" s="46">
        <v>-3.9567376165780499</v>
      </c>
      <c r="AK169" s="46">
        <v>-5.6230578365481598</v>
      </c>
      <c r="AL169" s="46">
        <v>-3.8943223542535601</v>
      </c>
      <c r="AM169" s="46">
        <v>-5.6557855099424996</v>
      </c>
      <c r="AN169" s="46">
        <v>-4.9860514531623599</v>
      </c>
      <c r="AO169" s="46">
        <v>-5.7334511184891799</v>
      </c>
      <c r="AP169" s="46">
        <v>-4.3976273136497301</v>
      </c>
      <c r="AQ169" s="46">
        <v>-5.6479027774066104</v>
      </c>
      <c r="AR169" s="46">
        <v>-4.3993524811715297</v>
      </c>
      <c r="AS169" s="46">
        <v>-4.55218715623064</v>
      </c>
      <c r="AT169" s="46">
        <v>-4.6787536265925</v>
      </c>
      <c r="AU169" s="46">
        <v>-4.7641353959051296</v>
      </c>
      <c r="AV169" s="46">
        <v>-5.8849352217497302</v>
      </c>
      <c r="AW169" s="46">
        <v>-5.9754642535311202</v>
      </c>
      <c r="AX169" s="46">
        <v>-6.1113654330055898</v>
      </c>
    </row>
    <row r="170" spans="1:50" x14ac:dyDescent="0.25">
      <c r="A170" s="43" t="s">
        <v>368</v>
      </c>
      <c r="B170" s="43" t="s">
        <v>346</v>
      </c>
      <c r="C170" s="43" t="s">
        <v>40</v>
      </c>
      <c r="D170" s="43">
        <v>32</v>
      </c>
      <c r="E170" s="43">
        <v>2</v>
      </c>
      <c r="F170" s="43">
        <v>3</v>
      </c>
      <c r="G170" s="43">
        <v>3</v>
      </c>
      <c r="H170" s="46">
        <v>-10.292306</v>
      </c>
      <c r="I170" s="46">
        <v>-10.347192</v>
      </c>
      <c r="J170" s="46">
        <v>-5.4885700000000003E-2</v>
      </c>
      <c r="K170" s="46">
        <v>0.70123162999999999</v>
      </c>
      <c r="L170" s="43">
        <v>0</v>
      </c>
      <c r="M170" s="46">
        <v>0.16446177000000001</v>
      </c>
      <c r="N170" s="46">
        <v>0.16157163999999999</v>
      </c>
      <c r="O170" s="44">
        <v>3</v>
      </c>
      <c r="P170" s="44">
        <v>3</v>
      </c>
      <c r="Q170" s="45">
        <v>-10.6446980620017</v>
      </c>
      <c r="R170" s="45">
        <v>-10.7122895513663</v>
      </c>
      <c r="S170" s="45">
        <v>-6.7591489364531299E-2</v>
      </c>
      <c r="T170" s="45">
        <v>0.524189848963871</v>
      </c>
      <c r="U170" s="44">
        <v>0</v>
      </c>
      <c r="V170" s="45">
        <v>0.164461771783002</v>
      </c>
      <c r="W170" s="45">
        <v>0.320730532554377</v>
      </c>
      <c r="X170" s="44">
        <v>3</v>
      </c>
      <c r="Y170" s="44">
        <v>3</v>
      </c>
      <c r="Z170" s="45">
        <v>-10.950413423922001</v>
      </c>
      <c r="AA170" s="45">
        <v>-10.830500392009</v>
      </c>
      <c r="AB170" s="45">
        <v>0.11991303191307701</v>
      </c>
      <c r="AC170" s="45">
        <v>0.60529241924392296</v>
      </c>
      <c r="AD170" s="44">
        <v>0</v>
      </c>
      <c r="AE170" s="45">
        <v>0.320730532554377</v>
      </c>
      <c r="AF170" s="45">
        <v>0.186110146281705</v>
      </c>
      <c r="AG170" s="46">
        <v>-10.3438419424446</v>
      </c>
      <c r="AH170" s="46">
        <v>-11.164533213351699</v>
      </c>
      <c r="AI170" s="46">
        <v>-10.4647415782579</v>
      </c>
      <c r="AJ170" s="46">
        <v>-10.8592130178479</v>
      </c>
      <c r="AK170" s="46">
        <v>-10.1444046033824</v>
      </c>
      <c r="AL170" s="46">
        <v>-10.827494040566499</v>
      </c>
      <c r="AM170" s="46">
        <v>-10.204206063968501</v>
      </c>
      <c r="AN170" s="46">
        <v>-10.460209051882099</v>
      </c>
      <c r="AO170" s="46">
        <v>-10.526915728733901</v>
      </c>
      <c r="AP170" s="46">
        <v>-11.010049895268301</v>
      </c>
      <c r="AQ170" s="46">
        <v>-10.310453026366501</v>
      </c>
      <c r="AR170" s="46">
        <v>-11.021242228876501</v>
      </c>
      <c r="AS170" s="46">
        <v>-10.7518516215278</v>
      </c>
      <c r="AT170" s="46">
        <v>-10.7992273948907</v>
      </c>
      <c r="AU170" s="46">
        <v>-10.5857896376803</v>
      </c>
      <c r="AV170" s="46">
        <v>-10.6253158223398</v>
      </c>
      <c r="AW170" s="46">
        <v>-10.5304207793441</v>
      </c>
      <c r="AX170" s="46">
        <v>-10.7783575843213</v>
      </c>
    </row>
    <row r="171" spans="1:50" x14ac:dyDescent="0.25">
      <c r="A171" s="43" t="s">
        <v>369</v>
      </c>
      <c r="B171" s="43" t="s">
        <v>346</v>
      </c>
      <c r="C171" s="43" t="s">
        <v>40</v>
      </c>
      <c r="D171" s="43">
        <v>32</v>
      </c>
      <c r="E171" s="43">
        <v>2</v>
      </c>
      <c r="F171" s="43">
        <v>3</v>
      </c>
      <c r="G171" s="43">
        <v>3</v>
      </c>
      <c r="H171" s="46">
        <v>-10.160322000000001</v>
      </c>
      <c r="I171" s="46">
        <v>-10.329692</v>
      </c>
      <c r="J171" s="46">
        <v>-0.1693702</v>
      </c>
      <c r="K171" s="46">
        <v>0.16723192000000001</v>
      </c>
      <c r="L171" s="43">
        <v>0</v>
      </c>
      <c r="M171" s="46">
        <v>2.5124850000000001E-2</v>
      </c>
      <c r="N171" s="46">
        <v>0.17225641</v>
      </c>
      <c r="O171" s="44">
        <v>3</v>
      </c>
      <c r="P171" s="44">
        <v>3</v>
      </c>
      <c r="Q171" s="45">
        <v>-10.342465414245501</v>
      </c>
      <c r="R171" s="45">
        <v>-10.7372481405264</v>
      </c>
      <c r="S171" s="45">
        <v>-0.39478272628088901</v>
      </c>
      <c r="T171" s="45">
        <v>0.58569399660107702</v>
      </c>
      <c r="U171" s="44">
        <v>0</v>
      </c>
      <c r="V171" s="45">
        <v>2.5124849506381299E-2</v>
      </c>
      <c r="W171" s="45">
        <v>0.40485089100198102</v>
      </c>
      <c r="X171" s="44">
        <v>3</v>
      </c>
      <c r="Y171" s="44">
        <v>3</v>
      </c>
      <c r="Z171" s="45">
        <v>-10.5858206759721</v>
      </c>
      <c r="AA171" s="45">
        <v>-11.1782817007721</v>
      </c>
      <c r="AB171" s="45">
        <v>-0.59246102480002205</v>
      </c>
      <c r="AC171" s="45">
        <v>0.12931086866571101</v>
      </c>
      <c r="AD171" s="44">
        <v>0</v>
      </c>
      <c r="AE171" s="45">
        <v>0.40485089100198102</v>
      </c>
      <c r="AF171" s="45">
        <v>0.35482261929521303</v>
      </c>
      <c r="AG171" s="46">
        <v>-10.2677715485951</v>
      </c>
      <c r="AH171" s="46">
        <v>-10.8277038904051</v>
      </c>
      <c r="AI171" s="46">
        <v>-10.1349881728438</v>
      </c>
      <c r="AJ171" s="46">
        <v>-10.7512677453738</v>
      </c>
      <c r="AK171" s="46">
        <v>-10.002134858307899</v>
      </c>
      <c r="AL171" s="46">
        <v>-10.1784903921373</v>
      </c>
      <c r="AM171" s="46">
        <v>-10.3399163993244</v>
      </c>
      <c r="AN171" s="46">
        <v>-10.710813925032699</v>
      </c>
      <c r="AO171" s="46">
        <v>-10.3480924387481</v>
      </c>
      <c r="AP171" s="46">
        <v>-11.4089086723219</v>
      </c>
      <c r="AQ171" s="46">
        <v>-10.301066807637101</v>
      </c>
      <c r="AR171" s="46">
        <v>-11.415122504961801</v>
      </c>
      <c r="AS171" s="46">
        <v>-10.9377405360878</v>
      </c>
      <c r="AT171" s="46">
        <v>-11.7317307204542</v>
      </c>
      <c r="AU171" s="46">
        <v>-9.54227316503707</v>
      </c>
      <c r="AV171" s="46">
        <v>-10.691023494212899</v>
      </c>
      <c r="AW171" s="46">
        <v>-10.048031215174101</v>
      </c>
      <c r="AX171" s="46">
        <v>-10.288341533349501</v>
      </c>
    </row>
    <row r="172" spans="1:50" x14ac:dyDescent="0.25">
      <c r="A172" s="43" t="s">
        <v>370</v>
      </c>
      <c r="B172" s="43" t="s">
        <v>346</v>
      </c>
      <c r="C172" s="43" t="s">
        <v>40</v>
      </c>
      <c r="D172" s="43">
        <v>33</v>
      </c>
      <c r="E172" s="43">
        <v>2</v>
      </c>
      <c r="F172" s="43">
        <v>3</v>
      </c>
      <c r="G172" s="43">
        <v>3</v>
      </c>
      <c r="H172" s="46">
        <v>-3.1162394</v>
      </c>
      <c r="I172" s="46">
        <v>-3.103945</v>
      </c>
      <c r="J172" s="46">
        <v>1.2294360000000001E-2</v>
      </c>
      <c r="K172" s="46">
        <v>0.64779399999999998</v>
      </c>
      <c r="L172" s="43">
        <v>0</v>
      </c>
      <c r="M172" s="46">
        <v>3.1471279999999997E-2</v>
      </c>
      <c r="N172" s="46">
        <v>2.957332E-2</v>
      </c>
      <c r="O172" s="44">
        <v>3</v>
      </c>
      <c r="P172" s="44">
        <v>3</v>
      </c>
      <c r="Q172" s="45">
        <v>-3.5206257883709799</v>
      </c>
      <c r="R172" s="45">
        <v>-3.90465151422526</v>
      </c>
      <c r="S172" s="45">
        <v>-0.38402572585428002</v>
      </c>
      <c r="T172" s="45">
        <v>2.5783955381600599E-2</v>
      </c>
      <c r="U172" s="44">
        <v>-1</v>
      </c>
      <c r="V172" s="45">
        <v>3.14712787355238E-2</v>
      </c>
      <c r="W172" s="45">
        <v>0.19137863366489</v>
      </c>
      <c r="X172" s="44">
        <v>3</v>
      </c>
      <c r="Y172" s="44">
        <v>3</v>
      </c>
      <c r="Z172" s="45">
        <v>-3.72823688582899</v>
      </c>
      <c r="AA172" s="45">
        <v>-3.67768328878351</v>
      </c>
      <c r="AB172" s="45">
        <v>5.05535970454805E-2</v>
      </c>
      <c r="AC172" s="45">
        <v>0.70239251951915505</v>
      </c>
      <c r="AD172" s="44">
        <v>0</v>
      </c>
      <c r="AE172" s="45">
        <v>0.19137863366489</v>
      </c>
      <c r="AF172" s="45">
        <v>9.4051117840660503E-2</v>
      </c>
      <c r="AG172" s="46">
        <v>-9.5252835019545401</v>
      </c>
      <c r="AH172" s="46">
        <v>-3.63137510610456</v>
      </c>
      <c r="AI172" s="46">
        <v>-3.1446585387277901</v>
      </c>
      <c r="AJ172" s="46">
        <v>-3.8191996400817998</v>
      </c>
      <c r="AK172" s="46">
        <v>-3.1184262243611101</v>
      </c>
      <c r="AL172" s="46">
        <v>-3.7341359113006001</v>
      </c>
      <c r="AM172" s="46">
        <v>-3.1267033913078199</v>
      </c>
      <c r="AN172" s="46">
        <v>-3.4577335883250999</v>
      </c>
      <c r="AO172" s="46">
        <v>-3.0680304598953199</v>
      </c>
      <c r="AP172" s="46">
        <v>-3.8061616082721001</v>
      </c>
      <c r="AQ172" s="46">
        <v>-3.11710114702894</v>
      </c>
      <c r="AR172" s="46">
        <v>-3.76915466975333</v>
      </c>
      <c r="AS172" s="46">
        <v>-4.04730411000061</v>
      </c>
      <c r="AT172" s="46">
        <v>-3.9788936761709301</v>
      </c>
      <c r="AU172" s="46">
        <v>-3.6877567565042599</v>
      </c>
      <c r="AV172" s="46">
        <v>-3.4966719782199598</v>
      </c>
      <c r="AW172" s="46">
        <v>-3.5260543745046098</v>
      </c>
      <c r="AX172" s="46">
        <v>-3.53915101238838</v>
      </c>
    </row>
    <row r="173" spans="1:50" x14ac:dyDescent="0.25">
      <c r="A173" s="43" t="s">
        <v>371</v>
      </c>
      <c r="B173" s="43" t="s">
        <v>346</v>
      </c>
      <c r="C173" s="43" t="s">
        <v>242</v>
      </c>
      <c r="D173" s="43">
        <v>33</v>
      </c>
      <c r="E173" s="43">
        <v>2</v>
      </c>
      <c r="F173" s="43">
        <v>3</v>
      </c>
      <c r="G173" s="43">
        <v>3</v>
      </c>
      <c r="H173" s="46">
        <v>-9.4487302999999994</v>
      </c>
      <c r="I173" s="46">
        <v>-9.5765615999999998</v>
      </c>
      <c r="J173" s="46">
        <v>-0.12783130000000001</v>
      </c>
      <c r="K173" s="46">
        <v>0.11377013</v>
      </c>
      <c r="L173" s="43">
        <v>0</v>
      </c>
      <c r="M173" s="46">
        <v>7.7279470000000003E-2</v>
      </c>
      <c r="N173" s="46">
        <v>7.7891520000000006E-2</v>
      </c>
      <c r="O173" s="44">
        <v>3</v>
      </c>
      <c r="P173" s="44">
        <v>3</v>
      </c>
      <c r="Q173" s="45">
        <v>-9.6674588838794797</v>
      </c>
      <c r="R173" s="45">
        <v>-8.6296678780313698</v>
      </c>
      <c r="S173" s="45">
        <v>1.0377910058481099</v>
      </c>
      <c r="T173" s="45">
        <v>2.1165971005588201E-4</v>
      </c>
      <c r="U173" s="44">
        <v>1</v>
      </c>
      <c r="V173" s="45">
        <v>7.7279474372981605E-2</v>
      </c>
      <c r="W173" s="45">
        <v>7.2586387943452305E-2</v>
      </c>
      <c r="X173" s="44">
        <v>3</v>
      </c>
      <c r="Y173" s="44">
        <v>3</v>
      </c>
      <c r="Z173" s="45">
        <v>-7.5568614808916097</v>
      </c>
      <c r="AA173" s="45">
        <v>-8.8322822082425994</v>
      </c>
      <c r="AB173" s="45">
        <v>-1.2754207273510001</v>
      </c>
      <c r="AC173" s="45">
        <v>7.1500251781275899E-5</v>
      </c>
      <c r="AD173" s="44">
        <v>-1</v>
      </c>
      <c r="AE173" s="45">
        <v>7.2586387943452305E-2</v>
      </c>
      <c r="AF173" s="45">
        <v>0.10850585459003401</v>
      </c>
      <c r="AG173" s="46">
        <v>-3.0856333037542698</v>
      </c>
      <c r="AH173" s="46">
        <v>-7.4467926692801498</v>
      </c>
      <c r="AI173" s="46">
        <v>-9.3692531980212692</v>
      </c>
      <c r="AJ173" s="46">
        <v>-7.6637337397889196</v>
      </c>
      <c r="AK173" s="46">
        <v>-9.4520047714374602</v>
      </c>
      <c r="AL173" s="46">
        <v>-7.5600580336057597</v>
      </c>
      <c r="AM173" s="46">
        <v>-9.65065201092529</v>
      </c>
      <c r="AN173" s="46">
        <v>-8.9117108988895293</v>
      </c>
      <c r="AO173" s="46">
        <v>-9.4964458067772402</v>
      </c>
      <c r="AP173" s="46">
        <v>-8.7693925303160594</v>
      </c>
      <c r="AQ173" s="46">
        <v>-9.5825869633863903</v>
      </c>
      <c r="AR173" s="46">
        <v>-8.8157431955222307</v>
      </c>
      <c r="AS173" s="46">
        <v>-8.6516070531265807</v>
      </c>
      <c r="AT173" s="46">
        <v>-8.74060026428862</v>
      </c>
      <c r="AU173" s="46">
        <v>-8.4967963166788998</v>
      </c>
      <c r="AV173" s="46">
        <v>-9.7433398837513696</v>
      </c>
      <c r="AW173" s="46">
        <v>-9.6356751236199791</v>
      </c>
      <c r="AX173" s="46">
        <v>-9.6233616442670797</v>
      </c>
    </row>
    <row r="174" spans="1:50" x14ac:dyDescent="0.25">
      <c r="A174" s="43" t="s">
        <v>372</v>
      </c>
      <c r="B174" s="43" t="s">
        <v>346</v>
      </c>
      <c r="C174" s="43" t="s">
        <v>242</v>
      </c>
      <c r="D174" s="43">
        <v>32</v>
      </c>
      <c r="E174" s="43">
        <v>1</v>
      </c>
      <c r="F174" s="43">
        <v>3</v>
      </c>
      <c r="G174" s="43">
        <v>3</v>
      </c>
      <c r="H174" s="46">
        <v>-6.0581467</v>
      </c>
      <c r="I174" s="46">
        <v>-6.1248972999999998</v>
      </c>
      <c r="J174" s="46">
        <v>-6.6750699999999996E-2</v>
      </c>
      <c r="K174" s="46">
        <v>0.43147537000000002</v>
      </c>
      <c r="L174" s="43">
        <v>0</v>
      </c>
      <c r="M174" s="46">
        <v>0.11917071</v>
      </c>
      <c r="N174" s="46">
        <v>5.7437380000000003E-2</v>
      </c>
      <c r="O174" s="44">
        <v>3</v>
      </c>
      <c r="P174" s="44">
        <v>3</v>
      </c>
      <c r="Q174" s="45">
        <v>-7.1995443503924097</v>
      </c>
      <c r="R174" s="45">
        <v>-6.6780555504023802</v>
      </c>
      <c r="S174" s="45">
        <v>0.52148879999002296</v>
      </c>
      <c r="T174" s="45">
        <v>0.50603489550874403</v>
      </c>
      <c r="U174" s="44">
        <v>0</v>
      </c>
      <c r="V174" s="45">
        <v>0.119170705047454</v>
      </c>
      <c r="W174" s="45">
        <v>0.685430010988339</v>
      </c>
      <c r="X174" s="44">
        <v>3</v>
      </c>
      <c r="Y174" s="44">
        <v>3</v>
      </c>
      <c r="Z174" s="45">
        <v>-5.6071466287979597</v>
      </c>
      <c r="AA174" s="45">
        <v>-6.32092454561226</v>
      </c>
      <c r="AB174" s="45">
        <v>-0.71377791681430203</v>
      </c>
      <c r="AC174" s="45">
        <v>0.186395783042103</v>
      </c>
      <c r="AD174" s="44">
        <v>0</v>
      </c>
      <c r="AE174" s="45">
        <v>0.685430010988339</v>
      </c>
      <c r="AF174" s="45">
        <v>0.36406681541761299</v>
      </c>
      <c r="AG174" s="46">
        <v>-6.1064147997784097</v>
      </c>
      <c r="AH174" s="46">
        <v>-5.5819349376121101</v>
      </c>
      <c r="AI174" s="46">
        <v>-6.0734041176444498</v>
      </c>
      <c r="AJ174" s="46">
        <v>-5.9831639822700096</v>
      </c>
      <c r="AK174" s="46">
        <v>-5.9946210669462401</v>
      </c>
      <c r="AL174" s="46">
        <v>-5.2563409665117504</v>
      </c>
      <c r="AM174" s="46">
        <v>-6.2461763520963096</v>
      </c>
      <c r="AN174" s="46">
        <v>-6.6753893532181099</v>
      </c>
      <c r="AO174" s="46">
        <v>-6.12056241694326</v>
      </c>
      <c r="AP174" s="46">
        <v>-6.7565382277805002</v>
      </c>
      <c r="AQ174" s="46">
        <v>-6.0079532356165402</v>
      </c>
      <c r="AR174" s="46">
        <v>-5.5308460558381602</v>
      </c>
      <c r="AS174" s="46">
        <v>-7.53843226961183</v>
      </c>
      <c r="AT174" s="46">
        <v>-7.2179981581006301</v>
      </c>
      <c r="AU174" s="46">
        <v>-5.2777362234946903</v>
      </c>
      <c r="AV174" s="46">
        <v>-7.4188851989159597</v>
      </c>
      <c r="AW174" s="46">
        <v>-7.0869856290070299</v>
      </c>
      <c r="AX174" s="46">
        <v>-7.09276222325422</v>
      </c>
    </row>
    <row r="175" spans="1:50" x14ac:dyDescent="0.25">
      <c r="A175" s="43" t="s">
        <v>373</v>
      </c>
      <c r="B175" s="43" t="s">
        <v>346</v>
      </c>
      <c r="C175" s="43" t="s">
        <v>242</v>
      </c>
      <c r="D175" s="43">
        <v>35</v>
      </c>
      <c r="E175" s="43">
        <v>1</v>
      </c>
      <c r="F175" s="43">
        <v>3</v>
      </c>
      <c r="G175" s="43">
        <v>3</v>
      </c>
      <c r="H175" s="46">
        <v>-9.6043754000000003</v>
      </c>
      <c r="I175" s="46">
        <v>-9.7381563</v>
      </c>
      <c r="J175" s="46">
        <v>-0.13378080000000001</v>
      </c>
      <c r="K175" s="46">
        <v>0.47976467</v>
      </c>
      <c r="L175" s="43">
        <v>0</v>
      </c>
      <c r="M175" s="46">
        <v>0.18219326999999999</v>
      </c>
      <c r="N175" s="46">
        <v>0.23537317999999999</v>
      </c>
      <c r="O175" s="44">
        <v>3</v>
      </c>
      <c r="P175" s="44">
        <v>3</v>
      </c>
      <c r="Q175" s="45">
        <v>-8.6044592400761601</v>
      </c>
      <c r="R175" s="45">
        <v>-8.7546579049990108</v>
      </c>
      <c r="S175" s="45">
        <v>-0.15019866492284401</v>
      </c>
      <c r="T175" s="45">
        <v>0.11274423043254</v>
      </c>
      <c r="U175" s="44">
        <v>0</v>
      </c>
      <c r="V175" s="45">
        <v>0.182193269131432</v>
      </c>
      <c r="W175" s="45">
        <v>0.26962092965527301</v>
      </c>
      <c r="X175" s="44">
        <v>3</v>
      </c>
      <c r="Y175" s="44">
        <v>3</v>
      </c>
      <c r="Z175" s="45">
        <v>-10.0664421959238</v>
      </c>
      <c r="AA175" s="45">
        <v>-9.0649993982932795</v>
      </c>
      <c r="AB175" s="45">
        <v>1.00144279763053</v>
      </c>
      <c r="AC175" s="45">
        <v>5.4591502846858E-2</v>
      </c>
      <c r="AD175" s="44">
        <v>0</v>
      </c>
      <c r="AE175" s="45">
        <v>0.26962092965527301</v>
      </c>
      <c r="AF175" s="45">
        <v>0.58542882035148702</v>
      </c>
      <c r="AG175" s="46">
        <v>-3.0921100024991</v>
      </c>
      <c r="AH175" s="46">
        <v>-10.683250873492799</v>
      </c>
      <c r="AI175" s="46">
        <v>-9.8691077380205599</v>
      </c>
      <c r="AJ175" s="46">
        <v>-9.5184816108111097</v>
      </c>
      <c r="AK175" s="46">
        <v>-9.4187350865166994</v>
      </c>
      <c r="AL175" s="46">
        <v>-9.9975941034675699</v>
      </c>
      <c r="AM175" s="46">
        <v>-9.7824020984963997</v>
      </c>
      <c r="AN175" s="46">
        <v>-9.3656269203453597</v>
      </c>
      <c r="AO175" s="46">
        <v>-9.8941516182379896</v>
      </c>
      <c r="AP175" s="46">
        <v>-8.9847767597207504</v>
      </c>
      <c r="AQ175" s="46">
        <v>-9.5379150838709403</v>
      </c>
      <c r="AR175" s="46">
        <v>-8.8445945148137195</v>
      </c>
      <c r="AS175" s="46">
        <v>-8.6406986519212197</v>
      </c>
      <c r="AT175" s="46">
        <v>-8.7690697971828193</v>
      </c>
      <c r="AU175" s="46">
        <v>-8.8542052658929897</v>
      </c>
      <c r="AV175" s="46">
        <v>-8.5426173859806305</v>
      </c>
      <c r="AW175" s="46">
        <v>-8.6808813413612</v>
      </c>
      <c r="AX175" s="46">
        <v>-8.5898789928866606</v>
      </c>
    </row>
    <row r="176" spans="1:50" x14ac:dyDescent="0.25">
      <c r="A176" s="43" t="s">
        <v>374</v>
      </c>
      <c r="B176" s="43" t="s">
        <v>346</v>
      </c>
      <c r="C176" s="43" t="s">
        <v>242</v>
      </c>
      <c r="D176" s="43">
        <v>36</v>
      </c>
      <c r="E176" s="43">
        <v>1</v>
      </c>
      <c r="F176" s="43">
        <v>3</v>
      </c>
      <c r="G176" s="43">
        <v>3</v>
      </c>
      <c r="H176" s="46">
        <v>-3.1479518999999998</v>
      </c>
      <c r="I176" s="46">
        <v>-3.1267385999999999</v>
      </c>
      <c r="J176" s="46">
        <v>2.121323E-2</v>
      </c>
      <c r="K176" s="46">
        <v>0.52701109999999995</v>
      </c>
      <c r="L176" s="43">
        <v>0</v>
      </c>
      <c r="M176" s="46">
        <v>2.1876349999999999E-2</v>
      </c>
      <c r="N176" s="46">
        <v>4.8380159999999998E-2</v>
      </c>
      <c r="O176" s="44">
        <v>3</v>
      </c>
      <c r="P176" s="44">
        <v>3</v>
      </c>
      <c r="Q176" s="45">
        <v>-3.5362226623221402</v>
      </c>
      <c r="R176" s="45">
        <v>-3.9173045898399002</v>
      </c>
      <c r="S176" s="45">
        <v>-0.38108192751775699</v>
      </c>
      <c r="T176" s="45">
        <v>2.39304727599766E-2</v>
      </c>
      <c r="U176" s="44">
        <v>-1</v>
      </c>
      <c r="V176" s="45">
        <v>2.1876346032016498E-2</v>
      </c>
      <c r="W176" s="45">
        <v>0.18273310526762701</v>
      </c>
      <c r="X176" s="44">
        <v>3</v>
      </c>
      <c r="Y176" s="44">
        <v>3</v>
      </c>
      <c r="Z176" s="45">
        <v>-3.7437696087613501</v>
      </c>
      <c r="AA176" s="45">
        <v>-3.68666854747317</v>
      </c>
      <c r="AB176" s="45">
        <v>5.7101061288181001E-2</v>
      </c>
      <c r="AC176" s="45">
        <v>0.65664561969756097</v>
      </c>
      <c r="AD176" s="44">
        <v>0</v>
      </c>
      <c r="AE176" s="45">
        <v>0.18273310526762701</v>
      </c>
      <c r="AF176" s="45">
        <v>9.5700243917629699E-2</v>
      </c>
      <c r="AG176" s="46">
        <v>-9.5249329645653802</v>
      </c>
      <c r="AH176" s="46">
        <v>-3.6355999338633098</v>
      </c>
      <c r="AI176" s="46">
        <v>-3.1744927088899701</v>
      </c>
      <c r="AJ176" s="46">
        <v>-3.81742554122913</v>
      </c>
      <c r="AK176" s="46">
        <v>-3.1772528986895199</v>
      </c>
      <c r="AL176" s="46">
        <v>-3.7782833511916101</v>
      </c>
      <c r="AM176" s="46">
        <v>-3.14623480194718</v>
      </c>
      <c r="AN176" s="46">
        <v>-3.4770242047646902</v>
      </c>
      <c r="AO176" s="46">
        <v>-3.1030801556426399</v>
      </c>
      <c r="AP176" s="46">
        <v>-3.81218673145055</v>
      </c>
      <c r="AQ176" s="46">
        <v>-3.13090094929496</v>
      </c>
      <c r="AR176" s="46">
        <v>-3.7707947062042599</v>
      </c>
      <c r="AS176" s="46">
        <v>-4.0608408421776696</v>
      </c>
      <c r="AT176" s="46">
        <v>-3.9824664814477799</v>
      </c>
      <c r="AU176" s="46">
        <v>-3.7086064458942398</v>
      </c>
      <c r="AV176" s="46">
        <v>-3.51766748347179</v>
      </c>
      <c r="AW176" s="46">
        <v>-3.53032688467471</v>
      </c>
      <c r="AX176" s="46">
        <v>-3.5606736188199202</v>
      </c>
    </row>
    <row r="177" spans="1:50" x14ac:dyDescent="0.25">
      <c r="A177" s="43" t="s">
        <v>375</v>
      </c>
      <c r="B177" s="43" t="s">
        <v>346</v>
      </c>
      <c r="C177" s="43" t="s">
        <v>242</v>
      </c>
      <c r="D177" s="43">
        <v>36</v>
      </c>
      <c r="E177" s="43">
        <v>1</v>
      </c>
      <c r="F177" s="43">
        <v>3</v>
      </c>
      <c r="G177" s="43">
        <v>3</v>
      </c>
      <c r="H177" s="46">
        <v>-9.5157179999999997</v>
      </c>
      <c r="I177" s="46">
        <v>-9.3253392000000002</v>
      </c>
      <c r="J177" s="46">
        <v>0.19037879999999999</v>
      </c>
      <c r="K177" s="46">
        <v>0.33476989000000001</v>
      </c>
      <c r="L177" s="43">
        <v>0</v>
      </c>
      <c r="M177" s="46">
        <v>0.27265129999999999</v>
      </c>
      <c r="N177" s="46">
        <v>0.12742242000000001</v>
      </c>
      <c r="O177" s="44">
        <v>3</v>
      </c>
      <c r="P177" s="44">
        <v>3</v>
      </c>
      <c r="Q177" s="45">
        <v>-9.7977534495843202</v>
      </c>
      <c r="R177" s="45">
        <v>-9.7025351140541805</v>
      </c>
      <c r="S177" s="45">
        <v>9.5218335530143194E-2</v>
      </c>
      <c r="T177" s="45">
        <v>0.50796746613114296</v>
      </c>
      <c r="U177" s="44">
        <v>0</v>
      </c>
      <c r="V177" s="45">
        <v>0.27265129638473201</v>
      </c>
      <c r="W177" s="45">
        <v>0.14307189083542399</v>
      </c>
      <c r="X177" s="44">
        <v>3</v>
      </c>
      <c r="Y177" s="44">
        <v>3</v>
      </c>
      <c r="Z177" s="45">
        <v>-10.1213255322837</v>
      </c>
      <c r="AA177" s="45">
        <v>-9.8036606876168193</v>
      </c>
      <c r="AB177" s="45">
        <v>0.31766484466692402</v>
      </c>
      <c r="AC177" s="45">
        <v>4.5160966151210097E-2</v>
      </c>
      <c r="AD177" s="44">
        <v>1</v>
      </c>
      <c r="AE177" s="45">
        <v>0.14307189083542399</v>
      </c>
      <c r="AF177" s="45">
        <v>0.12693163200263899</v>
      </c>
      <c r="AG177" s="46">
        <v>-10.313556317658801</v>
      </c>
      <c r="AH177" s="46">
        <v>-10.2581949375313</v>
      </c>
      <c r="AI177" s="46">
        <v>-9.5306729015118794</v>
      </c>
      <c r="AJ177" s="46">
        <v>-10.007484732787001</v>
      </c>
      <c r="AK177" s="46">
        <v>-9.6350030423490498</v>
      </c>
      <c r="AL177" s="46">
        <v>-10.098296926532999</v>
      </c>
      <c r="AM177" s="46">
        <v>-9.6286756182183204</v>
      </c>
      <c r="AN177" s="46">
        <v>-9.8057375446807598</v>
      </c>
      <c r="AO177" s="46">
        <v>-9.1006710622135305</v>
      </c>
      <c r="AP177" s="46">
        <v>-9.9456828439633291</v>
      </c>
      <c r="AQ177" s="46">
        <v>-9.2466708830827393</v>
      </c>
      <c r="AR177" s="46">
        <v>-9.6595616742063495</v>
      </c>
      <c r="AS177" s="46">
        <v>-9.4964772183014396</v>
      </c>
      <c r="AT177" s="46">
        <v>-9.7971192606998105</v>
      </c>
      <c r="AU177" s="46">
        <v>-9.8140088631612894</v>
      </c>
      <c r="AV177" s="46">
        <v>-9.7581742217117409</v>
      </c>
      <c r="AW177" s="46">
        <v>-9.6815484992094003</v>
      </c>
      <c r="AX177" s="46">
        <v>-9.9535376278318299</v>
      </c>
    </row>
    <row r="178" spans="1:50" x14ac:dyDescent="0.25">
      <c r="A178" s="43" t="s">
        <v>376</v>
      </c>
      <c r="B178" s="43" t="s">
        <v>346</v>
      </c>
      <c r="C178" s="43" t="s">
        <v>242</v>
      </c>
      <c r="D178" s="43">
        <v>36</v>
      </c>
      <c r="E178" s="43">
        <v>2</v>
      </c>
      <c r="F178" s="43">
        <v>3</v>
      </c>
      <c r="G178" s="43">
        <v>3</v>
      </c>
      <c r="H178" s="46">
        <v>-9.6025367999999993</v>
      </c>
      <c r="I178" s="46">
        <v>-9.5746207000000005</v>
      </c>
      <c r="J178" s="46">
        <v>2.7916159999999999E-2</v>
      </c>
      <c r="K178" s="46">
        <v>0.77349385000000004</v>
      </c>
      <c r="L178" s="43">
        <v>0</v>
      </c>
      <c r="M178" s="46">
        <v>9.5171030000000004E-2</v>
      </c>
      <c r="N178" s="46">
        <v>0.12488603</v>
      </c>
      <c r="O178" s="44">
        <v>3</v>
      </c>
      <c r="P178" s="44">
        <v>3</v>
      </c>
      <c r="Q178" s="45">
        <v>-9.5804428788392801</v>
      </c>
      <c r="R178" s="45">
        <v>-8.2733857550260694</v>
      </c>
      <c r="S178" s="45">
        <v>1.30705712381321</v>
      </c>
      <c r="T178" s="45">
        <v>2.4136367837313401E-3</v>
      </c>
      <c r="U178" s="44">
        <v>1</v>
      </c>
      <c r="V178" s="45">
        <v>9.51710255808145E-2</v>
      </c>
      <c r="W178" s="45">
        <v>0.18637169325669001</v>
      </c>
      <c r="X178" s="44">
        <v>3</v>
      </c>
      <c r="Y178" s="44">
        <v>3</v>
      </c>
      <c r="Z178" s="45">
        <v>-8.0664963780034906</v>
      </c>
      <c r="AA178" s="45">
        <v>-8.5528534743997398</v>
      </c>
      <c r="AB178" s="45">
        <v>-0.48635709639624602</v>
      </c>
      <c r="AC178" s="45">
        <v>2.14338373220525E-2</v>
      </c>
      <c r="AD178" s="44">
        <v>-1</v>
      </c>
      <c r="AE178" s="45">
        <v>0.18637169325669001</v>
      </c>
      <c r="AF178" s="45">
        <v>0.134228352841882</v>
      </c>
      <c r="AG178" s="46">
        <v>-9.6580619421967402</v>
      </c>
      <c r="AH178" s="46">
        <v>-8.0500665780199494</v>
      </c>
      <c r="AI178" s="46">
        <v>-9.4595169680007007</v>
      </c>
      <c r="AJ178" s="46">
        <v>-7.9412391949178698</v>
      </c>
      <c r="AK178" s="46">
        <v>-9.6900315307862197</v>
      </c>
      <c r="AL178" s="46">
        <v>-8.2081833610726704</v>
      </c>
      <c r="AM178" s="46">
        <v>-9.5749302999584298</v>
      </c>
      <c r="AN178" s="46">
        <v>-8.7560253997829705</v>
      </c>
      <c r="AO178" s="46">
        <v>-9.4792951844540099</v>
      </c>
      <c r="AP178" s="46">
        <v>-8.3898241670773306</v>
      </c>
      <c r="AQ178" s="46">
        <v>-9.6696364800261101</v>
      </c>
      <c r="AR178" s="46">
        <v>-8.5127108563389093</v>
      </c>
      <c r="AS178" s="46">
        <v>-8.0488698681788904</v>
      </c>
      <c r="AT178" s="46">
        <v>-8.1502745736662305</v>
      </c>
      <c r="AU178" s="46">
        <v>-8.6210128232330998</v>
      </c>
      <c r="AV178" s="46">
        <v>-9.6788409764140102</v>
      </c>
      <c r="AW178" s="46">
        <v>-9.4329942664115407</v>
      </c>
      <c r="AX178" s="46">
        <v>-9.6294933936922895</v>
      </c>
    </row>
    <row r="179" spans="1:50" x14ac:dyDescent="0.25">
      <c r="A179" s="43" t="s">
        <v>377</v>
      </c>
      <c r="B179" s="43" t="s">
        <v>346</v>
      </c>
      <c r="C179" s="43" t="s">
        <v>242</v>
      </c>
      <c r="D179" s="43">
        <v>37</v>
      </c>
      <c r="E179" s="43">
        <v>1</v>
      </c>
      <c r="F179" s="43">
        <v>3</v>
      </c>
      <c r="G179" s="43">
        <v>3</v>
      </c>
      <c r="H179" s="46">
        <v>-10.358224999999999</v>
      </c>
      <c r="I179" s="46">
        <v>-10.281169999999999</v>
      </c>
      <c r="J179" s="46">
        <v>7.7055739999999998E-2</v>
      </c>
      <c r="K179" s="46">
        <v>0.34636657999999998</v>
      </c>
      <c r="L179" s="43">
        <v>0</v>
      </c>
      <c r="M179" s="46">
        <v>0.10457791</v>
      </c>
      <c r="N179" s="46">
        <v>6.8772249999999993E-2</v>
      </c>
      <c r="O179" s="44">
        <v>3</v>
      </c>
      <c r="P179" s="44">
        <v>3</v>
      </c>
      <c r="Q179" s="45">
        <v>-10.6400218898447</v>
      </c>
      <c r="R179" s="45">
        <v>-10.930478377179799</v>
      </c>
      <c r="S179" s="45">
        <v>-0.29045648733511198</v>
      </c>
      <c r="T179" s="45">
        <v>2.8306582785352901E-2</v>
      </c>
      <c r="U179" s="44">
        <v>-1</v>
      </c>
      <c r="V179" s="45">
        <v>0.10457791098074801</v>
      </c>
      <c r="W179" s="45">
        <v>0.136630525916552</v>
      </c>
      <c r="X179" s="44">
        <v>3</v>
      </c>
      <c r="Y179" s="44">
        <v>3</v>
      </c>
      <c r="Z179" s="45">
        <v>-11.4333620733773</v>
      </c>
      <c r="AA179" s="45">
        <v>-10.4530790446001</v>
      </c>
      <c r="AB179" s="45">
        <v>0.98028302877717099</v>
      </c>
      <c r="AC179" s="45">
        <v>4.9202260877239098E-2</v>
      </c>
      <c r="AD179" s="44">
        <v>1</v>
      </c>
      <c r="AE179" s="45">
        <v>0.136630525916552</v>
      </c>
      <c r="AF179" s="45">
        <v>0.59254202718318605</v>
      </c>
      <c r="AG179" s="46">
        <v>-9.3814780109376894</v>
      </c>
      <c r="AH179" s="46">
        <v>-12.1057888873396</v>
      </c>
      <c r="AI179" s="46">
        <v>-10.437420578199999</v>
      </c>
      <c r="AJ179" s="46">
        <v>-10.9876603616474</v>
      </c>
      <c r="AK179" s="46">
        <v>-10.323699457291299</v>
      </c>
      <c r="AL179" s="46">
        <v>-11.206636971145</v>
      </c>
      <c r="AM179" s="46">
        <v>-10.1609177320268</v>
      </c>
      <c r="AN179" s="46">
        <v>-10.6027909308518</v>
      </c>
      <c r="AO179" s="46">
        <v>-10.350842175999</v>
      </c>
      <c r="AP179" s="46">
        <v>-10.335122475626701</v>
      </c>
      <c r="AQ179" s="46">
        <v>-10.331749233577799</v>
      </c>
      <c r="AR179" s="46">
        <v>-10.4213237273219</v>
      </c>
      <c r="AS179" s="46">
        <v>-11.0684928473071</v>
      </c>
      <c r="AT179" s="46">
        <v>-10.931721366019801</v>
      </c>
      <c r="AU179" s="46">
        <v>-10.791220918212399</v>
      </c>
      <c r="AV179" s="46">
        <v>-10.585066109575299</v>
      </c>
      <c r="AW179" s="46">
        <v>-10.6980465253984</v>
      </c>
      <c r="AX179" s="46">
        <v>-10.6369530345603</v>
      </c>
    </row>
    <row r="180" spans="1:50" x14ac:dyDescent="0.25">
      <c r="A180" s="43" t="s">
        <v>378</v>
      </c>
      <c r="B180" s="43" t="s">
        <v>346</v>
      </c>
      <c r="C180" s="43" t="s">
        <v>242</v>
      </c>
      <c r="D180" s="43">
        <v>37</v>
      </c>
      <c r="E180" s="43">
        <v>2</v>
      </c>
      <c r="F180" s="43">
        <v>3</v>
      </c>
      <c r="G180" s="43">
        <v>3</v>
      </c>
      <c r="H180" s="46">
        <v>-4.2472623</v>
      </c>
      <c r="I180" s="46">
        <v>-4.1665782</v>
      </c>
      <c r="J180" s="46">
        <v>8.0684130000000007E-2</v>
      </c>
      <c r="K180" s="46">
        <v>3.5565329999999999E-2</v>
      </c>
      <c r="L180" s="43">
        <v>1</v>
      </c>
      <c r="M180" s="46">
        <v>3.9609770000000002E-2</v>
      </c>
      <c r="N180" s="46">
        <v>2.09471E-2</v>
      </c>
      <c r="O180" s="44">
        <v>3</v>
      </c>
      <c r="P180" s="44">
        <v>3</v>
      </c>
      <c r="Q180" s="45">
        <v>-4.5020192827091599</v>
      </c>
      <c r="R180" s="45">
        <v>-4.6954672723506299</v>
      </c>
      <c r="S180" s="45">
        <v>-0.19344798964147</v>
      </c>
      <c r="T180" s="45">
        <v>1.37280288947693E-2</v>
      </c>
      <c r="U180" s="44">
        <v>-1</v>
      </c>
      <c r="V180" s="45">
        <v>3.9609767034614697E-2</v>
      </c>
      <c r="W180" s="45">
        <v>0.11051303679575</v>
      </c>
      <c r="X180" s="44">
        <v>3</v>
      </c>
      <c r="Y180" s="44">
        <v>3</v>
      </c>
      <c r="Z180" s="45">
        <v>-4.69655888598869</v>
      </c>
      <c r="AA180" s="45">
        <v>-4.4653562122218098</v>
      </c>
      <c r="AB180" s="45">
        <v>0.231202673766881</v>
      </c>
      <c r="AC180" s="45">
        <v>5.2874794960539498E-2</v>
      </c>
      <c r="AD180" s="44">
        <v>0</v>
      </c>
      <c r="AE180" s="45">
        <v>0.11051303679575</v>
      </c>
      <c r="AF180" s="45">
        <v>9.7106756413909895E-2</v>
      </c>
      <c r="AG180" s="46">
        <v>-7.0405517417933403</v>
      </c>
      <c r="AH180" s="46">
        <v>-4.5849719616544302</v>
      </c>
      <c r="AI180" s="46">
        <v>-4.2464499986281101</v>
      </c>
      <c r="AJ180" s="46">
        <v>-4.7428134342005599</v>
      </c>
      <c r="AK180" s="46">
        <v>-4.2686037688978402</v>
      </c>
      <c r="AL180" s="46">
        <v>-4.7618912621110701</v>
      </c>
      <c r="AM180" s="46">
        <v>-4.2121130238743296</v>
      </c>
      <c r="AN180" s="46">
        <v>-4.3382155351537701</v>
      </c>
      <c r="AO180" s="46">
        <v>-4.1475347677136698</v>
      </c>
      <c r="AP180" s="46">
        <v>-4.5194625411494096</v>
      </c>
      <c r="AQ180" s="46">
        <v>-4.1400867902496099</v>
      </c>
      <c r="AR180" s="46">
        <v>-4.5383905603622399</v>
      </c>
      <c r="AS180" s="46">
        <v>-4.76390268875614</v>
      </c>
      <c r="AT180" s="46">
        <v>-4.7098550055665802</v>
      </c>
      <c r="AU180" s="46">
        <v>-4.6126441227291801</v>
      </c>
      <c r="AV180" s="46">
        <v>-4.4912415600055997</v>
      </c>
      <c r="AW180" s="46">
        <v>-4.4871349274379702</v>
      </c>
      <c r="AX180" s="46">
        <v>-4.5276813606839204</v>
      </c>
    </row>
    <row r="181" spans="1:50" x14ac:dyDescent="0.25">
      <c r="A181" s="43" t="s">
        <v>379</v>
      </c>
      <c r="B181" s="43" t="s">
        <v>346</v>
      </c>
      <c r="C181" s="43" t="s">
        <v>242</v>
      </c>
      <c r="D181" s="43">
        <v>37</v>
      </c>
      <c r="E181" s="43">
        <v>2</v>
      </c>
      <c r="F181" s="43">
        <v>3</v>
      </c>
      <c r="G181" s="43">
        <v>3</v>
      </c>
      <c r="H181" s="46">
        <v>-6.9435529999999996</v>
      </c>
      <c r="I181" s="46">
        <v>-6.8041777000000003</v>
      </c>
      <c r="J181" s="46">
        <v>0.13937527999999999</v>
      </c>
      <c r="K181" s="46">
        <v>7.996905E-2</v>
      </c>
      <c r="L181" s="43">
        <v>0</v>
      </c>
      <c r="M181" s="46">
        <v>5.9045920000000002E-2</v>
      </c>
      <c r="N181" s="46">
        <v>8.4961129999999996E-2</v>
      </c>
      <c r="O181" s="44">
        <v>3</v>
      </c>
      <c r="P181" s="44">
        <v>3</v>
      </c>
      <c r="Q181" s="45">
        <v>-7.37069988585292</v>
      </c>
      <c r="R181" s="45">
        <v>-7.8359197249469696</v>
      </c>
      <c r="S181" s="45">
        <v>-0.46521983909405601</v>
      </c>
      <c r="T181" s="45">
        <v>1.09187518274454E-2</v>
      </c>
      <c r="U181" s="44">
        <v>-1</v>
      </c>
      <c r="V181" s="45">
        <v>5.9045917965477902E-2</v>
      </c>
      <c r="W181" s="45">
        <v>0.17079895115906099</v>
      </c>
      <c r="X181" s="44">
        <v>3</v>
      </c>
      <c r="Y181" s="44">
        <v>3</v>
      </c>
      <c r="Z181" s="45">
        <v>-8.2368754332013996</v>
      </c>
      <c r="AA181" s="45">
        <v>-7.4243252813274001</v>
      </c>
      <c r="AB181" s="45">
        <v>0.81255015187400004</v>
      </c>
      <c r="AC181" s="45">
        <v>1.34867021872427E-2</v>
      </c>
      <c r="AD181" s="44">
        <v>1</v>
      </c>
      <c r="AE181" s="45">
        <v>0.17079895115906099</v>
      </c>
      <c r="AF181" s="45">
        <v>0.28652347396938099</v>
      </c>
      <c r="AG181" s="46">
        <v>-9.3503487213862204</v>
      </c>
      <c r="AH181" s="46">
        <v>-8.5382235320712994</v>
      </c>
      <c r="AI181" s="46">
        <v>-6.9077744153980802</v>
      </c>
      <c r="AJ181" s="46">
        <v>-7.9679318035012496</v>
      </c>
      <c r="AK181" s="46">
        <v>-6.8823327016010003</v>
      </c>
      <c r="AL181" s="46">
        <v>-8.2044709640316604</v>
      </c>
      <c r="AM181" s="46">
        <v>-6.7460399009465704</v>
      </c>
      <c r="AN181" s="46">
        <v>-7.2325984839123798</v>
      </c>
      <c r="AO181" s="46">
        <v>-6.8640916563681103</v>
      </c>
      <c r="AP181" s="46">
        <v>-7.4801523455152497</v>
      </c>
      <c r="AQ181" s="46">
        <v>-6.8024014651289297</v>
      </c>
      <c r="AR181" s="46">
        <v>-7.5602250145545797</v>
      </c>
      <c r="AS181" s="46">
        <v>-7.9968272557155702</v>
      </c>
      <c r="AT181" s="46">
        <v>-7.7350473112953599</v>
      </c>
      <c r="AU181" s="46">
        <v>-7.7758846078299904</v>
      </c>
      <c r="AV181" s="46">
        <v>-7.2460046512438803</v>
      </c>
      <c r="AW181" s="46">
        <v>-7.460098828464</v>
      </c>
      <c r="AX181" s="46">
        <v>-7.4059961778508798</v>
      </c>
    </row>
    <row r="182" spans="1:50" x14ac:dyDescent="0.25">
      <c r="A182" s="43" t="s">
        <v>380</v>
      </c>
      <c r="B182" s="43" t="s">
        <v>346</v>
      </c>
      <c r="C182" s="43" t="s">
        <v>242</v>
      </c>
      <c r="D182" s="43">
        <v>35</v>
      </c>
      <c r="E182" s="43">
        <v>0</v>
      </c>
      <c r="F182" s="43">
        <v>3</v>
      </c>
      <c r="G182" s="43">
        <v>3</v>
      </c>
      <c r="H182" s="46">
        <v>-9.3045694000000001</v>
      </c>
      <c r="I182" s="46">
        <v>-9.4000252999999994</v>
      </c>
      <c r="J182" s="46">
        <v>-9.5455999999999999E-2</v>
      </c>
      <c r="K182" s="46">
        <v>0.30704764000000001</v>
      </c>
      <c r="L182" s="43">
        <v>0</v>
      </c>
      <c r="M182" s="46">
        <v>1.9008850000000001E-2</v>
      </c>
      <c r="N182" s="46">
        <v>0.14005823000000001</v>
      </c>
      <c r="O182" s="44">
        <v>3</v>
      </c>
      <c r="P182" s="44">
        <v>3</v>
      </c>
      <c r="Q182" s="45">
        <v>-9.4025473234274806</v>
      </c>
      <c r="R182" s="45">
        <v>-9.7502821660238599</v>
      </c>
      <c r="S182" s="45">
        <v>-0.34773484259637899</v>
      </c>
      <c r="T182" s="45">
        <v>4.4795386877204003E-2</v>
      </c>
      <c r="U182" s="44">
        <v>-1</v>
      </c>
      <c r="V182" s="45">
        <v>1.90088517583103E-2</v>
      </c>
      <c r="W182" s="45">
        <v>0.20312912158134799</v>
      </c>
      <c r="X182" s="44">
        <v>3</v>
      </c>
      <c r="Y182" s="44">
        <v>3</v>
      </c>
      <c r="Z182" s="45">
        <v>-10.1770362951845</v>
      </c>
      <c r="AA182" s="45">
        <v>-9.6813929383023503</v>
      </c>
      <c r="AB182" s="45">
        <v>0.49564335688213901</v>
      </c>
      <c r="AC182" s="45">
        <v>1.58406705954089E-2</v>
      </c>
      <c r="AD182" s="44">
        <v>1</v>
      </c>
      <c r="AE182" s="45">
        <v>0.20312912158134799</v>
      </c>
      <c r="AF182" s="45">
        <v>6.55901863797103E-2</v>
      </c>
      <c r="AG182" s="46">
        <v>-4.2267332027947999</v>
      </c>
      <c r="AH182" s="46">
        <v>-10.106695698343399</v>
      </c>
      <c r="AI182" s="46">
        <v>-9.4160094923463706</v>
      </c>
      <c r="AJ182" s="46">
        <v>-10.187891518520701</v>
      </c>
      <c r="AK182" s="46">
        <v>-9.1473498817940193</v>
      </c>
      <c r="AL182" s="46">
        <v>-10.236521668689299</v>
      </c>
      <c r="AM182" s="46">
        <v>-9.4211292564932805</v>
      </c>
      <c r="AN182" s="46">
        <v>-9.4475908252552294</v>
      </c>
      <c r="AO182" s="46">
        <v>-9.3946988252948707</v>
      </c>
      <c r="AP182" s="46">
        <v>-9.8145380394403592</v>
      </c>
      <c r="AQ182" s="46">
        <v>-9.3842479561839305</v>
      </c>
      <c r="AR182" s="46">
        <v>-9.7820499502114604</v>
      </c>
      <c r="AS182" s="46">
        <v>-9.65768715803795</v>
      </c>
      <c r="AT182" s="46">
        <v>-9.9782936806423894</v>
      </c>
      <c r="AU182" s="46">
        <v>-9.6148656593912492</v>
      </c>
      <c r="AV182" s="46">
        <v>-9.3585954183490596</v>
      </c>
      <c r="AW182" s="46">
        <v>-9.3726570831297096</v>
      </c>
      <c r="AX182" s="46">
        <v>-9.4763894688036903</v>
      </c>
    </row>
    <row r="183" spans="1:50" x14ac:dyDescent="0.25">
      <c r="A183" s="43" t="s">
        <v>381</v>
      </c>
      <c r="B183" s="43" t="s">
        <v>346</v>
      </c>
      <c r="C183" s="43" t="s">
        <v>25</v>
      </c>
      <c r="D183" s="43">
        <v>36</v>
      </c>
      <c r="E183" s="43">
        <v>4</v>
      </c>
      <c r="F183" s="43">
        <v>3</v>
      </c>
      <c r="G183" s="43">
        <v>3</v>
      </c>
      <c r="H183" s="46">
        <v>-8.8847144999999994</v>
      </c>
      <c r="I183" s="46">
        <v>-8.9743451000000007</v>
      </c>
      <c r="J183" s="46">
        <v>-8.9630500000000002E-2</v>
      </c>
      <c r="K183" s="46">
        <v>0.54034170999999998</v>
      </c>
      <c r="L183" s="43">
        <v>0</v>
      </c>
      <c r="M183" s="46">
        <v>0.14688889999999999</v>
      </c>
      <c r="N183" s="46">
        <v>0.179815</v>
      </c>
      <c r="O183" s="44">
        <v>3</v>
      </c>
      <c r="P183" s="44">
        <v>3</v>
      </c>
      <c r="Q183" s="45">
        <v>-8.1568447784490399</v>
      </c>
      <c r="R183" s="45">
        <v>-8.3391685943474005</v>
      </c>
      <c r="S183" s="45">
        <v>-0.182323815898362</v>
      </c>
      <c r="T183" s="45">
        <v>0.209235488108481</v>
      </c>
      <c r="U183" s="44">
        <v>0</v>
      </c>
      <c r="V183" s="45">
        <v>0.146888897903871</v>
      </c>
      <c r="W183" s="45">
        <v>0.226268653211846</v>
      </c>
      <c r="X183" s="44">
        <v>3</v>
      </c>
      <c r="Y183" s="44">
        <v>3</v>
      </c>
      <c r="Z183" s="45">
        <v>-9.2457575476261606</v>
      </c>
      <c r="AA183" s="45">
        <v>-8.8429901525410699</v>
      </c>
      <c r="AB183" s="45">
        <v>0.40276739508509601</v>
      </c>
      <c r="AC183" s="45">
        <v>5.2642412246376599E-2</v>
      </c>
      <c r="AD183" s="44">
        <v>0</v>
      </c>
      <c r="AE183" s="45">
        <v>0.226268653211846</v>
      </c>
      <c r="AF183" s="45">
        <v>0.119489079542014</v>
      </c>
      <c r="AG183" s="46">
        <v>-9.7185714530699503</v>
      </c>
      <c r="AH183" s="46">
        <v>-9.2939905959902909</v>
      </c>
      <c r="AI183" s="46">
        <v>-9.0923135987843207</v>
      </c>
      <c r="AJ183" s="46">
        <v>-9.1096909456686692</v>
      </c>
      <c r="AK183" s="46">
        <v>-8.77768959904345</v>
      </c>
      <c r="AL183" s="46">
        <v>-9.3335911012195307</v>
      </c>
      <c r="AM183" s="46">
        <v>-9.0177050342533303</v>
      </c>
      <c r="AN183" s="46">
        <v>-8.5849640524941506</v>
      </c>
      <c r="AO183" s="46">
        <v>-9.0946731217910095</v>
      </c>
      <c r="AP183" s="46">
        <v>-8.9364447690046198</v>
      </c>
      <c r="AQ183" s="46">
        <v>-8.8106570432327498</v>
      </c>
      <c r="AR183" s="46">
        <v>-9.0075616361244393</v>
      </c>
      <c r="AS183" s="46">
        <v>-8.1150863599883696</v>
      </c>
      <c r="AT183" s="46">
        <v>-8.3712606762881592</v>
      </c>
      <c r="AU183" s="46">
        <v>-8.5311587467656693</v>
      </c>
      <c r="AV183" s="46">
        <v>-8.1368444799226403</v>
      </c>
      <c r="AW183" s="46">
        <v>-8.1832409706909797</v>
      </c>
      <c r="AX183" s="46">
        <v>-8.1504488847334908</v>
      </c>
    </row>
    <row r="184" spans="1:50" x14ac:dyDescent="0.25">
      <c r="A184" s="43" t="s">
        <v>382</v>
      </c>
      <c r="B184" s="43" t="s">
        <v>346</v>
      </c>
      <c r="C184" s="43" t="s">
        <v>25</v>
      </c>
      <c r="D184" s="43">
        <v>35</v>
      </c>
      <c r="E184" s="43">
        <v>4</v>
      </c>
      <c r="F184" s="43">
        <v>3</v>
      </c>
      <c r="G184" s="43">
        <v>3</v>
      </c>
      <c r="H184" s="46">
        <v>-9.6812520000000006</v>
      </c>
      <c r="I184" s="46">
        <v>-9.6711465000000008</v>
      </c>
      <c r="J184" s="46">
        <v>1.010552E-2</v>
      </c>
      <c r="K184" s="46">
        <v>0.93925908999999996</v>
      </c>
      <c r="L184" s="43">
        <v>0</v>
      </c>
      <c r="M184" s="46">
        <v>0.12378927000000001</v>
      </c>
      <c r="N184" s="46">
        <v>0.17679747000000001</v>
      </c>
      <c r="O184" s="44">
        <v>3</v>
      </c>
      <c r="P184" s="44">
        <v>3</v>
      </c>
      <c r="Q184" s="45">
        <v>-8.9165837691456105</v>
      </c>
      <c r="R184" s="45">
        <v>-9.0172864164323894</v>
      </c>
      <c r="S184" s="45">
        <v>-0.10070264728678199</v>
      </c>
      <c r="T184" s="45">
        <v>0.64741186897402203</v>
      </c>
      <c r="U184" s="44">
        <v>0</v>
      </c>
      <c r="V184" s="45">
        <v>0.123789265935767</v>
      </c>
      <c r="W184" s="45">
        <v>0.236525828035346</v>
      </c>
      <c r="X184" s="44">
        <v>3</v>
      </c>
      <c r="Y184" s="44">
        <v>3</v>
      </c>
      <c r="Z184" s="45">
        <v>-10.1446432345661</v>
      </c>
      <c r="AA184" s="45">
        <v>-9.0167755054859207</v>
      </c>
      <c r="AB184" s="45">
        <v>1.12786772908018</v>
      </c>
      <c r="AC184" s="45">
        <v>4.0480337106162702E-2</v>
      </c>
      <c r="AD184" s="44">
        <v>1</v>
      </c>
      <c r="AE184" s="45">
        <v>0.236525828035346</v>
      </c>
      <c r="AF184" s="45">
        <v>0.60987211784165296</v>
      </c>
      <c r="AG184" s="46">
        <v>-10.4285122664316</v>
      </c>
      <c r="AH184" s="46">
        <v>-10.7555275825545</v>
      </c>
      <c r="AI184" s="46">
        <v>-9.8364105314678199</v>
      </c>
      <c r="AJ184" s="46">
        <v>-9.53578841225651</v>
      </c>
      <c r="AK184" s="46">
        <v>-9.4887740003649608</v>
      </c>
      <c r="AL184" s="46">
        <v>-10.1426137088873</v>
      </c>
      <c r="AM184" s="46">
        <v>-9.7608285377439294</v>
      </c>
      <c r="AN184" s="46">
        <v>-9.2847874735157507</v>
      </c>
      <c r="AO184" s="46">
        <v>-9.7226985247856508</v>
      </c>
      <c r="AP184" s="46">
        <v>-8.8372540727487205</v>
      </c>
      <c r="AQ184" s="46">
        <v>-9.5299123484344896</v>
      </c>
      <c r="AR184" s="46">
        <v>-8.9282849701932996</v>
      </c>
      <c r="AS184" s="46">
        <v>-8.7345750163080602</v>
      </c>
      <c r="AT184" s="46">
        <v>-8.9639011066559497</v>
      </c>
      <c r="AU184" s="46">
        <v>-9.3533831263331493</v>
      </c>
      <c r="AV184" s="46">
        <v>-8.8910996612096795</v>
      </c>
      <c r="AW184" s="46">
        <v>-8.7666196584954807</v>
      </c>
      <c r="AX184" s="46">
        <v>-9.0920319877316498</v>
      </c>
    </row>
    <row r="185" spans="1:50" x14ac:dyDescent="0.25">
      <c r="A185" s="43" t="s">
        <v>383</v>
      </c>
      <c r="B185" s="43" t="s">
        <v>346</v>
      </c>
      <c r="C185" s="43" t="s">
        <v>25</v>
      </c>
      <c r="D185" s="43">
        <v>35</v>
      </c>
      <c r="E185" s="43">
        <v>4</v>
      </c>
      <c r="F185" s="43">
        <v>3</v>
      </c>
      <c r="G185" s="43">
        <v>3</v>
      </c>
      <c r="H185" s="46">
        <v>-10.229431</v>
      </c>
      <c r="I185" s="46">
        <v>-10.225866</v>
      </c>
      <c r="J185" s="46">
        <v>3.5651099999999998E-3</v>
      </c>
      <c r="K185" s="46">
        <v>0.98617867000000003</v>
      </c>
      <c r="L185" s="43">
        <v>0</v>
      </c>
      <c r="M185" s="46">
        <v>0.22714514</v>
      </c>
      <c r="N185" s="46">
        <v>0.24630458999999999</v>
      </c>
      <c r="O185" s="44">
        <v>3</v>
      </c>
      <c r="P185" s="44">
        <v>3</v>
      </c>
      <c r="Q185" s="45">
        <v>-9.3872523101014895</v>
      </c>
      <c r="R185" s="45">
        <v>-9.3758336472319108</v>
      </c>
      <c r="S185" s="45">
        <v>1.1418662869587599E-2</v>
      </c>
      <c r="T185" s="45">
        <v>0.94362777620223803</v>
      </c>
      <c r="U185" s="44">
        <v>0</v>
      </c>
      <c r="V185" s="45">
        <v>0.22714514059978599</v>
      </c>
      <c r="W185" s="45">
        <v>0.22397549974101399</v>
      </c>
      <c r="X185" s="44">
        <v>3</v>
      </c>
      <c r="Y185" s="44">
        <v>3</v>
      </c>
      <c r="Z185" s="45">
        <v>-10.1514487445742</v>
      </c>
      <c r="AA185" s="45">
        <v>-9.5512919831585208</v>
      </c>
      <c r="AB185" s="45">
        <v>0.60015676141566798</v>
      </c>
      <c r="AC185" s="45">
        <v>6.9653431733732799E-2</v>
      </c>
      <c r="AD185" s="44">
        <v>0</v>
      </c>
      <c r="AE185" s="45">
        <v>0.22397549974101399</v>
      </c>
      <c r="AF185" s="45">
        <v>0.35821754371279602</v>
      </c>
      <c r="AG185" s="46">
        <v>-11.0667923815679</v>
      </c>
      <c r="AH185" s="46">
        <v>-10.516876049754201</v>
      </c>
      <c r="AI185" s="46">
        <v>-10.3057916322189</v>
      </c>
      <c r="AJ185" s="46">
        <v>-9.8009049037126204</v>
      </c>
      <c r="AK185" s="46">
        <v>-9.9539902446290398</v>
      </c>
      <c r="AL185" s="46">
        <v>-10.1365652802557</v>
      </c>
      <c r="AM185" s="46">
        <v>-10.437202620178599</v>
      </c>
      <c r="AN185" s="46">
        <v>-9.8054262887792003</v>
      </c>
      <c r="AO185" s="46">
        <v>-10.2547255149865</v>
      </c>
      <c r="AP185" s="46">
        <v>-9.3826695597527596</v>
      </c>
      <c r="AQ185" s="46">
        <v>-9.9856706812224694</v>
      </c>
      <c r="AR185" s="46">
        <v>-9.46578010094359</v>
      </c>
      <c r="AS185" s="46">
        <v>-9.1320277897298592</v>
      </c>
      <c r="AT185" s="46">
        <v>-9.3525710093950192</v>
      </c>
      <c r="AU185" s="46">
        <v>-9.6429021425708292</v>
      </c>
      <c r="AV185" s="46">
        <v>-9.3919919898929205</v>
      </c>
      <c r="AW185" s="46">
        <v>-9.4432264420532803</v>
      </c>
      <c r="AX185" s="46">
        <v>-9.3265384983582802</v>
      </c>
    </row>
    <row r="186" spans="1:50" x14ac:dyDescent="0.25">
      <c r="A186" s="43" t="s">
        <v>384</v>
      </c>
      <c r="B186" s="43" t="s">
        <v>346</v>
      </c>
      <c r="C186" s="43" t="s">
        <v>25</v>
      </c>
      <c r="D186" s="43">
        <v>35</v>
      </c>
      <c r="E186" s="43">
        <v>4</v>
      </c>
      <c r="F186" s="43">
        <v>3</v>
      </c>
      <c r="G186" s="43">
        <v>3</v>
      </c>
      <c r="H186" s="46">
        <v>-11.08117</v>
      </c>
      <c r="I186" s="46">
        <v>-10.809763</v>
      </c>
      <c r="J186" s="46">
        <v>0.27140679000000001</v>
      </c>
      <c r="K186" s="46">
        <v>0.35120884000000002</v>
      </c>
      <c r="L186" s="43">
        <v>0</v>
      </c>
      <c r="M186" s="46">
        <v>0.16101082</v>
      </c>
      <c r="N186" s="46">
        <v>0.41578406000000001</v>
      </c>
      <c r="O186" s="44">
        <v>3</v>
      </c>
      <c r="P186" s="44">
        <v>3</v>
      </c>
      <c r="Q186" s="45">
        <v>-9.9329654749155907</v>
      </c>
      <c r="R186" s="45">
        <v>-9.9025583645762598</v>
      </c>
      <c r="S186" s="45">
        <v>3.0407110339325499E-2</v>
      </c>
      <c r="T186" s="45">
        <v>0.84262034050796597</v>
      </c>
      <c r="U186" s="44">
        <v>0</v>
      </c>
      <c r="V186" s="45">
        <v>0.161010823991772</v>
      </c>
      <c r="W186" s="45">
        <v>0.21910869086612</v>
      </c>
      <c r="X186" s="44">
        <v>3</v>
      </c>
      <c r="Y186" s="44">
        <v>3</v>
      </c>
      <c r="Z186" s="45">
        <v>-11.091002351614</v>
      </c>
      <c r="AA186" s="45">
        <v>-10.247856431663701</v>
      </c>
      <c r="AB186" s="45">
        <v>0.84314591995035904</v>
      </c>
      <c r="AC186" s="45">
        <v>6.06975296360069E-2</v>
      </c>
      <c r="AD186" s="44">
        <v>0</v>
      </c>
      <c r="AE186" s="45">
        <v>0.21910869086612</v>
      </c>
      <c r="AF186" s="45">
        <v>0.51958685363540502</v>
      </c>
      <c r="AG186" s="46">
        <v>-8.7841403742172908</v>
      </c>
      <c r="AH186" s="46">
        <v>-11.680179740178501</v>
      </c>
      <c r="AI186" s="46">
        <v>-11.5039564373015</v>
      </c>
      <c r="AJ186" s="46">
        <v>-10.698316755882299</v>
      </c>
      <c r="AK186" s="46">
        <v>-10.6727612859545</v>
      </c>
      <c r="AL186" s="46">
        <v>-10.894510558781301</v>
      </c>
      <c r="AM186" s="46">
        <v>-10.9650960001219</v>
      </c>
      <c r="AN186" s="46">
        <v>-10.4768319151424</v>
      </c>
      <c r="AO186" s="46">
        <v>-10.8205744870587</v>
      </c>
      <c r="AP186" s="46">
        <v>-10.040168424971201</v>
      </c>
      <c r="AQ186" s="46">
        <v>-10.6436192619118</v>
      </c>
      <c r="AR186" s="46">
        <v>-10.226568954877401</v>
      </c>
      <c r="AS186" s="46">
        <v>-9.7221061542106</v>
      </c>
      <c r="AT186" s="46">
        <v>-9.8202284034561096</v>
      </c>
      <c r="AU186" s="46">
        <v>-10.1653405360621</v>
      </c>
      <c r="AV186" s="46">
        <v>-10.023096456859999</v>
      </c>
      <c r="AW186" s="46">
        <v>-9.8485959490428101</v>
      </c>
      <c r="AX186" s="46">
        <v>-9.9272040188439696</v>
      </c>
    </row>
    <row r="187" spans="1:50" x14ac:dyDescent="0.25">
      <c r="A187" s="43" t="s">
        <v>385</v>
      </c>
      <c r="B187" s="43" t="s">
        <v>346</v>
      </c>
      <c r="C187" s="43" t="s">
        <v>25</v>
      </c>
      <c r="D187" s="43">
        <v>39</v>
      </c>
      <c r="E187" s="43">
        <v>4</v>
      </c>
      <c r="F187" s="43">
        <v>3</v>
      </c>
      <c r="G187" s="43">
        <v>3</v>
      </c>
      <c r="H187" s="46">
        <v>-10.166938</v>
      </c>
      <c r="I187" s="46">
        <v>-10.248091000000001</v>
      </c>
      <c r="J187" s="46">
        <v>-8.1152500000000002E-2</v>
      </c>
      <c r="K187" s="46">
        <v>0.81273240000000002</v>
      </c>
      <c r="L187" s="43">
        <v>0</v>
      </c>
      <c r="M187" s="46">
        <v>0.15433152999999999</v>
      </c>
      <c r="N187" s="46">
        <v>0.53368866999999998</v>
      </c>
      <c r="O187" s="44">
        <v>3</v>
      </c>
      <c r="P187" s="44">
        <v>3</v>
      </c>
      <c r="Q187" s="45">
        <v>-9.9206961615824696</v>
      </c>
      <c r="R187" s="45">
        <v>-10.0105120000299</v>
      </c>
      <c r="S187" s="45">
        <v>-8.9815838447469404E-2</v>
      </c>
      <c r="T187" s="45">
        <v>0.33651790920227498</v>
      </c>
      <c r="U187" s="44">
        <v>0</v>
      </c>
      <c r="V187" s="45">
        <v>0.15433153364896501</v>
      </c>
      <c r="W187" s="45">
        <v>0.18987235667218</v>
      </c>
      <c r="X187" s="44">
        <v>3</v>
      </c>
      <c r="Y187" s="44">
        <v>3</v>
      </c>
      <c r="Z187" s="45">
        <v>-10.821923295889301</v>
      </c>
      <c r="AA187" s="45">
        <v>-10.1560600379812</v>
      </c>
      <c r="AB187" s="45">
        <v>0.66586325790807199</v>
      </c>
      <c r="AC187" s="45">
        <v>2.0248432914602901E-2</v>
      </c>
      <c r="AD187" s="44">
        <v>1</v>
      </c>
      <c r="AE187" s="45">
        <v>0.18987235667218</v>
      </c>
      <c r="AF187" s="45">
        <v>0.24374453946771801</v>
      </c>
      <c r="AG187" s="46">
        <v>-10.3860865026227</v>
      </c>
      <c r="AH187" s="46">
        <v>-10.764997055982199</v>
      </c>
      <c r="AI187" s="46">
        <v>-10.083760322929701</v>
      </c>
      <c r="AJ187" s="46">
        <v>-10.611679581152501</v>
      </c>
      <c r="AK187" s="46">
        <v>-9.6797221225646908</v>
      </c>
      <c r="AL187" s="46">
        <v>-11.0890932505331</v>
      </c>
      <c r="AM187" s="46">
        <v>-10.3826238899599</v>
      </c>
      <c r="AN187" s="46">
        <v>-10.0016651559633</v>
      </c>
      <c r="AO187" s="46">
        <v>-10.0796122415853</v>
      </c>
      <c r="AP187" s="46">
        <v>-10.0984495521711</v>
      </c>
      <c r="AQ187" s="46">
        <v>-10.282035867643099</v>
      </c>
      <c r="AR187" s="46">
        <v>-10.368065405809199</v>
      </c>
      <c r="AS187" s="46">
        <v>-9.8798131128364197</v>
      </c>
      <c r="AT187" s="46">
        <v>-10.0467295054845</v>
      </c>
      <c r="AU187" s="46">
        <v>-10.104993381768899</v>
      </c>
      <c r="AV187" s="46">
        <v>-9.9774222227168607</v>
      </c>
      <c r="AW187" s="46">
        <v>-9.9575377589896092</v>
      </c>
      <c r="AX187" s="46">
        <v>-9.8271285030409494</v>
      </c>
    </row>
    <row r="188" spans="1:50" x14ac:dyDescent="0.25">
      <c r="A188" s="43" t="s">
        <v>386</v>
      </c>
      <c r="B188" s="43" t="s">
        <v>346</v>
      </c>
      <c r="C188" s="43" t="s">
        <v>25</v>
      </c>
      <c r="D188" s="43">
        <v>35</v>
      </c>
      <c r="E188" s="43">
        <v>2</v>
      </c>
      <c r="F188" s="43">
        <v>3</v>
      </c>
      <c r="G188" s="43">
        <v>3</v>
      </c>
      <c r="H188" s="46">
        <v>-6.0870461000000002</v>
      </c>
      <c r="I188" s="46">
        <v>-5.9017280000000003</v>
      </c>
      <c r="J188" s="46">
        <v>0.18531806000000001</v>
      </c>
      <c r="K188" s="46">
        <v>7.7227999999999997E-4</v>
      </c>
      <c r="L188" s="43">
        <v>1</v>
      </c>
      <c r="M188" s="46">
        <v>1.010132E-2</v>
      </c>
      <c r="N188" s="46">
        <v>3.3356280000000002E-2</v>
      </c>
      <c r="O188" s="44">
        <v>3</v>
      </c>
      <c r="P188" s="44">
        <v>3</v>
      </c>
      <c r="Q188" s="45">
        <v>-5.9830676853703499</v>
      </c>
      <c r="R188" s="45">
        <v>-5.7250242004849898</v>
      </c>
      <c r="S188" s="45">
        <v>0.258043484885362</v>
      </c>
      <c r="T188" s="45">
        <v>4.6452813440658901E-2</v>
      </c>
      <c r="U188" s="44">
        <v>1</v>
      </c>
      <c r="V188" s="45">
        <v>1.01013194353805E-2</v>
      </c>
      <c r="W188" s="45">
        <v>6.43858158210453E-2</v>
      </c>
      <c r="X188" s="44">
        <v>3</v>
      </c>
      <c r="Y188" s="44">
        <v>3</v>
      </c>
      <c r="Z188" s="45">
        <v>-5.8337405465215904</v>
      </c>
      <c r="AA188" s="45">
        <v>-5.7438923438947604</v>
      </c>
      <c r="AB188" s="45">
        <v>8.9848202626827203E-2</v>
      </c>
      <c r="AC188" s="45">
        <v>0.126790530525935</v>
      </c>
      <c r="AD188" s="44">
        <v>0</v>
      </c>
      <c r="AE188" s="45">
        <v>6.43858158210453E-2</v>
      </c>
      <c r="AF188" s="45">
        <v>4.90060613753492E-2</v>
      </c>
      <c r="AG188" s="46">
        <v>-5.6197140289772696</v>
      </c>
      <c r="AH188" s="46">
        <v>-5.81315788327717</v>
      </c>
      <c r="AI188" s="46">
        <v>-6.0907586721628002</v>
      </c>
      <c r="AJ188" s="46">
        <v>-5.7983825678330199</v>
      </c>
      <c r="AK188" s="46">
        <v>-6.0519887922566102</v>
      </c>
      <c r="AL188" s="46">
        <v>-5.8896811884545697</v>
      </c>
      <c r="AM188" s="46">
        <v>-5.89152888743331</v>
      </c>
      <c r="AN188" s="46">
        <v>-5.6761716583258197</v>
      </c>
      <c r="AO188" s="46">
        <v>-5.9019265221543096</v>
      </c>
      <c r="AP188" s="46">
        <v>-5.7511826878366303</v>
      </c>
      <c r="AQ188" s="46">
        <v>-5.9117286000058797</v>
      </c>
      <c r="AR188" s="46">
        <v>-5.8043226855218304</v>
      </c>
      <c r="AS188" s="46">
        <v>-5.6050345744766901</v>
      </c>
      <c r="AT188" s="46">
        <v>-5.67066491064005</v>
      </c>
      <c r="AU188" s="46">
        <v>-5.8993731163382401</v>
      </c>
      <c r="AV188" s="46">
        <v>-5.9664291765656898</v>
      </c>
      <c r="AW188" s="46">
        <v>-5.9683287301260304</v>
      </c>
      <c r="AX188" s="46">
        <v>-6.0144451494193403</v>
      </c>
    </row>
    <row r="189" spans="1:50" x14ac:dyDescent="0.25">
      <c r="A189" s="43" t="s">
        <v>387</v>
      </c>
      <c r="B189" s="43" t="s">
        <v>346</v>
      </c>
      <c r="C189" s="43" t="s">
        <v>25</v>
      </c>
      <c r="D189" s="43">
        <v>36</v>
      </c>
      <c r="E189" s="43">
        <v>2</v>
      </c>
      <c r="F189" s="43">
        <v>3</v>
      </c>
      <c r="G189" s="43">
        <v>3</v>
      </c>
      <c r="H189" s="46">
        <v>-5.6515746</v>
      </c>
      <c r="I189" s="46">
        <v>-4.6072287000000003</v>
      </c>
      <c r="J189" s="46">
        <v>1.0443459100000001</v>
      </c>
      <c r="K189" s="46">
        <v>2.6568E-3</v>
      </c>
      <c r="L189" s="43">
        <v>1</v>
      </c>
      <c r="M189" s="46">
        <v>0.26251301999999999</v>
      </c>
      <c r="N189" s="46">
        <v>7.1427379999999999E-2</v>
      </c>
      <c r="O189" s="44">
        <v>3</v>
      </c>
      <c r="P189" s="44">
        <v>3</v>
      </c>
      <c r="Q189" s="45">
        <v>-5.5473517393631298</v>
      </c>
      <c r="R189" s="45">
        <v>-5.7637819325628596</v>
      </c>
      <c r="S189" s="45">
        <v>-0.216430193199737</v>
      </c>
      <c r="T189" s="45">
        <v>0.13568821055299399</v>
      </c>
      <c r="U189" s="44">
        <v>0</v>
      </c>
      <c r="V189" s="45">
        <v>0.26251302413130001</v>
      </c>
      <c r="W189" s="45">
        <v>0.14003399359010399</v>
      </c>
      <c r="X189" s="44">
        <v>3</v>
      </c>
      <c r="Y189" s="44">
        <v>3</v>
      </c>
      <c r="Z189" s="45">
        <v>-6.6503864438924003</v>
      </c>
      <c r="AA189" s="45">
        <v>-5.5479248774399803</v>
      </c>
      <c r="AB189" s="45">
        <v>1.10246156645242</v>
      </c>
      <c r="AC189" s="45">
        <v>3.5458781510352201E-3</v>
      </c>
      <c r="AD189" s="44">
        <v>1</v>
      </c>
      <c r="AE189" s="45">
        <v>0.14003399359010399</v>
      </c>
      <c r="AF189" s="45">
        <v>0.27711766024464501</v>
      </c>
      <c r="AG189" s="46">
        <v>-6.1183907194189997</v>
      </c>
      <c r="AH189" s="46">
        <v>-6.8692835903276501</v>
      </c>
      <c r="AI189" s="46">
        <v>-5.6016219825964804</v>
      </c>
      <c r="AJ189" s="46">
        <v>-6.3388061634110597</v>
      </c>
      <c r="AK189" s="46">
        <v>-5.7333876794000496</v>
      </c>
      <c r="AL189" s="46">
        <v>-6.7430695779384902</v>
      </c>
      <c r="AM189" s="46">
        <v>-4.3672859624501701</v>
      </c>
      <c r="AN189" s="46">
        <v>-5.4129737813144301</v>
      </c>
      <c r="AO189" s="46">
        <v>-4.5667826736963004</v>
      </c>
      <c r="AP189" s="46">
        <v>-5.5382598356574801</v>
      </c>
      <c r="AQ189" s="46">
        <v>-4.8876173184039304</v>
      </c>
      <c r="AR189" s="46">
        <v>-5.6925410153480298</v>
      </c>
      <c r="AS189" s="46">
        <v>-5.6048482814855101</v>
      </c>
      <c r="AT189" s="46">
        <v>-5.6973978331417596</v>
      </c>
      <c r="AU189" s="46">
        <v>-5.9890996830613199</v>
      </c>
      <c r="AV189" s="46">
        <v>-5.5535328176089997</v>
      </c>
      <c r="AW189" s="46">
        <v>-5.5309847513432597</v>
      </c>
      <c r="AX189" s="46">
        <v>-5.55753764913712</v>
      </c>
    </row>
    <row r="190" spans="1:50" x14ac:dyDescent="0.25">
      <c r="A190" s="43" t="s">
        <v>388</v>
      </c>
      <c r="B190" s="43" t="s">
        <v>346</v>
      </c>
      <c r="C190" s="43" t="s">
        <v>25</v>
      </c>
      <c r="D190" s="43">
        <v>36</v>
      </c>
      <c r="E190" s="43">
        <v>2</v>
      </c>
      <c r="F190" s="43">
        <v>3</v>
      </c>
      <c r="G190" s="43">
        <v>3</v>
      </c>
      <c r="H190" s="46">
        <v>-10.346589</v>
      </c>
      <c r="I190" s="46">
        <v>-10.60134</v>
      </c>
      <c r="J190" s="46">
        <v>-0.25475160000000002</v>
      </c>
      <c r="K190" s="46">
        <v>0.15700422999999999</v>
      </c>
      <c r="L190" s="43">
        <v>0</v>
      </c>
      <c r="M190" s="46">
        <v>0.18998139999999999</v>
      </c>
      <c r="N190" s="46">
        <v>0.16816911000000001</v>
      </c>
      <c r="O190" s="44">
        <v>3</v>
      </c>
      <c r="P190" s="44">
        <v>3</v>
      </c>
      <c r="Q190" s="45">
        <v>-10.1393650139778</v>
      </c>
      <c r="R190" s="45">
        <v>-10.177457005751499</v>
      </c>
      <c r="S190" s="45">
        <v>-3.8091991773711698E-2</v>
      </c>
      <c r="T190" s="45">
        <v>0.90256946180131303</v>
      </c>
      <c r="U190" s="44">
        <v>0</v>
      </c>
      <c r="V190" s="45">
        <v>0.189981398222763</v>
      </c>
      <c r="W190" s="45">
        <v>0.13013916262635</v>
      </c>
      <c r="X190" s="44">
        <v>3</v>
      </c>
      <c r="Y190" s="44">
        <v>3</v>
      </c>
      <c r="Z190" s="45">
        <v>-10.6328896501757</v>
      </c>
      <c r="AA190" s="45">
        <v>-10.4031887940557</v>
      </c>
      <c r="AB190" s="45">
        <v>0.22970085611998101</v>
      </c>
      <c r="AC190" s="45">
        <v>0.19114719764268501</v>
      </c>
      <c r="AD190" s="44">
        <v>0</v>
      </c>
      <c r="AE190" s="45">
        <v>0.13013916262635</v>
      </c>
      <c r="AF190" s="45">
        <v>0.21714467564029499</v>
      </c>
      <c r="AG190" s="46">
        <v>-7.9833773289368501</v>
      </c>
      <c r="AH190" s="46">
        <v>-10.655873394349801</v>
      </c>
      <c r="AI190" s="46">
        <v>-10.162186188865499</v>
      </c>
      <c r="AJ190" s="46">
        <v>-10.4051672973818</v>
      </c>
      <c r="AK190" s="46">
        <v>-10.491493288139401</v>
      </c>
      <c r="AL190" s="46">
        <v>-10.837628258795601</v>
      </c>
      <c r="AM190" s="46">
        <v>-10.8093199643645</v>
      </c>
      <c r="AN190" s="46">
        <v>-10.254060989852499</v>
      </c>
      <c r="AO190" s="46">
        <v>-10.436924719668401</v>
      </c>
      <c r="AP190" s="46">
        <v>-10.461725370765301</v>
      </c>
      <c r="AQ190" s="46">
        <v>-10.557776100289299</v>
      </c>
      <c r="AR190" s="46">
        <v>-10.4937800215494</v>
      </c>
      <c r="AS190" s="46">
        <v>-9.9352191328186397</v>
      </c>
      <c r="AT190" s="46">
        <v>-9.9187446814300895</v>
      </c>
      <c r="AU190" s="46">
        <v>-10.678407203005699</v>
      </c>
      <c r="AV190" s="46">
        <v>-10.313919525461101</v>
      </c>
      <c r="AW190" s="46">
        <v>-9.8399724316168804</v>
      </c>
      <c r="AX190" s="46">
        <v>-10.2642030848553</v>
      </c>
    </row>
    <row r="191" spans="1:50" x14ac:dyDescent="0.25">
      <c r="A191" s="43" t="s">
        <v>389</v>
      </c>
      <c r="B191" s="43" t="s">
        <v>346</v>
      </c>
      <c r="C191" s="43" t="s">
        <v>25</v>
      </c>
      <c r="D191" s="43">
        <v>38</v>
      </c>
      <c r="E191" s="43">
        <v>3</v>
      </c>
      <c r="F191" s="43">
        <v>3</v>
      </c>
      <c r="G191" s="43">
        <v>3</v>
      </c>
      <c r="H191" s="46">
        <v>-9.8963405000000009</v>
      </c>
      <c r="I191" s="46">
        <v>-9.9049905000000003</v>
      </c>
      <c r="J191" s="46">
        <v>-8.6499999999999997E-3</v>
      </c>
      <c r="K191" s="46">
        <v>0.97436272999999995</v>
      </c>
      <c r="L191" s="43">
        <v>0</v>
      </c>
      <c r="M191" s="46">
        <v>0.34952107999999998</v>
      </c>
      <c r="N191" s="46">
        <v>0.26427957000000002</v>
      </c>
      <c r="O191" s="44">
        <v>3</v>
      </c>
      <c r="P191" s="44">
        <v>3</v>
      </c>
      <c r="Q191" s="45">
        <v>-9.5210303727283101</v>
      </c>
      <c r="R191" s="45">
        <v>-9.6797573643142591</v>
      </c>
      <c r="S191" s="45">
        <v>-0.158726991585947</v>
      </c>
      <c r="T191" s="45">
        <v>6.8289938013147006E-2</v>
      </c>
      <c r="U191" s="44">
        <v>0</v>
      </c>
      <c r="V191" s="45">
        <v>0.34952108164858098</v>
      </c>
      <c r="W191" s="45">
        <v>0.105879502806473</v>
      </c>
      <c r="X191" s="44">
        <v>3</v>
      </c>
      <c r="Y191" s="44">
        <v>3</v>
      </c>
      <c r="Z191" s="45">
        <v>-10.2905116078506</v>
      </c>
      <c r="AA191" s="45">
        <v>-9.8136212488325594</v>
      </c>
      <c r="AB191" s="45">
        <v>0.47689035901807503</v>
      </c>
      <c r="AC191" s="45">
        <v>3.7764601398619799E-2</v>
      </c>
      <c r="AD191" s="44">
        <v>1</v>
      </c>
      <c r="AE191" s="45">
        <v>0.105879502806473</v>
      </c>
      <c r="AF191" s="45">
        <v>0.248578695597993</v>
      </c>
      <c r="AG191" s="46">
        <v>-9.3434298027358302</v>
      </c>
      <c r="AH191" s="46">
        <v>-10.4666411222448</v>
      </c>
      <c r="AI191" s="46">
        <v>-9.8449154108036598</v>
      </c>
      <c r="AJ191" s="46">
        <v>-10.006168569825901</v>
      </c>
      <c r="AK191" s="46">
        <v>-9.6615529708433794</v>
      </c>
      <c r="AL191" s="46">
        <v>-10.3987251314812</v>
      </c>
      <c r="AM191" s="46">
        <v>-9.8543462439787994</v>
      </c>
      <c r="AN191" s="46">
        <v>-9.7058451296051107</v>
      </c>
      <c r="AO191" s="46">
        <v>-10.277070976071</v>
      </c>
      <c r="AP191" s="46">
        <v>-9.81752230805869</v>
      </c>
      <c r="AQ191" s="46">
        <v>-9.5835542672999594</v>
      </c>
      <c r="AR191" s="46">
        <v>-9.9174963088338703</v>
      </c>
      <c r="AS191" s="46">
        <v>-9.7087296366244509</v>
      </c>
      <c r="AT191" s="46">
        <v>-9.65638255313306</v>
      </c>
      <c r="AU191" s="46">
        <v>-9.6741599031852594</v>
      </c>
      <c r="AV191" s="46">
        <v>-9.4465363377573492</v>
      </c>
      <c r="AW191" s="46">
        <v>-9.4720846319566601</v>
      </c>
      <c r="AX191" s="46">
        <v>-9.6444701484709192</v>
      </c>
    </row>
    <row r="192" spans="1:50" x14ac:dyDescent="0.25">
      <c r="A192" s="43" t="s">
        <v>390</v>
      </c>
      <c r="B192" s="43" t="s">
        <v>346</v>
      </c>
      <c r="C192" s="43" t="s">
        <v>25</v>
      </c>
      <c r="D192" s="43">
        <v>38</v>
      </c>
      <c r="E192" s="43">
        <v>3</v>
      </c>
      <c r="F192" s="43">
        <v>3</v>
      </c>
      <c r="G192" s="43">
        <v>3</v>
      </c>
      <c r="H192" s="46">
        <v>-9.3621037999999999</v>
      </c>
      <c r="I192" s="46">
        <v>-9.3673348999999995</v>
      </c>
      <c r="J192" s="46">
        <v>-5.2312000000000001E-3</v>
      </c>
      <c r="K192" s="46">
        <v>0.91644656999999996</v>
      </c>
      <c r="L192" s="43">
        <v>0</v>
      </c>
      <c r="M192" s="46">
        <v>2.8925469999999998E-2</v>
      </c>
      <c r="N192" s="46">
        <v>7.5787980000000005E-2</v>
      </c>
      <c r="O192" s="44">
        <v>3</v>
      </c>
      <c r="P192" s="44">
        <v>3</v>
      </c>
      <c r="Q192" s="45">
        <v>-9.0058951510664809</v>
      </c>
      <c r="R192" s="45">
        <v>-8.8418407261672503</v>
      </c>
      <c r="S192" s="45">
        <v>0.164054424899234</v>
      </c>
      <c r="T192" s="45">
        <v>0.31775338112156798</v>
      </c>
      <c r="U192" s="44">
        <v>0</v>
      </c>
      <c r="V192" s="45">
        <v>2.8925470354397201E-2</v>
      </c>
      <c r="W192" s="45">
        <v>9.16447727880947E-2</v>
      </c>
      <c r="X192" s="44">
        <v>3</v>
      </c>
      <c r="Y192" s="44">
        <v>3</v>
      </c>
      <c r="Z192" s="45">
        <v>-9.4588001542495004</v>
      </c>
      <c r="AA192" s="45">
        <v>-9.2071010483262903</v>
      </c>
      <c r="AB192" s="45">
        <v>0.25169910592321398</v>
      </c>
      <c r="AC192" s="45">
        <v>0.14751340522893899</v>
      </c>
      <c r="AD192" s="44">
        <v>0</v>
      </c>
      <c r="AE192" s="45">
        <v>9.16447727880947E-2</v>
      </c>
      <c r="AF192" s="45">
        <v>0.225277722036479</v>
      </c>
      <c r="AG192" s="46">
        <v>-8.9196108553044997</v>
      </c>
      <c r="AH192" s="46">
        <v>-9.2530177351431195</v>
      </c>
      <c r="AI192" s="46">
        <v>-9.4341195213494409</v>
      </c>
      <c r="AJ192" s="46">
        <v>-9.4238862512850901</v>
      </c>
      <c r="AK192" s="46">
        <v>-9.2830364399545395</v>
      </c>
      <c r="AL192" s="46">
        <v>-9.6994964763202898</v>
      </c>
      <c r="AM192" s="46">
        <v>-9.3408019773037392</v>
      </c>
      <c r="AN192" s="46">
        <v>-9.12302919743491</v>
      </c>
      <c r="AO192" s="46">
        <v>-9.3981708272878102</v>
      </c>
      <c r="AP192" s="46">
        <v>-9.1934799230492299</v>
      </c>
      <c r="AQ192" s="46">
        <v>-9.3630319624053904</v>
      </c>
      <c r="AR192" s="46">
        <v>-9.3047940244947291</v>
      </c>
      <c r="AS192" s="46">
        <v>-8.6403015215947505</v>
      </c>
      <c r="AT192" s="46">
        <v>-8.7982449436344901</v>
      </c>
      <c r="AU192" s="46">
        <v>-9.0869757132724995</v>
      </c>
      <c r="AV192" s="46">
        <v>-9.0827644043788993</v>
      </c>
      <c r="AW192" s="46">
        <v>-8.8878090071005005</v>
      </c>
      <c r="AX192" s="46">
        <v>-9.0471120417200392</v>
      </c>
    </row>
    <row r="193" spans="1:50" x14ac:dyDescent="0.25">
      <c r="A193" s="43" t="s">
        <v>391</v>
      </c>
      <c r="B193" s="43" t="s">
        <v>346</v>
      </c>
      <c r="C193" s="43" t="s">
        <v>25</v>
      </c>
      <c r="D193" s="43">
        <v>38</v>
      </c>
      <c r="E193" s="43">
        <v>4</v>
      </c>
      <c r="F193" s="43">
        <v>3</v>
      </c>
      <c r="G193" s="43">
        <v>3</v>
      </c>
      <c r="H193" s="46">
        <v>-8.8043946999999996</v>
      </c>
      <c r="I193" s="46">
        <v>-8.7126845999999993</v>
      </c>
      <c r="J193" s="46">
        <v>9.1710120000000006E-2</v>
      </c>
      <c r="K193" s="46">
        <v>0.50754189000000005</v>
      </c>
      <c r="L193" s="43">
        <v>0</v>
      </c>
      <c r="M193" s="46">
        <v>0.10594803999999999</v>
      </c>
      <c r="N193" s="46">
        <v>0.19112201000000001</v>
      </c>
      <c r="O193" s="44">
        <v>3</v>
      </c>
      <c r="P193" s="44">
        <v>3</v>
      </c>
      <c r="Q193" s="45">
        <v>-8.2506436873462707</v>
      </c>
      <c r="R193" s="45">
        <v>-8.2975449449345096</v>
      </c>
      <c r="S193" s="45">
        <v>-4.6901257588233498E-2</v>
      </c>
      <c r="T193" s="45">
        <v>0.81597695209760801</v>
      </c>
      <c r="U193" s="44">
        <v>0</v>
      </c>
      <c r="V193" s="45">
        <v>0.105948044087069</v>
      </c>
      <c r="W193" s="45">
        <v>0.17930521958145701</v>
      </c>
      <c r="X193" s="44">
        <v>3</v>
      </c>
      <c r="Y193" s="44">
        <v>3</v>
      </c>
      <c r="Z193" s="45">
        <v>-9.2147575527010606</v>
      </c>
      <c r="AA193" s="45">
        <v>-8.5298926271556397</v>
      </c>
      <c r="AB193" s="45">
        <v>0.684864925545419</v>
      </c>
      <c r="AC193" s="45">
        <v>1.45403186032525E-2</v>
      </c>
      <c r="AD193" s="44">
        <v>1</v>
      </c>
      <c r="AE193" s="45">
        <v>0.17930521958145701</v>
      </c>
      <c r="AF193" s="45">
        <v>0.22472739329952299</v>
      </c>
      <c r="AG193" s="46">
        <v>-5.3208718110832001</v>
      </c>
      <c r="AH193" s="46">
        <v>-9.3283392726243992</v>
      </c>
      <c r="AI193" s="46">
        <v>-8.9097944712835506</v>
      </c>
      <c r="AJ193" s="46">
        <v>-8.9559102749407007</v>
      </c>
      <c r="AK193" s="46">
        <v>-8.5837788114827092</v>
      </c>
      <c r="AL193" s="46">
        <v>-9.3600231105380907</v>
      </c>
      <c r="AM193" s="46">
        <v>-8.7324662337091006</v>
      </c>
      <c r="AN193" s="46">
        <v>-8.3377339750630295</v>
      </c>
      <c r="AO193" s="46">
        <v>-8.8073476039704897</v>
      </c>
      <c r="AP193" s="46">
        <v>-8.5592137994780906</v>
      </c>
      <c r="AQ193" s="46">
        <v>-8.5982399463947203</v>
      </c>
      <c r="AR193" s="46">
        <v>-8.6927301069258007</v>
      </c>
      <c r="AS193" s="46">
        <v>-7.9976636204316502</v>
      </c>
      <c r="AT193" s="46">
        <v>-8.2766521959747106</v>
      </c>
      <c r="AU193" s="46">
        <v>-8.6183190183971607</v>
      </c>
      <c r="AV193" s="46">
        <v>-8.1968385179977208</v>
      </c>
      <c r="AW193" s="46">
        <v>-8.1877988931003198</v>
      </c>
      <c r="AX193" s="46">
        <v>-8.3672936509407805</v>
      </c>
    </row>
    <row r="194" spans="1:50" x14ac:dyDescent="0.25">
      <c r="A194" s="43" t="s">
        <v>392</v>
      </c>
      <c r="B194" s="43" t="s">
        <v>346</v>
      </c>
      <c r="C194" s="43" t="s">
        <v>25</v>
      </c>
      <c r="D194" s="43">
        <v>38</v>
      </c>
      <c r="E194" s="43">
        <v>4</v>
      </c>
      <c r="F194" s="43">
        <v>3</v>
      </c>
      <c r="G194" s="43">
        <v>3</v>
      </c>
      <c r="H194" s="46">
        <v>-5.2385219000000003</v>
      </c>
      <c r="I194" s="46">
        <v>-5.2441749</v>
      </c>
      <c r="J194" s="46">
        <v>-5.653E-3</v>
      </c>
      <c r="K194" s="46">
        <v>0.96908035999999997</v>
      </c>
      <c r="L194" s="43">
        <v>0</v>
      </c>
      <c r="M194" s="46">
        <v>0.20414947</v>
      </c>
      <c r="N194" s="46">
        <v>0.12120142</v>
      </c>
      <c r="O194" s="44">
        <v>3</v>
      </c>
      <c r="P194" s="44">
        <v>3</v>
      </c>
      <c r="Q194" s="45">
        <v>-4.4337349683430398</v>
      </c>
      <c r="R194" s="45">
        <v>-4.5389426993525097</v>
      </c>
      <c r="S194" s="45">
        <v>-0.10520773100947001</v>
      </c>
      <c r="T194" s="45">
        <v>0.443392619221535</v>
      </c>
      <c r="U194" s="44">
        <v>0</v>
      </c>
      <c r="V194" s="45">
        <v>0.204149470887522</v>
      </c>
      <c r="W194" s="45">
        <v>0.111027092665339</v>
      </c>
      <c r="X194" s="44">
        <v>3</v>
      </c>
      <c r="Y194" s="44">
        <v>3</v>
      </c>
      <c r="Z194" s="45">
        <v>-5.4949789186731897</v>
      </c>
      <c r="AA194" s="45">
        <v>-4.8901015144214899</v>
      </c>
      <c r="AB194" s="45">
        <v>0.60487740425170999</v>
      </c>
      <c r="AC194" s="45">
        <v>2.9039381020194198E-3</v>
      </c>
      <c r="AD194" s="44">
        <v>1</v>
      </c>
      <c r="AE194" s="45">
        <v>0.111027092665339</v>
      </c>
      <c r="AF194" s="45">
        <v>0.11713165121527599</v>
      </c>
      <c r="AG194" s="46">
        <v>-10.182553108537499</v>
      </c>
      <c r="AH194" s="46">
        <v>-5.5387171331184497</v>
      </c>
      <c r="AI194" s="46">
        <v>-5.2953451389079804</v>
      </c>
      <c r="AJ194" s="46">
        <v>-5.3622718659433</v>
      </c>
      <c r="AK194" s="46">
        <v>-5.09934869172048</v>
      </c>
      <c r="AL194" s="46">
        <v>-5.5839477569578397</v>
      </c>
      <c r="AM194" s="46">
        <v>-5.3517281271125796</v>
      </c>
      <c r="AN194" s="46">
        <v>-4.77626498806658</v>
      </c>
      <c r="AO194" s="46">
        <v>-5.3720606440618504</v>
      </c>
      <c r="AP194" s="46">
        <v>-4.8959516930812503</v>
      </c>
      <c r="AQ194" s="46">
        <v>-5.0087358362685697</v>
      </c>
      <c r="AR194" s="46">
        <v>-4.9980878621166198</v>
      </c>
      <c r="AS194" s="46">
        <v>-4.3578176314267401</v>
      </c>
      <c r="AT194" s="46">
        <v>-4.4836151830307802</v>
      </c>
      <c r="AU194" s="46">
        <v>-4.7753952836</v>
      </c>
      <c r="AV194" s="46">
        <v>-4.4246664772780404</v>
      </c>
      <c r="AW194" s="46">
        <v>-4.4453090438398304</v>
      </c>
      <c r="AX194" s="46">
        <v>-4.43122938391123</v>
      </c>
    </row>
    <row r="195" spans="1:50" x14ac:dyDescent="0.25">
      <c r="A195" s="43" t="s">
        <v>393</v>
      </c>
      <c r="B195" s="43" t="s">
        <v>346</v>
      </c>
      <c r="C195" s="43" t="s">
        <v>25</v>
      </c>
      <c r="D195" s="43">
        <v>38</v>
      </c>
      <c r="E195" s="43">
        <v>5</v>
      </c>
      <c r="F195" s="43">
        <v>3</v>
      </c>
      <c r="G195" s="43">
        <v>3</v>
      </c>
      <c r="H195" s="46">
        <v>-11.277081000000001</v>
      </c>
      <c r="I195" s="46">
        <v>-11.247055</v>
      </c>
      <c r="J195" s="46">
        <v>3.0026190000000001E-2</v>
      </c>
      <c r="K195" s="46">
        <v>0.79611737999999999</v>
      </c>
      <c r="L195" s="43">
        <v>0</v>
      </c>
      <c r="M195" s="46">
        <v>0.17002643000000001</v>
      </c>
      <c r="N195" s="46">
        <v>8.099394E-2</v>
      </c>
      <c r="O195" s="44">
        <v>3</v>
      </c>
      <c r="P195" s="44">
        <v>3</v>
      </c>
      <c r="Q195" s="45">
        <v>-11.795891507081601</v>
      </c>
      <c r="R195" s="45">
        <v>-10.962065663746101</v>
      </c>
      <c r="S195" s="45">
        <v>0.83382584333550702</v>
      </c>
      <c r="T195" s="45">
        <v>8.2085273184408702E-4</v>
      </c>
      <c r="U195" s="44">
        <v>1</v>
      </c>
      <c r="V195" s="45">
        <v>0.17002643387454</v>
      </c>
      <c r="W195" s="45">
        <v>0.31226053733958797</v>
      </c>
      <c r="X195" s="44">
        <v>3</v>
      </c>
      <c r="Y195" s="44">
        <v>3</v>
      </c>
      <c r="Z195" s="45">
        <v>-10.0586147245678</v>
      </c>
      <c r="AA195" s="45">
        <v>-11.219193484398</v>
      </c>
      <c r="AB195" s="45">
        <v>-1.1605787598302399</v>
      </c>
      <c r="AC195" s="45">
        <v>4.1508194205682998E-3</v>
      </c>
      <c r="AD195" s="44">
        <v>-1</v>
      </c>
      <c r="AE195" s="45">
        <v>0.31226053733958797</v>
      </c>
      <c r="AF195" s="45">
        <v>0.137524900857316</v>
      </c>
      <c r="AG195" s="46">
        <v>-9.3691553108350494</v>
      </c>
      <c r="AH195" s="46">
        <v>-9.9458241923460804</v>
      </c>
      <c r="AI195" s="46">
        <v>-11.3045691818922</v>
      </c>
      <c r="AJ195" s="46">
        <v>-10.211818152714001</v>
      </c>
      <c r="AK195" s="46">
        <v>-11.185920618816301</v>
      </c>
      <c r="AL195" s="46">
        <v>-10.0182018286432</v>
      </c>
      <c r="AM195" s="46">
        <v>-11.077905376914501</v>
      </c>
      <c r="AN195" s="46">
        <v>-10.866666026855</v>
      </c>
      <c r="AO195" s="46">
        <v>-11.245314741085799</v>
      </c>
      <c r="AP195" s="46">
        <v>-11.4610311175697</v>
      </c>
      <c r="AQ195" s="46">
        <v>-11.4179448854266</v>
      </c>
      <c r="AR195" s="46">
        <v>-11.3298833087693</v>
      </c>
      <c r="AS195" s="46">
        <v>-10.9208300781722</v>
      </c>
      <c r="AT195" s="46">
        <v>-10.9893582062045</v>
      </c>
      <c r="AU195" s="46">
        <v>-10.976008706861601</v>
      </c>
      <c r="AV195" s="46">
        <v>-11.9325051784271</v>
      </c>
      <c r="AW195" s="46">
        <v>-11.627255272079401</v>
      </c>
      <c r="AX195" s="46">
        <v>-11.827914070738499</v>
      </c>
    </row>
    <row r="196" spans="1:50" x14ac:dyDescent="0.25">
      <c r="A196" s="43" t="s">
        <v>394</v>
      </c>
      <c r="B196" s="43" t="s">
        <v>346</v>
      </c>
      <c r="C196" s="43" t="s">
        <v>25</v>
      </c>
      <c r="D196" s="43">
        <v>38</v>
      </c>
      <c r="E196" s="43">
        <v>5</v>
      </c>
      <c r="F196" s="43">
        <v>3</v>
      </c>
      <c r="G196" s="43">
        <v>3</v>
      </c>
      <c r="H196" s="46">
        <v>-7.9250762999999997</v>
      </c>
      <c r="I196" s="46">
        <v>-7.9570524000000002</v>
      </c>
      <c r="J196" s="46">
        <v>-3.19761E-2</v>
      </c>
      <c r="K196" s="46">
        <v>0.83982042999999995</v>
      </c>
      <c r="L196" s="43">
        <v>0</v>
      </c>
      <c r="M196" s="46">
        <v>0.2098102</v>
      </c>
      <c r="N196" s="46">
        <v>0.14814514000000001</v>
      </c>
      <c r="O196" s="44">
        <v>3</v>
      </c>
      <c r="P196" s="44">
        <v>3</v>
      </c>
      <c r="Q196" s="45">
        <v>-7.0362078803088197</v>
      </c>
      <c r="R196" s="45">
        <v>-7.3638559511427202</v>
      </c>
      <c r="S196" s="45">
        <v>-0.32764807083389602</v>
      </c>
      <c r="T196" s="45">
        <v>6.6720974908269101E-2</v>
      </c>
      <c r="U196" s="44">
        <v>0</v>
      </c>
      <c r="V196" s="45">
        <v>0.20981020100463599</v>
      </c>
      <c r="W196" s="45">
        <v>0.166313847838097</v>
      </c>
      <c r="X196" s="44">
        <v>3</v>
      </c>
      <c r="Y196" s="44">
        <v>3</v>
      </c>
      <c r="Z196" s="45">
        <v>-8.6373012489921503</v>
      </c>
      <c r="AA196" s="45">
        <v>-7.8015716466403697</v>
      </c>
      <c r="AB196" s="45">
        <v>0.83572960235177396</v>
      </c>
      <c r="AC196" s="45">
        <v>1.43501606294956E-2</v>
      </c>
      <c r="AD196" s="44">
        <v>1</v>
      </c>
      <c r="AE196" s="45">
        <v>0.166313847838097</v>
      </c>
      <c r="AF196" s="45">
        <v>0.307339073844488</v>
      </c>
      <c r="AG196" s="46">
        <v>-11.0719040972294</v>
      </c>
      <c r="AH196" s="46">
        <v>-8.8229712079393892</v>
      </c>
      <c r="AI196" s="46">
        <v>-8.0352014371087197</v>
      </c>
      <c r="AJ196" s="46">
        <v>-8.2825458501732907</v>
      </c>
      <c r="AK196" s="46">
        <v>-7.7566500307375303</v>
      </c>
      <c r="AL196" s="46">
        <v>-8.8063866888637605</v>
      </c>
      <c r="AM196" s="46">
        <v>-8.1403805707517698</v>
      </c>
      <c r="AN196" s="46">
        <v>-7.6640350085037197</v>
      </c>
      <c r="AO196" s="46">
        <v>-8.0025503001035805</v>
      </c>
      <c r="AP196" s="46">
        <v>-7.7542664938890598</v>
      </c>
      <c r="AQ196" s="46">
        <v>-7.7282263442585499</v>
      </c>
      <c r="AR196" s="46">
        <v>-7.9864134375283404</v>
      </c>
      <c r="AS196" s="46">
        <v>-7.19608514163534</v>
      </c>
      <c r="AT196" s="46">
        <v>-7.2785996110244398</v>
      </c>
      <c r="AU196" s="46">
        <v>-7.6168831007683799</v>
      </c>
      <c r="AV196" s="46">
        <v>-7.0804850531574601</v>
      </c>
      <c r="AW196" s="46">
        <v>-7.0317800601613296</v>
      </c>
      <c r="AX196" s="46">
        <v>-6.9963585276076801</v>
      </c>
    </row>
    <row r="197" spans="1:50" x14ac:dyDescent="0.25">
      <c r="A197" s="43" t="s">
        <v>395</v>
      </c>
      <c r="B197" s="43" t="s">
        <v>346</v>
      </c>
      <c r="C197" s="43" t="s">
        <v>25</v>
      </c>
      <c r="D197" s="43">
        <v>38</v>
      </c>
      <c r="E197" s="43">
        <v>5</v>
      </c>
      <c r="F197" s="43">
        <v>3</v>
      </c>
      <c r="G197" s="43">
        <v>3</v>
      </c>
      <c r="H197" s="46">
        <v>-9.2519612000000002</v>
      </c>
      <c r="I197" s="46">
        <v>-9.2768443999999999</v>
      </c>
      <c r="J197" s="46">
        <v>-2.4883200000000001E-2</v>
      </c>
      <c r="K197" s="46">
        <v>0.81931061000000005</v>
      </c>
      <c r="L197" s="43">
        <v>0</v>
      </c>
      <c r="M197" s="46">
        <v>0.13275118</v>
      </c>
      <c r="N197" s="46">
        <v>0.11663532</v>
      </c>
      <c r="O197" s="44">
        <v>3</v>
      </c>
      <c r="P197" s="44">
        <v>3</v>
      </c>
      <c r="Q197" s="45">
        <v>-8.2049817156079694</v>
      </c>
      <c r="R197" s="45">
        <v>-8.2368312659263907</v>
      </c>
      <c r="S197" s="45">
        <v>-3.1849550318424798E-2</v>
      </c>
      <c r="T197" s="45">
        <v>0.88516654273210105</v>
      </c>
      <c r="U197" s="44">
        <v>0</v>
      </c>
      <c r="V197" s="45">
        <v>0.13275118354856999</v>
      </c>
      <c r="W197" s="45">
        <v>0.178025754076239</v>
      </c>
      <c r="X197" s="44">
        <v>3</v>
      </c>
      <c r="Y197" s="44">
        <v>3</v>
      </c>
      <c r="Z197" s="45">
        <v>-9.3560285882083605</v>
      </c>
      <c r="AA197" s="45">
        <v>-8.9896308860634697</v>
      </c>
      <c r="AB197" s="45">
        <v>0.36639770214488698</v>
      </c>
      <c r="AC197" s="45">
        <v>4.6891008917080701E-2</v>
      </c>
      <c r="AD197" s="44">
        <v>1</v>
      </c>
      <c r="AE197" s="45">
        <v>0.178025754076239</v>
      </c>
      <c r="AF197" s="45">
        <v>0.135120039404029</v>
      </c>
      <c r="AG197" s="46">
        <v>-7.1356591534037799</v>
      </c>
      <c r="AH197" s="46">
        <v>-9.4068967987344703</v>
      </c>
      <c r="AI197" s="46">
        <v>-9.2918359783189501</v>
      </c>
      <c r="AJ197" s="46">
        <v>-9.2028574721890202</v>
      </c>
      <c r="AK197" s="46">
        <v>-9.1206177897645606</v>
      </c>
      <c r="AL197" s="46">
        <v>-9.4583314937015697</v>
      </c>
      <c r="AM197" s="46">
        <v>-9.3785867634852593</v>
      </c>
      <c r="AN197" s="46">
        <v>-8.8087578173588899</v>
      </c>
      <c r="AO197" s="46">
        <v>-9.3252668452807903</v>
      </c>
      <c r="AP197" s="46">
        <v>-8.9954691410156595</v>
      </c>
      <c r="AQ197" s="46">
        <v>-9.1266794515847298</v>
      </c>
      <c r="AR197" s="46">
        <v>-9.1646656998158509</v>
      </c>
      <c r="AS197" s="46">
        <v>-7.8890669041075796</v>
      </c>
      <c r="AT197" s="46">
        <v>-8.2389669997936803</v>
      </c>
      <c r="AU197" s="46">
        <v>-8.5824598938779193</v>
      </c>
      <c r="AV197" s="46">
        <v>-8.2847439562351006</v>
      </c>
      <c r="AW197" s="46">
        <v>-8.2248393782192508</v>
      </c>
      <c r="AX197" s="46">
        <v>-8.1053618123695692</v>
      </c>
    </row>
    <row r="198" spans="1:50" x14ac:dyDescent="0.25">
      <c r="A198" s="43" t="s">
        <v>396</v>
      </c>
      <c r="B198" s="43" t="s">
        <v>346</v>
      </c>
      <c r="C198" s="43" t="s">
        <v>25</v>
      </c>
      <c r="D198" s="43">
        <v>40</v>
      </c>
      <c r="E198" s="43">
        <v>3</v>
      </c>
      <c r="F198" s="43">
        <v>3</v>
      </c>
      <c r="G198" s="43">
        <v>3</v>
      </c>
      <c r="H198" s="46">
        <v>-11.388267000000001</v>
      </c>
      <c r="I198" s="46">
        <v>-12.24376</v>
      </c>
      <c r="J198" s="46">
        <v>-0.85549299999999995</v>
      </c>
      <c r="K198" s="46">
        <v>8.8317199999999998E-2</v>
      </c>
      <c r="L198" s="43">
        <v>0</v>
      </c>
      <c r="M198" s="46">
        <v>0.58474256000000002</v>
      </c>
      <c r="N198" s="46">
        <v>0.30732006000000001</v>
      </c>
      <c r="O198" s="44">
        <v>3</v>
      </c>
      <c r="P198" s="44">
        <v>3</v>
      </c>
      <c r="Q198" s="45">
        <v>-12.107245369072601</v>
      </c>
      <c r="R198" s="45">
        <v>-9.5433406501182798</v>
      </c>
      <c r="S198" s="45">
        <v>2.5639047189543001</v>
      </c>
      <c r="T198" s="45">
        <v>1.1454216008264901E-3</v>
      </c>
      <c r="U198" s="44">
        <v>1</v>
      </c>
      <c r="V198" s="45">
        <v>0.58474256357727505</v>
      </c>
      <c r="W198" s="45">
        <v>0.33525154640233701</v>
      </c>
      <c r="X198" s="44">
        <v>3</v>
      </c>
      <c r="Y198" s="44">
        <v>3</v>
      </c>
      <c r="Z198" s="45">
        <v>-7.9046884938829001</v>
      </c>
      <c r="AA198" s="45">
        <v>-10.049472199015099</v>
      </c>
      <c r="AB198" s="45">
        <v>-2.14478370513224</v>
      </c>
      <c r="AC198" s="45">
        <v>7.5540501419970305E-4</v>
      </c>
      <c r="AD198" s="44">
        <v>-1</v>
      </c>
      <c r="AE198" s="45">
        <v>0.33525154640233701</v>
      </c>
      <c r="AF198" s="45">
        <v>0.22011836511959501</v>
      </c>
      <c r="AG198" s="46">
        <v>-11.610177711368699</v>
      </c>
      <c r="AH198" s="46">
        <v>-7.6515472770217903</v>
      </c>
      <c r="AI198" s="46">
        <v>-11.734948546745199</v>
      </c>
      <c r="AJ198" s="46">
        <v>-8.0114667323825692</v>
      </c>
      <c r="AK198" s="46">
        <v>-11.1493167465034</v>
      </c>
      <c r="AL198" s="46">
        <v>-8.0510514722443407</v>
      </c>
      <c r="AM198" s="46">
        <v>-12.5728132570956</v>
      </c>
      <c r="AN198" s="46">
        <v>-10.429997954054</v>
      </c>
      <c r="AO198" s="46">
        <v>-11.568629205422701</v>
      </c>
      <c r="AP198" s="46">
        <v>-9.9208024353905504</v>
      </c>
      <c r="AQ198" s="46">
        <v>-12.5898381638968</v>
      </c>
      <c r="AR198" s="46">
        <v>-9.7976162076009192</v>
      </c>
      <c r="AS198" s="46">
        <v>-9.4520682407154109</v>
      </c>
      <c r="AT198" s="46">
        <v>-9.5199701065849194</v>
      </c>
      <c r="AU198" s="46">
        <v>-9.6579836030545003</v>
      </c>
      <c r="AV198" s="46">
        <v>-12.081837673387399</v>
      </c>
      <c r="AW198" s="46">
        <v>-12.6434860897129</v>
      </c>
      <c r="AX198" s="46">
        <v>-11.5964123441175</v>
      </c>
    </row>
    <row r="199" spans="1:50" x14ac:dyDescent="0.25">
      <c r="A199" s="43" t="s">
        <v>397</v>
      </c>
      <c r="B199" s="43" t="s">
        <v>346</v>
      </c>
      <c r="C199" s="43" t="s">
        <v>25</v>
      </c>
      <c r="D199" s="43">
        <v>40</v>
      </c>
      <c r="E199" s="43">
        <v>4</v>
      </c>
      <c r="F199" s="43">
        <v>3</v>
      </c>
      <c r="G199" s="43">
        <v>3</v>
      </c>
      <c r="H199" s="46">
        <v>-9.6771714000000006</v>
      </c>
      <c r="I199" s="46">
        <v>-9.7189929999999993</v>
      </c>
      <c r="J199" s="46">
        <v>-4.1821499999999998E-2</v>
      </c>
      <c r="K199" s="46">
        <v>0.70630884999999999</v>
      </c>
      <c r="L199" s="43">
        <v>0</v>
      </c>
      <c r="M199" s="46">
        <v>9.2789090000000005E-2</v>
      </c>
      <c r="N199" s="46">
        <v>0.15298663000000001</v>
      </c>
      <c r="O199" s="44">
        <v>3</v>
      </c>
      <c r="P199" s="44">
        <v>3</v>
      </c>
      <c r="Q199" s="45">
        <v>-10.1987637484226</v>
      </c>
      <c r="R199" s="45">
        <v>-10.578583173589299</v>
      </c>
      <c r="S199" s="45">
        <v>-0.37981942516669798</v>
      </c>
      <c r="T199" s="45">
        <v>0.24201528500538799</v>
      </c>
      <c r="U199" s="44">
        <v>0</v>
      </c>
      <c r="V199" s="45">
        <v>9.2789089987064505E-2</v>
      </c>
      <c r="W199" s="45">
        <v>0.21176265597439201</v>
      </c>
      <c r="X199" s="44">
        <v>3</v>
      </c>
      <c r="Y199" s="44">
        <v>3</v>
      </c>
      <c r="Z199" s="45">
        <v>-10.3176074543277</v>
      </c>
      <c r="AA199" s="45">
        <v>-10.4134707459457</v>
      </c>
      <c r="AB199" s="45">
        <v>-9.5863291617963101E-2</v>
      </c>
      <c r="AC199" s="45">
        <v>0.49523345808154001</v>
      </c>
      <c r="AD199" s="44">
        <v>0</v>
      </c>
      <c r="AE199" s="45">
        <v>0.21176265597439201</v>
      </c>
      <c r="AF199" s="45">
        <v>6.5077599703791303E-2</v>
      </c>
      <c r="AG199" s="46">
        <v>-6.6741510160811899</v>
      </c>
      <c r="AH199" s="46">
        <v>-10.323850911101299</v>
      </c>
      <c r="AI199" s="46">
        <v>-9.5014798674479408</v>
      </c>
      <c r="AJ199" s="46">
        <v>-10.2496331360247</v>
      </c>
      <c r="AK199" s="46">
        <v>-9.7490716376181794</v>
      </c>
      <c r="AL199" s="46">
        <v>-10.379338315857099</v>
      </c>
      <c r="AM199" s="46">
        <v>-9.6629294021735106</v>
      </c>
      <c r="AN199" s="46">
        <v>-10.184537738195401</v>
      </c>
      <c r="AO199" s="46">
        <v>-9.6679521396285892</v>
      </c>
      <c r="AP199" s="46">
        <v>-10.6023394066252</v>
      </c>
      <c r="AQ199" s="46">
        <v>-9.8260973136972503</v>
      </c>
      <c r="AR199" s="46">
        <v>-10.4535350930164</v>
      </c>
      <c r="AS199" s="46">
        <v>-10.7990004548837</v>
      </c>
      <c r="AT199" s="46">
        <v>-10.874099534792</v>
      </c>
      <c r="AU199" s="46">
        <v>-10.0626495310921</v>
      </c>
      <c r="AV199" s="46">
        <v>-10.337616528799</v>
      </c>
      <c r="AW199" s="46">
        <v>-10.009138726282</v>
      </c>
      <c r="AX199" s="46">
        <v>-10.2495359901868</v>
      </c>
    </row>
    <row r="200" spans="1:50" x14ac:dyDescent="0.25">
      <c r="A200" s="43" t="s">
        <v>398</v>
      </c>
      <c r="B200" s="43" t="s">
        <v>346</v>
      </c>
      <c r="C200" s="43" t="s">
        <v>25</v>
      </c>
      <c r="D200" s="43">
        <v>40</v>
      </c>
      <c r="E200" s="43">
        <v>4</v>
      </c>
      <c r="F200" s="43">
        <v>3</v>
      </c>
      <c r="G200" s="43">
        <v>3</v>
      </c>
      <c r="H200" s="46">
        <v>-12.281060999999999</v>
      </c>
      <c r="I200" s="46">
        <v>-12.063183</v>
      </c>
      <c r="J200" s="46">
        <v>0.21787812000000001</v>
      </c>
      <c r="K200" s="46">
        <v>0.65583977999999998</v>
      </c>
      <c r="L200" s="43">
        <v>0</v>
      </c>
      <c r="M200" s="46">
        <v>0.34144419999999998</v>
      </c>
      <c r="N200" s="46">
        <v>0.70691517000000004</v>
      </c>
      <c r="O200" s="44">
        <v>3</v>
      </c>
      <c r="P200" s="44">
        <v>3</v>
      </c>
      <c r="Q200" s="45">
        <v>-11.401400180688</v>
      </c>
      <c r="R200" s="45">
        <v>-12.000083977880699</v>
      </c>
      <c r="S200" s="45">
        <v>-0.59868379719269305</v>
      </c>
      <c r="T200" s="45">
        <v>2.71232256050979E-2</v>
      </c>
      <c r="U200" s="44">
        <v>-1</v>
      </c>
      <c r="V200" s="45">
        <v>0.341444199739877</v>
      </c>
      <c r="W200" s="45">
        <v>6.8207289866141094E-2</v>
      </c>
      <c r="X200" s="44">
        <v>3</v>
      </c>
      <c r="Y200" s="44">
        <v>3</v>
      </c>
      <c r="Z200" s="45">
        <v>-12.8629089397228</v>
      </c>
      <c r="AA200" s="45">
        <v>-11.854360522978199</v>
      </c>
      <c r="AB200" s="45">
        <v>1.00854841674457</v>
      </c>
      <c r="AC200" s="45">
        <v>0.13501569491525101</v>
      </c>
      <c r="AD200" s="44">
        <v>0</v>
      </c>
      <c r="AE200" s="45">
        <v>6.8207289866141094E-2</v>
      </c>
      <c r="AF200" s="45">
        <v>0.93224751906748704</v>
      </c>
      <c r="AG200" s="46">
        <v>-9.7809628228324108</v>
      </c>
      <c r="AH200" s="46">
        <v>-13.768026115754701</v>
      </c>
      <c r="AI200" s="46">
        <v>-12.213803717969</v>
      </c>
      <c r="AJ200" s="46">
        <v>-11.905714235236299</v>
      </c>
      <c r="AK200" s="46">
        <v>-13.0192006776831</v>
      </c>
      <c r="AL200" s="46">
        <v>-12.9149864681773</v>
      </c>
      <c r="AM200" s="46">
        <v>-12.4019021346027</v>
      </c>
      <c r="AN200" s="46">
        <v>-11.799799364199901</v>
      </c>
      <c r="AO200" s="46">
        <v>-12.0685681758348</v>
      </c>
      <c r="AP200" s="46">
        <v>-11.930829966508099</v>
      </c>
      <c r="AQ200" s="46">
        <v>-11.719077448159</v>
      </c>
      <c r="AR200" s="46">
        <v>-11.832452238226599</v>
      </c>
      <c r="AS200" s="46">
        <v>-11.8683168893466</v>
      </c>
      <c r="AT200" s="46">
        <v>-11.9864676120881</v>
      </c>
      <c r="AU200" s="46">
        <v>-12.1454674322076</v>
      </c>
      <c r="AV200" s="46">
        <v>-11.2471247359885</v>
      </c>
      <c r="AW200" s="46">
        <v>-11.7140959193258</v>
      </c>
      <c r="AX200" s="46">
        <v>-11.2429798867497</v>
      </c>
    </row>
    <row r="201" spans="1:50" x14ac:dyDescent="0.25">
      <c r="A201" s="43" t="s">
        <v>399</v>
      </c>
      <c r="B201" s="43" t="s">
        <v>346</v>
      </c>
      <c r="C201" s="43" t="s">
        <v>25</v>
      </c>
      <c r="D201" s="43">
        <v>40</v>
      </c>
      <c r="E201" s="43">
        <v>5</v>
      </c>
      <c r="F201" s="43">
        <v>3</v>
      </c>
      <c r="G201" s="43">
        <v>3</v>
      </c>
      <c r="H201" s="46">
        <v>-6.5776931000000003</v>
      </c>
      <c r="I201" s="46">
        <v>-6.5676509000000003</v>
      </c>
      <c r="J201" s="46">
        <v>1.004216E-2</v>
      </c>
      <c r="K201" s="46">
        <v>0.94026761000000003</v>
      </c>
      <c r="L201" s="43">
        <v>0</v>
      </c>
      <c r="M201" s="46">
        <v>0.1665777</v>
      </c>
      <c r="N201" s="46">
        <v>0.14078839000000001</v>
      </c>
      <c r="O201" s="44">
        <v>3</v>
      </c>
      <c r="P201" s="44">
        <v>3</v>
      </c>
      <c r="Q201" s="45">
        <v>-5.8568194630286898</v>
      </c>
      <c r="R201" s="45">
        <v>-5.9338621713735602</v>
      </c>
      <c r="S201" s="45">
        <v>-7.7042708344869495E-2</v>
      </c>
      <c r="T201" s="45">
        <v>0.58068746171908403</v>
      </c>
      <c r="U201" s="44">
        <v>0</v>
      </c>
      <c r="V201" s="45">
        <v>0.166577701659232</v>
      </c>
      <c r="W201" s="45">
        <v>0.183742388567017</v>
      </c>
      <c r="X201" s="44">
        <v>3</v>
      </c>
      <c r="Y201" s="44">
        <v>3</v>
      </c>
      <c r="Z201" s="45">
        <v>-6.7992455765806197</v>
      </c>
      <c r="AA201" s="45">
        <v>-6.1717055944843002</v>
      </c>
      <c r="AB201" s="45">
        <v>0.627539982096319</v>
      </c>
      <c r="AC201" s="45">
        <v>1.5249223935785899E-2</v>
      </c>
      <c r="AD201" s="44">
        <v>1</v>
      </c>
      <c r="AE201" s="45">
        <v>0.183742388567017</v>
      </c>
      <c r="AF201" s="45">
        <v>0.19399212093565901</v>
      </c>
      <c r="AG201" s="46">
        <v>-10.7373320314043</v>
      </c>
      <c r="AH201" s="46">
        <v>-6.83506268334125</v>
      </c>
      <c r="AI201" s="46">
        <v>-6.6427922909676802</v>
      </c>
      <c r="AJ201" s="46">
        <v>-6.5898408244584301</v>
      </c>
      <c r="AK201" s="46">
        <v>-6.4161359628642396</v>
      </c>
      <c r="AL201" s="46">
        <v>-6.9728332219421896</v>
      </c>
      <c r="AM201" s="46">
        <v>-6.6643143983831097</v>
      </c>
      <c r="AN201" s="46">
        <v>-5.9842262048677002</v>
      </c>
      <c r="AO201" s="46">
        <v>-6.6633339900031103</v>
      </c>
      <c r="AP201" s="46">
        <v>-6.1794227677761304</v>
      </c>
      <c r="AQ201" s="46">
        <v>-6.3753044008170399</v>
      </c>
      <c r="AR201" s="46">
        <v>-6.3514678108090799</v>
      </c>
      <c r="AS201" s="46">
        <v>-5.7901309640819498</v>
      </c>
      <c r="AT201" s="46">
        <v>-5.8235410837161599</v>
      </c>
      <c r="AU201" s="46">
        <v>-6.1879144663225603</v>
      </c>
      <c r="AV201" s="46">
        <v>-5.8569078283022504</v>
      </c>
      <c r="AW201" s="46">
        <v>-5.8296592665276501</v>
      </c>
      <c r="AX201" s="46">
        <v>-5.8838912942561601</v>
      </c>
    </row>
    <row r="202" spans="1:50" x14ac:dyDescent="0.25">
      <c r="A202" s="43" t="s">
        <v>400</v>
      </c>
      <c r="B202" s="43" t="s">
        <v>346</v>
      </c>
      <c r="C202" s="43" t="s">
        <v>25</v>
      </c>
      <c r="D202" s="43">
        <v>40</v>
      </c>
      <c r="E202" s="43">
        <v>5</v>
      </c>
      <c r="F202" s="43">
        <v>3</v>
      </c>
      <c r="G202" s="43">
        <v>3</v>
      </c>
      <c r="H202" s="46">
        <v>-10.983024</v>
      </c>
      <c r="I202" s="46">
        <v>-10.862</v>
      </c>
      <c r="J202" s="46">
        <v>0.1210243</v>
      </c>
      <c r="K202" s="46">
        <v>0.310284</v>
      </c>
      <c r="L202" s="43">
        <v>0</v>
      </c>
      <c r="M202" s="46">
        <v>0.1598889</v>
      </c>
      <c r="N202" s="46">
        <v>8.3942810000000007E-2</v>
      </c>
      <c r="O202" s="44">
        <v>3</v>
      </c>
      <c r="P202" s="44">
        <v>3</v>
      </c>
      <c r="Q202" s="45">
        <v>-9.7495687614875894</v>
      </c>
      <c r="R202" s="45">
        <v>-9.87063017037012</v>
      </c>
      <c r="S202" s="45">
        <v>-0.121061408882532</v>
      </c>
      <c r="T202" s="45">
        <v>0.44354779390555699</v>
      </c>
      <c r="U202" s="44">
        <v>0</v>
      </c>
      <c r="V202" s="45">
        <v>0.159888898320411</v>
      </c>
      <c r="W202" s="45">
        <v>0.187995792388647</v>
      </c>
      <c r="X202" s="44">
        <v>3</v>
      </c>
      <c r="Y202" s="44">
        <v>3</v>
      </c>
      <c r="Z202" s="45">
        <v>-11.2096849318718</v>
      </c>
      <c r="AA202" s="45">
        <v>-10.641956944887401</v>
      </c>
      <c r="AB202" s="45">
        <v>0.56772798698437699</v>
      </c>
      <c r="AC202" s="45">
        <v>6.6490738796855502E-3</v>
      </c>
      <c r="AD202" s="44">
        <v>1</v>
      </c>
      <c r="AE202" s="45">
        <v>0.187995792388647</v>
      </c>
      <c r="AF202" s="45">
        <v>2.87181940339843E-2</v>
      </c>
      <c r="AG202" s="46">
        <v>-11.280536237823</v>
      </c>
      <c r="AH202" s="46">
        <v>-11.2396749663894</v>
      </c>
      <c r="AI202" s="46">
        <v>-10.9050931197641</v>
      </c>
      <c r="AJ202" s="46">
        <v>-11.182434995568</v>
      </c>
      <c r="AK202" s="46">
        <v>-10.972074293031101</v>
      </c>
      <c r="AL202" s="46">
        <v>-11.206944833658</v>
      </c>
      <c r="AM202" s="46">
        <v>-11.011534125448801</v>
      </c>
      <c r="AN202" s="46">
        <v>-10.4264957732113</v>
      </c>
      <c r="AO202" s="46">
        <v>-10.881008642342501</v>
      </c>
      <c r="AP202" s="46">
        <v>-10.7267794408711</v>
      </c>
      <c r="AQ202" s="46">
        <v>-10.6934558323304</v>
      </c>
      <c r="AR202" s="46">
        <v>-10.772595620580001</v>
      </c>
      <c r="AS202" s="46">
        <v>-9.6291528479601691</v>
      </c>
      <c r="AT202" s="46">
        <v>-9.9006178429031202</v>
      </c>
      <c r="AU202" s="46">
        <v>-10.082119820247099</v>
      </c>
      <c r="AV202" s="46">
        <v>-9.8427080965814593</v>
      </c>
      <c r="AW202" s="46">
        <v>-9.6532268153255902</v>
      </c>
      <c r="AX202" s="46">
        <v>-9.7527713725557206</v>
      </c>
    </row>
    <row r="203" spans="1:50" x14ac:dyDescent="0.25">
      <c r="A203" s="43" t="s">
        <v>401</v>
      </c>
      <c r="B203" s="43" t="s">
        <v>346</v>
      </c>
      <c r="C203" s="43" t="s">
        <v>25</v>
      </c>
      <c r="D203" s="43">
        <v>40</v>
      </c>
      <c r="E203" s="43">
        <v>5</v>
      </c>
      <c r="F203" s="43">
        <v>3</v>
      </c>
      <c r="G203" s="43">
        <v>3</v>
      </c>
      <c r="H203" s="46">
        <v>-6.9626507000000002</v>
      </c>
      <c r="I203" s="46">
        <v>-6.9871018999999999</v>
      </c>
      <c r="J203" s="46">
        <v>-2.4451199999999999E-2</v>
      </c>
      <c r="K203" s="46">
        <v>0.86181523000000004</v>
      </c>
      <c r="L203" s="43">
        <v>0</v>
      </c>
      <c r="M203" s="46">
        <v>0.14635756999999999</v>
      </c>
      <c r="N203" s="46">
        <v>0.17511713000000001</v>
      </c>
      <c r="O203" s="44">
        <v>3</v>
      </c>
      <c r="P203" s="44">
        <v>3</v>
      </c>
      <c r="Q203" s="45">
        <v>-5.9989056922434996</v>
      </c>
      <c r="R203" s="45">
        <v>-5.9964304248725702</v>
      </c>
      <c r="S203" s="45">
        <v>2.4752673709329499E-3</v>
      </c>
      <c r="T203" s="45">
        <v>0.98966171922553803</v>
      </c>
      <c r="U203" s="44">
        <v>0</v>
      </c>
      <c r="V203" s="45">
        <v>0.146357572219523</v>
      </c>
      <c r="W203" s="45">
        <v>0.14392985917520701</v>
      </c>
      <c r="X203" s="44">
        <v>3</v>
      </c>
      <c r="Y203" s="44">
        <v>3</v>
      </c>
      <c r="Z203" s="45">
        <v>-6.9252574192917598</v>
      </c>
      <c r="AA203" s="45">
        <v>-6.3841055684266701</v>
      </c>
      <c r="AB203" s="45">
        <v>0.54115185086509099</v>
      </c>
      <c r="AC203" s="45">
        <v>1.27356317079441E-2</v>
      </c>
      <c r="AD203" s="44">
        <v>1</v>
      </c>
      <c r="AE203" s="45">
        <v>0.14392985917520701</v>
      </c>
      <c r="AF203" s="45">
        <v>0.1643073210123</v>
      </c>
      <c r="AG203" s="46">
        <v>-6.4286420405124902</v>
      </c>
      <c r="AH203" s="46">
        <v>-7.0504655565049204</v>
      </c>
      <c r="AI203" s="46">
        <v>-6.9667944362574197</v>
      </c>
      <c r="AJ203" s="46">
        <v>-6.7392066515800702</v>
      </c>
      <c r="AK203" s="46">
        <v>-6.7854984401590599</v>
      </c>
      <c r="AL203" s="46">
        <v>-6.9861000497902896</v>
      </c>
      <c r="AM203" s="46">
        <v>-7.0529472073732098</v>
      </c>
      <c r="AN203" s="46">
        <v>-6.2188507230993304</v>
      </c>
      <c r="AO203" s="46">
        <v>-7.0889709833891397</v>
      </c>
      <c r="AP203" s="46">
        <v>-6.4514381738612201</v>
      </c>
      <c r="AQ203" s="46">
        <v>-6.8193873709979602</v>
      </c>
      <c r="AR203" s="46">
        <v>-6.4820278083194598</v>
      </c>
      <c r="AS203" s="46">
        <v>-5.86652439260296</v>
      </c>
      <c r="AT203" s="46">
        <v>-5.9025689940316504</v>
      </c>
      <c r="AU203" s="46">
        <v>-6.2201978879831001</v>
      </c>
      <c r="AV203" s="46">
        <v>-5.8727177192298399</v>
      </c>
      <c r="AW203" s="46">
        <v>-5.84541759502559</v>
      </c>
      <c r="AX203" s="46">
        <v>-6.2785817624750804</v>
      </c>
    </row>
    <row r="204" spans="1:50" x14ac:dyDescent="0.25">
      <c r="A204" s="43" t="s">
        <v>402</v>
      </c>
      <c r="B204" s="43" t="s">
        <v>346</v>
      </c>
      <c r="C204" s="43" t="s">
        <v>25</v>
      </c>
      <c r="D204" s="43">
        <v>42</v>
      </c>
      <c r="E204" s="43">
        <v>4</v>
      </c>
      <c r="F204" s="43">
        <v>3</v>
      </c>
      <c r="G204" s="43">
        <v>3</v>
      </c>
      <c r="H204" s="46">
        <v>-10.605426</v>
      </c>
      <c r="I204" s="46">
        <v>-10.780555</v>
      </c>
      <c r="J204" s="46">
        <v>-0.1751287</v>
      </c>
      <c r="K204" s="46">
        <v>0.28292784999999998</v>
      </c>
      <c r="L204" s="43">
        <v>0</v>
      </c>
      <c r="M204" s="46">
        <v>0.12489397000000001</v>
      </c>
      <c r="N204" s="46">
        <v>0.21046181</v>
      </c>
      <c r="O204" s="44">
        <v>3</v>
      </c>
      <c r="P204" s="44">
        <v>3</v>
      </c>
      <c r="Q204" s="45">
        <v>-10.304097306549201</v>
      </c>
      <c r="R204" s="45">
        <v>-10.4472978654351</v>
      </c>
      <c r="S204" s="45">
        <v>-0.14320055888583899</v>
      </c>
      <c r="T204" s="45">
        <v>0.46371887359384201</v>
      </c>
      <c r="U204" s="44">
        <v>0</v>
      </c>
      <c r="V204" s="45">
        <v>0.12489397331906101</v>
      </c>
      <c r="W204" s="45">
        <v>0.297720510166399</v>
      </c>
      <c r="X204" s="44">
        <v>3</v>
      </c>
      <c r="Y204" s="44">
        <v>3</v>
      </c>
      <c r="Z204" s="45">
        <v>-10.8728772991892</v>
      </c>
      <c r="AA204" s="45">
        <v>-10.603646750372</v>
      </c>
      <c r="AB204" s="45">
        <v>0.26923054881721797</v>
      </c>
      <c r="AC204" s="45">
        <v>0.19467042189907499</v>
      </c>
      <c r="AD204" s="44">
        <v>0</v>
      </c>
      <c r="AE204" s="45">
        <v>0.297720510166399</v>
      </c>
      <c r="AF204" s="45">
        <v>3.4168213730791597E-2</v>
      </c>
      <c r="AG204" s="46">
        <v>-10.9886645462608</v>
      </c>
      <c r="AH204" s="46">
        <v>-10.9059046428795</v>
      </c>
      <c r="AI204" s="46">
        <v>-10.5732190997386</v>
      </c>
      <c r="AJ204" s="46">
        <v>-10.8376723792283</v>
      </c>
      <c r="AK204" s="46">
        <v>-10.4129238350215</v>
      </c>
      <c r="AL204" s="46">
        <v>-10.875054875459799</v>
      </c>
      <c r="AM204" s="46">
        <v>-10.857595701077701</v>
      </c>
      <c r="AN204" s="46">
        <v>-10.310735350111599</v>
      </c>
      <c r="AO204" s="46">
        <v>-10.8476134536541</v>
      </c>
      <c r="AP204" s="46">
        <v>-10.5942509639137</v>
      </c>
      <c r="AQ204" s="46">
        <v>-10.6364546762173</v>
      </c>
      <c r="AR204" s="46">
        <v>-10.9059539370907</v>
      </c>
      <c r="AS204" s="46">
        <v>-10.1641155718214</v>
      </c>
      <c r="AT204" s="46">
        <v>-10.449513379218301</v>
      </c>
      <c r="AU204" s="46">
        <v>-10.728264645265501</v>
      </c>
      <c r="AV204" s="46">
        <v>-10.180052366274699</v>
      </c>
      <c r="AW204" s="46">
        <v>-10.3131056534935</v>
      </c>
      <c r="AX204" s="46">
        <v>-10.419133899879499</v>
      </c>
    </row>
    <row r="205" spans="1:50" x14ac:dyDescent="0.25">
      <c r="A205" s="43" t="s">
        <v>403</v>
      </c>
      <c r="B205" s="43" t="s">
        <v>346</v>
      </c>
      <c r="C205" s="43" t="s">
        <v>25</v>
      </c>
      <c r="D205" s="44">
        <v>44</v>
      </c>
      <c r="E205" s="43">
        <v>7</v>
      </c>
      <c r="F205" s="43">
        <v>3</v>
      </c>
      <c r="G205" s="43">
        <v>3</v>
      </c>
      <c r="H205" s="46">
        <v>-6.3619902000000002</v>
      </c>
      <c r="I205" s="46">
        <v>-6.3860225000000002</v>
      </c>
      <c r="J205" s="46">
        <v>-2.4032299999999999E-2</v>
      </c>
      <c r="K205" s="46">
        <v>0.62698953000000002</v>
      </c>
      <c r="L205" s="43">
        <v>0</v>
      </c>
      <c r="M205" s="46">
        <v>5.1418499999999999E-2</v>
      </c>
      <c r="N205" s="46">
        <v>6.0244109999999997E-2</v>
      </c>
      <c r="O205" s="44">
        <v>3</v>
      </c>
      <c r="P205" s="44">
        <v>3</v>
      </c>
      <c r="Q205" s="45">
        <v>-6.6791988615945597</v>
      </c>
      <c r="R205" s="45">
        <v>-5.4161746820195802</v>
      </c>
      <c r="S205" s="45">
        <v>1.2630241795749799</v>
      </c>
      <c r="T205" s="45">
        <v>3.34653972291961E-4</v>
      </c>
      <c r="U205" s="44">
        <v>1</v>
      </c>
      <c r="V205" s="45">
        <v>5.14185037968687E-2</v>
      </c>
      <c r="W205" s="45">
        <v>0.120159422858894</v>
      </c>
      <c r="X205" s="44">
        <v>3</v>
      </c>
      <c r="Y205" s="44">
        <v>3</v>
      </c>
      <c r="Z205" s="45">
        <v>-4.6078188532504303</v>
      </c>
      <c r="AA205" s="45">
        <v>-5.2550623002479204</v>
      </c>
      <c r="AB205" s="45">
        <v>-0.64724344699749203</v>
      </c>
      <c r="AC205" s="45">
        <v>7.5523703165011695E-4</v>
      </c>
      <c r="AD205" s="44">
        <v>-1</v>
      </c>
      <c r="AE205" s="45">
        <v>0.120159422858894</v>
      </c>
      <c r="AF205" s="45">
        <v>1.44222805169441E-2</v>
      </c>
      <c r="AG205" s="46">
        <v>-9.8485122503838607</v>
      </c>
      <c r="AH205" s="46">
        <v>-4.6072002088386004</v>
      </c>
      <c r="AI205" s="46">
        <v>-6.3459124933670301</v>
      </c>
      <c r="AJ205" s="46">
        <v>-4.5937158496680404</v>
      </c>
      <c r="AK205" s="46">
        <v>-6.3114160475193604</v>
      </c>
      <c r="AL205" s="46">
        <v>-4.6225405012446501</v>
      </c>
      <c r="AM205" s="46">
        <v>-6.38315973384577</v>
      </c>
      <c r="AN205" s="46">
        <v>-5.3870574724270197</v>
      </c>
      <c r="AO205" s="46">
        <v>-6.3360952018785204</v>
      </c>
      <c r="AP205" s="46">
        <v>-5.22609500976671</v>
      </c>
      <c r="AQ205" s="46">
        <v>-6.4388125988600304</v>
      </c>
      <c r="AR205" s="46">
        <v>-5.1520344185500404</v>
      </c>
      <c r="AS205" s="46">
        <v>-5.4041098183457699</v>
      </c>
      <c r="AT205" s="46">
        <v>-5.3013583373754898</v>
      </c>
      <c r="AU205" s="46">
        <v>-5.5430558903374898</v>
      </c>
      <c r="AV205" s="46">
        <v>-6.5152512699540797</v>
      </c>
      <c r="AW205" s="46">
        <v>-6.7189943073234897</v>
      </c>
      <c r="AX205" s="46">
        <v>-6.8033510075060999</v>
      </c>
    </row>
    <row r="206" spans="1:50" x14ac:dyDescent="0.25">
      <c r="A206" s="43" t="s">
        <v>404</v>
      </c>
      <c r="B206" s="43" t="s">
        <v>346</v>
      </c>
      <c r="C206" s="43" t="s">
        <v>285</v>
      </c>
      <c r="D206" s="43">
        <v>32</v>
      </c>
      <c r="E206" s="43">
        <v>2</v>
      </c>
      <c r="F206" s="43">
        <v>3</v>
      </c>
      <c r="G206" s="43">
        <v>3</v>
      </c>
      <c r="H206" s="46">
        <v>-10.623305</v>
      </c>
      <c r="I206" s="46">
        <v>-10.305206</v>
      </c>
      <c r="J206" s="46">
        <v>0.31809865999999998</v>
      </c>
      <c r="K206" s="46">
        <v>0.20551211999999999</v>
      </c>
      <c r="L206" s="43">
        <v>0</v>
      </c>
      <c r="M206" s="46">
        <v>7.334773E-2</v>
      </c>
      <c r="N206" s="46">
        <v>0.35738227</v>
      </c>
      <c r="O206" s="44">
        <v>3</v>
      </c>
      <c r="P206" s="44">
        <v>3</v>
      </c>
      <c r="Q206" s="45">
        <v>-9.9419057253697893</v>
      </c>
      <c r="R206" s="45">
        <v>-9.8116086066109105</v>
      </c>
      <c r="S206" s="45">
        <v>0.13029711875887701</v>
      </c>
      <c r="T206" s="45">
        <v>0.16011004326103201</v>
      </c>
      <c r="U206" s="44">
        <v>0</v>
      </c>
      <c r="V206" s="45">
        <v>7.33477336844581E-2</v>
      </c>
      <c r="W206" s="45">
        <v>0.193303772855447</v>
      </c>
      <c r="X206" s="44">
        <v>3</v>
      </c>
      <c r="Y206" s="44">
        <v>3</v>
      </c>
      <c r="Z206" s="45">
        <v>-10.3965572584864</v>
      </c>
      <c r="AA206" s="45">
        <v>-9.7986415511753595</v>
      </c>
      <c r="AB206" s="45">
        <v>0.59791570731100296</v>
      </c>
      <c r="AC206" s="45">
        <v>8.72843036407841E-2</v>
      </c>
      <c r="AD206" s="44">
        <v>0</v>
      </c>
      <c r="AE206" s="45">
        <v>0.193303772855447</v>
      </c>
      <c r="AF206" s="45">
        <v>0.41687820289389299</v>
      </c>
      <c r="AG206" s="46">
        <v>-10.114254019703999</v>
      </c>
      <c r="AH206" s="46">
        <v>-10.8543176993246</v>
      </c>
      <c r="AI206" s="46">
        <v>-10.606776277614401</v>
      </c>
      <c r="AJ206" s="46">
        <v>-10.0387236738199</v>
      </c>
      <c r="AK206" s="46">
        <v>-10.274473555275</v>
      </c>
      <c r="AL206" s="46">
        <v>-10.2966304023146</v>
      </c>
      <c r="AM206" s="46">
        <v>-10.3700941641168</v>
      </c>
      <c r="AN206" s="46">
        <v>-10.0149327726583</v>
      </c>
      <c r="AO206" s="46">
        <v>-10.2256235166087</v>
      </c>
      <c r="AP206" s="46">
        <v>-9.6427473359285099</v>
      </c>
      <c r="AQ206" s="46">
        <v>-10.319900712251799</v>
      </c>
      <c r="AR206" s="46">
        <v>-9.7382445449392598</v>
      </c>
      <c r="AS206" s="46">
        <v>-9.6961332979811203</v>
      </c>
      <c r="AT206" s="46">
        <v>-9.7997808584681394</v>
      </c>
      <c r="AU206" s="46">
        <v>-9.93891166338347</v>
      </c>
      <c r="AV206" s="46">
        <v>-9.9902825362319305</v>
      </c>
      <c r="AW206" s="46">
        <v>-9.9416699472063499</v>
      </c>
      <c r="AX206" s="46">
        <v>-9.8937646926710805</v>
      </c>
    </row>
    <row r="207" spans="1:50" x14ac:dyDescent="0.25">
      <c r="A207" s="43" t="s">
        <v>405</v>
      </c>
      <c r="B207" s="43" t="s">
        <v>346</v>
      </c>
      <c r="C207" s="43" t="s">
        <v>285</v>
      </c>
      <c r="D207" s="43">
        <v>34</v>
      </c>
      <c r="E207" s="43">
        <v>1</v>
      </c>
      <c r="F207" s="43">
        <v>3</v>
      </c>
      <c r="G207" s="43">
        <v>3</v>
      </c>
      <c r="H207" s="46">
        <v>-7.2770728</v>
      </c>
      <c r="I207" s="46">
        <v>-4.7915643000000001</v>
      </c>
      <c r="J207" s="46">
        <v>2.4855084700000001</v>
      </c>
      <c r="K207" s="46">
        <v>9.6038999999999999E-4</v>
      </c>
      <c r="L207" s="43">
        <v>1</v>
      </c>
      <c r="M207" s="46">
        <v>0.41977283999999998</v>
      </c>
      <c r="N207" s="46">
        <v>0.26183265</v>
      </c>
      <c r="O207" s="44">
        <v>3</v>
      </c>
      <c r="P207" s="44">
        <v>3</v>
      </c>
      <c r="Q207" s="45">
        <v>-12.482032161701399</v>
      </c>
      <c r="R207" s="45">
        <v>-12.5569214894008</v>
      </c>
      <c r="S207" s="45">
        <v>-7.4889327699418501E-2</v>
      </c>
      <c r="T207" s="45">
        <v>0.83725161540815896</v>
      </c>
      <c r="U207" s="44">
        <v>0</v>
      </c>
      <c r="V207" s="45">
        <v>0.41977283740525001</v>
      </c>
      <c r="W207" s="45">
        <v>0.40833674362641398</v>
      </c>
      <c r="X207" s="44">
        <v>3</v>
      </c>
      <c r="Y207" s="44">
        <v>3</v>
      </c>
      <c r="Z207" s="45">
        <v>-8.97059396566255</v>
      </c>
      <c r="AA207" s="45">
        <v>-6.6870830985237601</v>
      </c>
      <c r="AB207" s="45">
        <v>2.2835108671387898</v>
      </c>
      <c r="AC207" s="45">
        <v>7.7597995462960702E-4</v>
      </c>
      <c r="AD207" s="44">
        <v>1</v>
      </c>
      <c r="AE207" s="45">
        <v>0.40833674362641398</v>
      </c>
      <c r="AF207" s="45">
        <v>0.13472204109056299</v>
      </c>
      <c r="AG207" s="46">
        <v>-11.444997877072501</v>
      </c>
      <c r="AH207" s="46">
        <v>-9.09421541755448</v>
      </c>
      <c r="AI207" s="46">
        <v>-7.1070230695066803</v>
      </c>
      <c r="AJ207" s="46">
        <v>-8.9905654555688397</v>
      </c>
      <c r="AK207" s="46">
        <v>-7.5785893639098996</v>
      </c>
      <c r="AL207" s="46">
        <v>-8.8270010238643195</v>
      </c>
      <c r="AM207" s="46">
        <v>-4.4380848437567799</v>
      </c>
      <c r="AN207" s="46">
        <v>-6.7141107070702102</v>
      </c>
      <c r="AO207" s="46">
        <v>-4.6810787029618197</v>
      </c>
      <c r="AP207" s="46">
        <v>-6.2659039566540899</v>
      </c>
      <c r="AQ207" s="46">
        <v>-5.2555294677740703</v>
      </c>
      <c r="AR207" s="46">
        <v>-7.0812346318469697</v>
      </c>
      <c r="AS207" s="46">
        <v>-12.826785651745</v>
      </c>
      <c r="AT207" s="46">
        <v>-12.957103917728899</v>
      </c>
      <c r="AU207" s="46">
        <v>-11.8868748987286</v>
      </c>
      <c r="AV207" s="46">
        <v>-12.441959509445301</v>
      </c>
      <c r="AW207" s="46">
        <v>-12.5921520968935</v>
      </c>
      <c r="AX207" s="46">
        <v>-12.4119848787655</v>
      </c>
    </row>
    <row r="208" spans="1:50" x14ac:dyDescent="0.25">
      <c r="A208" s="43" t="s">
        <v>406</v>
      </c>
      <c r="B208" s="43" t="s">
        <v>346</v>
      </c>
      <c r="C208" s="43" t="s">
        <v>285</v>
      </c>
      <c r="D208" s="43">
        <v>34</v>
      </c>
      <c r="E208" s="43">
        <v>3</v>
      </c>
      <c r="F208" s="43">
        <v>3</v>
      </c>
      <c r="G208" s="43">
        <v>3</v>
      </c>
      <c r="H208" s="46">
        <v>-9.5012851000000005</v>
      </c>
      <c r="I208" s="46">
        <v>-9.3908077999999993</v>
      </c>
      <c r="J208" s="46">
        <v>0.11047731</v>
      </c>
      <c r="K208" s="46">
        <v>0.65407324</v>
      </c>
      <c r="L208" s="43">
        <v>0</v>
      </c>
      <c r="M208" s="46">
        <v>0.22561698999999999</v>
      </c>
      <c r="N208" s="46">
        <v>0.32524441999999998</v>
      </c>
      <c r="O208" s="44">
        <v>3</v>
      </c>
      <c r="P208" s="44">
        <v>3</v>
      </c>
      <c r="Q208" s="45">
        <v>-8.6848379989937197</v>
      </c>
      <c r="R208" s="45">
        <v>-8.7223336342264197</v>
      </c>
      <c r="S208" s="45">
        <v>-3.7495635232701802E-2</v>
      </c>
      <c r="T208" s="45">
        <v>0.63135677220443898</v>
      </c>
      <c r="U208" s="44">
        <v>0</v>
      </c>
      <c r="V208" s="45">
        <v>0.22561698622304099</v>
      </c>
      <c r="W208" s="45">
        <v>0.23413771937941399</v>
      </c>
      <c r="X208" s="44">
        <v>3</v>
      </c>
      <c r="Y208" s="44">
        <v>3</v>
      </c>
      <c r="Z208" s="45">
        <v>-9.8884805378127894</v>
      </c>
      <c r="AA208" s="45">
        <v>-8.8457454980141996</v>
      </c>
      <c r="AB208" s="45">
        <v>1.0427350397985899</v>
      </c>
      <c r="AC208" s="45">
        <v>3.5332548412730397E-2</v>
      </c>
      <c r="AD208" s="44">
        <v>1</v>
      </c>
      <c r="AE208" s="45">
        <v>0.23413771937941399</v>
      </c>
      <c r="AF208" s="45">
        <v>0.52825515670829803</v>
      </c>
      <c r="AG208" s="46">
        <v>-7.1456059972978299</v>
      </c>
      <c r="AH208" s="46">
        <v>-10.432546126014801</v>
      </c>
      <c r="AI208" s="46">
        <v>-9.4516026009745708</v>
      </c>
      <c r="AJ208" s="46">
        <v>-9.3776005386000296</v>
      </c>
      <c r="AK208" s="46">
        <v>-9.20374044428908</v>
      </c>
      <c r="AL208" s="46">
        <v>-9.85529494882352</v>
      </c>
      <c r="AM208" s="46">
        <v>-9.2711130626091496</v>
      </c>
      <c r="AN208" s="46">
        <v>-9.11409133027888</v>
      </c>
      <c r="AO208" s="46">
        <v>-9.6510495250212696</v>
      </c>
      <c r="AP208" s="46">
        <v>-8.6830531610282602</v>
      </c>
      <c r="AQ208" s="46">
        <v>-9.2502607852909602</v>
      </c>
      <c r="AR208" s="46">
        <v>-8.7400920027354605</v>
      </c>
      <c r="AS208" s="46">
        <v>-8.6844806777180708</v>
      </c>
      <c r="AT208" s="46">
        <v>-8.6437851948340203</v>
      </c>
      <c r="AU208" s="46">
        <v>-8.8387350301271805</v>
      </c>
      <c r="AV208" s="46">
        <v>-8.7350946372071405</v>
      </c>
      <c r="AW208" s="46">
        <v>-8.7163439972054899</v>
      </c>
      <c r="AX208" s="46">
        <v>-8.6030753625685392</v>
      </c>
    </row>
    <row r="209" spans="1:50" x14ac:dyDescent="0.25">
      <c r="A209" s="43" t="s">
        <v>407</v>
      </c>
      <c r="B209" s="43" t="s">
        <v>346</v>
      </c>
      <c r="C209" s="43" t="s">
        <v>285</v>
      </c>
      <c r="D209" s="43">
        <v>34</v>
      </c>
      <c r="E209" s="43">
        <v>3</v>
      </c>
      <c r="F209" s="43">
        <v>3</v>
      </c>
      <c r="G209" s="43">
        <v>3</v>
      </c>
      <c r="H209" s="46">
        <v>-9.9992532999999995</v>
      </c>
      <c r="I209" s="46">
        <v>-9.7300897000000006</v>
      </c>
      <c r="J209" s="46">
        <v>0.26916363999999998</v>
      </c>
      <c r="K209" s="46">
        <v>0.18975907</v>
      </c>
      <c r="L209" s="43">
        <v>0</v>
      </c>
      <c r="M209" s="46">
        <v>1.749649E-2</v>
      </c>
      <c r="N209" s="46">
        <v>0.29496784999999998</v>
      </c>
      <c r="O209" s="44">
        <v>3</v>
      </c>
      <c r="P209" s="44">
        <v>3</v>
      </c>
      <c r="Q209" s="45">
        <v>-9.2091443089016902</v>
      </c>
      <c r="R209" s="45">
        <v>-9.0885994038239204</v>
      </c>
      <c r="S209" s="45">
        <v>0.12054490507777001</v>
      </c>
      <c r="T209" s="45">
        <v>0.68331530983167799</v>
      </c>
      <c r="U209" s="44">
        <v>0</v>
      </c>
      <c r="V209" s="45">
        <v>1.7496486575136101E-2</v>
      </c>
      <c r="W209" s="45">
        <v>0.203612250010791</v>
      </c>
      <c r="X209" s="44">
        <v>3</v>
      </c>
      <c r="Y209" s="44">
        <v>3</v>
      </c>
      <c r="Z209" s="45">
        <v>-10.2191352101033</v>
      </c>
      <c r="AA209" s="45">
        <v>-9.1018585181499603</v>
      </c>
      <c r="AB209" s="45">
        <v>1.1172766919533501</v>
      </c>
      <c r="AC209" s="45">
        <v>2.54564576051035E-2</v>
      </c>
      <c r="AD209" s="44">
        <v>1</v>
      </c>
      <c r="AE209" s="45">
        <v>0.203612250010791</v>
      </c>
      <c r="AF209" s="45">
        <v>0.51824648487338498</v>
      </c>
      <c r="AG209" s="46">
        <v>-10.496646755855201</v>
      </c>
      <c r="AH209" s="46">
        <v>-10.6548782554382</v>
      </c>
      <c r="AI209" s="46">
        <v>-10.219398685428899</v>
      </c>
      <c r="AJ209" s="46">
        <v>-9.64605189439499</v>
      </c>
      <c r="AK209" s="46">
        <v>-9.6641072051951493</v>
      </c>
      <c r="AL209" s="46">
        <v>-10.3564754804767</v>
      </c>
      <c r="AM209" s="46">
        <v>-9.7121178053390906</v>
      </c>
      <c r="AN209" s="46">
        <v>-9.2941798454318096</v>
      </c>
      <c r="AO209" s="46">
        <v>-9.7310827048414303</v>
      </c>
      <c r="AP209" s="46">
        <v>-8.8885768544327508</v>
      </c>
      <c r="AQ209" s="46">
        <v>-9.7470684817181894</v>
      </c>
      <c r="AR209" s="46">
        <v>-9.1228188545853204</v>
      </c>
      <c r="AS209" s="46">
        <v>-8.7642351874875803</v>
      </c>
      <c r="AT209" s="46">
        <v>-8.8678476405248592</v>
      </c>
      <c r="AU209" s="46">
        <v>-9.6337153834593092</v>
      </c>
      <c r="AV209" s="46">
        <v>-9.2342702252779105</v>
      </c>
      <c r="AW209" s="46">
        <v>-9.20880916638591</v>
      </c>
      <c r="AX209" s="46">
        <v>-9.1843535350412502</v>
      </c>
    </row>
    <row r="210" spans="1:50" x14ac:dyDescent="0.25">
      <c r="A210" s="43" t="s">
        <v>408</v>
      </c>
      <c r="B210" s="43" t="s">
        <v>346</v>
      </c>
      <c r="C210" s="43" t="s">
        <v>285</v>
      </c>
      <c r="D210" s="43">
        <v>34</v>
      </c>
      <c r="E210" s="43">
        <v>3</v>
      </c>
      <c r="F210" s="43">
        <v>3</v>
      </c>
      <c r="G210" s="43">
        <v>3</v>
      </c>
      <c r="H210" s="46">
        <v>-11.801129</v>
      </c>
      <c r="I210" s="46">
        <v>-12.369389</v>
      </c>
      <c r="J210" s="46">
        <v>-0.56825959999999998</v>
      </c>
      <c r="K210" s="46">
        <v>9.0326530000000002E-2</v>
      </c>
      <c r="L210" s="43">
        <v>0</v>
      </c>
      <c r="M210" s="46">
        <v>0.25179639999999998</v>
      </c>
      <c r="N210" s="46">
        <v>0.36422894</v>
      </c>
      <c r="O210" s="44">
        <v>3</v>
      </c>
      <c r="P210" s="44">
        <v>3</v>
      </c>
      <c r="Q210" s="45">
        <v>-11.448222651197</v>
      </c>
      <c r="R210" s="45">
        <v>-11.5614963997385</v>
      </c>
      <c r="S210" s="45">
        <v>-0.113273748541522</v>
      </c>
      <c r="T210" s="45">
        <v>0.62860012955369005</v>
      </c>
      <c r="U210" s="44">
        <v>0</v>
      </c>
      <c r="V210" s="45">
        <v>0.25179639827206701</v>
      </c>
      <c r="W210" s="45">
        <v>0.55047491087273204</v>
      </c>
      <c r="X210" s="44">
        <v>3</v>
      </c>
      <c r="Y210" s="44">
        <v>3</v>
      </c>
      <c r="Z210" s="45">
        <v>-12.9777193664025</v>
      </c>
      <c r="AA210" s="45">
        <v>-12.179933448479799</v>
      </c>
      <c r="AB210" s="45">
        <v>0.79778591792270104</v>
      </c>
      <c r="AC210" s="45">
        <v>0.16285554665525501</v>
      </c>
      <c r="AD210" s="44">
        <v>0</v>
      </c>
      <c r="AE210" s="45">
        <v>0.55047491087273204</v>
      </c>
      <c r="AF210" s="45">
        <v>0.59298092310282702</v>
      </c>
      <c r="AG210" s="46">
        <v>-9.6562053151599692</v>
      </c>
      <c r="AH210" s="46">
        <v>-13.655662246910399</v>
      </c>
      <c r="AI210" s="46">
        <v>-11.785441324802999</v>
      </c>
      <c r="AJ210" s="46">
        <v>-12.555552594306301</v>
      </c>
      <c r="AK210" s="46">
        <v>-12.1729487910457</v>
      </c>
      <c r="AL210" s="46">
        <v>-12.7219432579907</v>
      </c>
      <c r="AM210" s="46">
        <v>-12.539898634622901</v>
      </c>
      <c r="AN210" s="46">
        <v>-12.614110502988501</v>
      </c>
      <c r="AO210" s="46">
        <v>-12.0801825143541</v>
      </c>
      <c r="AP210" s="46">
        <v>-12.36489011956</v>
      </c>
      <c r="AQ210" s="46">
        <v>-12.4880857797656</v>
      </c>
      <c r="AR210" s="46">
        <v>-11.560799722890801</v>
      </c>
      <c r="AS210" s="46">
        <v>-11.7283813801902</v>
      </c>
      <c r="AT210" s="46">
        <v>-11.447723244076199</v>
      </c>
      <c r="AU210" s="46">
        <v>-11.508384574949201</v>
      </c>
      <c r="AV210" s="46">
        <v>-11.2530735116977</v>
      </c>
      <c r="AW210" s="46">
        <v>-11.245213622496101</v>
      </c>
      <c r="AX210" s="46">
        <v>-11.8463808193973</v>
      </c>
    </row>
    <row r="211" spans="1:50" x14ac:dyDescent="0.25">
      <c r="A211" s="43" t="s">
        <v>409</v>
      </c>
      <c r="B211" s="43" t="s">
        <v>346</v>
      </c>
      <c r="C211" s="43" t="s">
        <v>285</v>
      </c>
      <c r="D211" s="43">
        <v>35</v>
      </c>
      <c r="E211" s="43">
        <v>2</v>
      </c>
      <c r="F211" s="43">
        <v>3</v>
      </c>
      <c r="G211" s="43">
        <v>3</v>
      </c>
      <c r="H211" s="46">
        <v>-9.8791974000000007</v>
      </c>
      <c r="I211" s="46">
        <v>-7.1810207999999998</v>
      </c>
      <c r="J211" s="46">
        <v>2.6981766299999999</v>
      </c>
      <c r="K211" s="46">
        <v>3.2257E-4</v>
      </c>
      <c r="L211" s="43">
        <v>1</v>
      </c>
      <c r="M211" s="46">
        <v>0.35614379000000002</v>
      </c>
      <c r="N211" s="46">
        <v>0.1931465</v>
      </c>
      <c r="O211" s="44">
        <v>3</v>
      </c>
      <c r="P211" s="44">
        <v>3</v>
      </c>
      <c r="Q211" s="45">
        <v>-10.7638644119628</v>
      </c>
      <c r="R211" s="45">
        <v>-11.4087949032384</v>
      </c>
      <c r="S211" s="45">
        <v>-0.64493049127557001</v>
      </c>
      <c r="T211" s="45">
        <v>7.6487068929091198E-3</v>
      </c>
      <c r="U211" s="44">
        <v>-1</v>
      </c>
      <c r="V211" s="45">
        <v>0.35614379199850499</v>
      </c>
      <c r="W211" s="45">
        <v>0.64162476153385894</v>
      </c>
      <c r="X211" s="44">
        <v>3</v>
      </c>
      <c r="Y211" s="44">
        <v>3</v>
      </c>
      <c r="Z211" s="45">
        <v>-11.4872878775861</v>
      </c>
      <c r="AA211" s="45">
        <v>-9.6129571357561208</v>
      </c>
      <c r="AB211" s="45">
        <v>1.87433074182996</v>
      </c>
      <c r="AC211" s="45">
        <v>8.3455006829200405E-3</v>
      </c>
      <c r="AD211" s="44">
        <v>1</v>
      </c>
      <c r="AE211" s="45">
        <v>0.64162476153385894</v>
      </c>
      <c r="AF211" s="45">
        <v>0.19120018405023201</v>
      </c>
      <c r="AG211" s="46">
        <v>-10.489447264691499</v>
      </c>
      <c r="AH211" s="46">
        <v>-11.3652510619757</v>
      </c>
      <c r="AI211" s="46">
        <v>-9.9873082642819906</v>
      </c>
      <c r="AJ211" s="46">
        <v>-11.3889708778147</v>
      </c>
      <c r="AK211" s="46">
        <v>-9.9940786890552697</v>
      </c>
      <c r="AL211" s="46">
        <v>-11.707641692967901</v>
      </c>
      <c r="AM211" s="46">
        <v>-6.89733928360838</v>
      </c>
      <c r="AN211" s="46">
        <v>-9.3751182528237198</v>
      </c>
      <c r="AO211" s="46">
        <v>-7.0650204989560601</v>
      </c>
      <c r="AP211" s="46">
        <v>-9.1242115099875001</v>
      </c>
      <c r="AQ211" s="46">
        <v>-7.5807025841403499</v>
      </c>
      <c r="AR211" s="46">
        <v>-10.3395416444571</v>
      </c>
      <c r="AS211" s="46">
        <v>-11.399643851201899</v>
      </c>
      <c r="AT211" s="46">
        <v>-11.6082952830231</v>
      </c>
      <c r="AU211" s="46">
        <v>-11.2184455754902</v>
      </c>
      <c r="AV211" s="46">
        <v>-10.636936153440899</v>
      </c>
      <c r="AW211" s="46">
        <v>-10.8082332405491</v>
      </c>
      <c r="AX211" s="46">
        <v>-10.8464238418984</v>
      </c>
    </row>
    <row r="212" spans="1:50" x14ac:dyDescent="0.25">
      <c r="A212" s="43" t="s">
        <v>410</v>
      </c>
      <c r="B212" s="43" t="s">
        <v>346</v>
      </c>
      <c r="C212" s="43" t="s">
        <v>285</v>
      </c>
      <c r="D212" s="43">
        <v>35</v>
      </c>
      <c r="E212" s="43">
        <v>2</v>
      </c>
      <c r="F212" s="43">
        <v>3</v>
      </c>
      <c r="G212" s="43">
        <v>3</v>
      </c>
      <c r="H212" s="46">
        <v>-10.87768</v>
      </c>
      <c r="I212" s="46">
        <v>-11.081842</v>
      </c>
      <c r="J212" s="46">
        <v>-0.2041618</v>
      </c>
      <c r="K212" s="46">
        <v>0.45917588999999998</v>
      </c>
      <c r="L212" s="43">
        <v>0</v>
      </c>
      <c r="M212" s="46">
        <v>0.21140318</v>
      </c>
      <c r="N212" s="46">
        <v>0.37695073000000001</v>
      </c>
      <c r="O212" s="44">
        <v>3</v>
      </c>
      <c r="P212" s="44">
        <v>3</v>
      </c>
      <c r="Q212" s="45">
        <v>-11.0617126660089</v>
      </c>
      <c r="R212" s="45">
        <v>-11.2896095045429</v>
      </c>
      <c r="S212" s="45">
        <v>-0.227896838533999</v>
      </c>
      <c r="T212" s="45">
        <v>0.29280531402926402</v>
      </c>
      <c r="U212" s="44">
        <v>0</v>
      </c>
      <c r="V212" s="45">
        <v>0.21140318335425301</v>
      </c>
      <c r="W212" s="45">
        <v>0.155347242010661</v>
      </c>
      <c r="X212" s="44">
        <v>3</v>
      </c>
      <c r="Y212" s="44">
        <v>3</v>
      </c>
      <c r="Z212" s="45">
        <v>-11.9619856757917</v>
      </c>
      <c r="AA212" s="45">
        <v>-11.875805271282699</v>
      </c>
      <c r="AB212" s="45">
        <v>8.6180404508995806E-2</v>
      </c>
      <c r="AC212" s="45">
        <v>0.59227074114635303</v>
      </c>
      <c r="AD212" s="44">
        <v>0</v>
      </c>
      <c r="AE212" s="45">
        <v>0.155347242010661</v>
      </c>
      <c r="AF212" s="45">
        <v>0.20450969537053701</v>
      </c>
      <c r="AG212" s="46">
        <v>-11.178688005012599</v>
      </c>
      <c r="AH212" s="46">
        <v>-12.0436090781002</v>
      </c>
      <c r="AI212" s="46">
        <v>-11.2422321262955</v>
      </c>
      <c r="AJ212" s="46">
        <v>-11.729269230956501</v>
      </c>
      <c r="AK212" s="46">
        <v>-10.9013609815748</v>
      </c>
      <c r="AL212" s="46">
        <v>-12.113078718318301</v>
      </c>
      <c r="AM212" s="46">
        <v>-11.1257427503164</v>
      </c>
      <c r="AN212" s="46">
        <v>-11.6966910697333</v>
      </c>
      <c r="AO212" s="46">
        <v>-10.851935167485401</v>
      </c>
      <c r="AP212" s="46">
        <v>-11.9569159110928</v>
      </c>
      <c r="AQ212" s="46">
        <v>-11.2678478718143</v>
      </c>
      <c r="AR212" s="46">
        <v>-11.9738088330219</v>
      </c>
      <c r="AS212" s="46">
        <v>-11.024289556082801</v>
      </c>
      <c r="AT212" s="46">
        <v>-11.224600424590101</v>
      </c>
      <c r="AU212" s="46">
        <v>-11.6199385329557</v>
      </c>
      <c r="AV212" s="46">
        <v>-10.928072785690301</v>
      </c>
      <c r="AW212" s="46">
        <v>-11.095184479292399</v>
      </c>
      <c r="AX212" s="46">
        <v>-11.1618807330438</v>
      </c>
    </row>
    <row r="213" spans="1:50" x14ac:dyDescent="0.25">
      <c r="A213" s="43" t="s">
        <v>411</v>
      </c>
      <c r="B213" s="43" t="s">
        <v>346</v>
      </c>
      <c r="C213" s="43" t="s">
        <v>285</v>
      </c>
      <c r="D213" s="43">
        <v>35</v>
      </c>
      <c r="E213" s="43">
        <v>2</v>
      </c>
      <c r="F213" s="43">
        <v>3</v>
      </c>
      <c r="G213" s="43">
        <v>3</v>
      </c>
      <c r="H213" s="46">
        <v>-12.21834</v>
      </c>
      <c r="I213" s="46">
        <v>-10.644188</v>
      </c>
      <c r="J213" s="46">
        <v>1.5741517899999999</v>
      </c>
      <c r="K213" s="46">
        <v>8.3542379999999999E-2</v>
      </c>
      <c r="L213" s="43">
        <v>0</v>
      </c>
      <c r="M213" s="46">
        <v>0.73209343000000004</v>
      </c>
      <c r="N213" s="46">
        <v>0.93669022000000002</v>
      </c>
      <c r="O213" s="44">
        <v>3</v>
      </c>
      <c r="P213" s="44">
        <v>3</v>
      </c>
      <c r="Q213" s="45">
        <v>-13.0013528983177</v>
      </c>
      <c r="R213" s="45">
        <v>-13.2307687824211</v>
      </c>
      <c r="S213" s="45">
        <v>-0.229415884103332</v>
      </c>
      <c r="T213" s="45">
        <v>0.482364223008724</v>
      </c>
      <c r="U213" s="44">
        <v>0</v>
      </c>
      <c r="V213" s="45">
        <v>0.73209342569610203</v>
      </c>
      <c r="W213" s="45">
        <v>0.37946927803563502</v>
      </c>
      <c r="X213" s="44">
        <v>3</v>
      </c>
      <c r="Y213" s="44">
        <v>3</v>
      </c>
      <c r="Z213" s="45">
        <v>-13.4797701503922</v>
      </c>
      <c r="AA213" s="45">
        <v>-12.394316874464099</v>
      </c>
      <c r="AB213" s="45">
        <v>1.0854532759281399</v>
      </c>
      <c r="AC213" s="45">
        <v>1.1925401715685501E-2</v>
      </c>
      <c r="AD213" s="44">
        <v>1</v>
      </c>
      <c r="AE213" s="45">
        <v>0.37946927803563502</v>
      </c>
      <c r="AF213" s="45">
        <v>0.201756467320448</v>
      </c>
      <c r="AG213" s="46">
        <v>-9.7957576672535591</v>
      </c>
      <c r="AH213" s="46">
        <v>-13.678524042544799</v>
      </c>
      <c r="AI213" s="46">
        <v>-12.479839847014899</v>
      </c>
      <c r="AJ213" s="46">
        <v>-13.485646897226401</v>
      </c>
      <c r="AK213" s="46">
        <v>-12.9964908197641</v>
      </c>
      <c r="AL213" s="46">
        <v>-13.2751395114055</v>
      </c>
      <c r="AM213" s="46">
        <v>-10.0888238956843</v>
      </c>
      <c r="AN213" s="46">
        <v>-12.5767734334545</v>
      </c>
      <c r="AO213" s="46">
        <v>-10.369928572489</v>
      </c>
      <c r="AP213" s="46">
        <v>-11.958082600768901</v>
      </c>
      <c r="AQ213" s="46">
        <v>-11.4738108335539</v>
      </c>
      <c r="AR213" s="46">
        <v>-12.648094589168901</v>
      </c>
      <c r="AS213" s="46">
        <v>-13.194003607168</v>
      </c>
      <c r="AT213" s="46">
        <v>-13.4503821237493</v>
      </c>
      <c r="AU213" s="46">
        <v>-13.0479206163459</v>
      </c>
      <c r="AV213" s="46">
        <v>-13.028213620844101</v>
      </c>
      <c r="AW213" s="46">
        <v>-13.458893038481699</v>
      </c>
      <c r="AX213" s="46">
        <v>-12.5169520356273</v>
      </c>
    </row>
    <row r="214" spans="1:50" x14ac:dyDescent="0.25">
      <c r="A214" s="43" t="s">
        <v>412</v>
      </c>
      <c r="B214" s="43" t="s">
        <v>346</v>
      </c>
      <c r="C214" s="43" t="s">
        <v>285</v>
      </c>
      <c r="D214" s="43">
        <v>35</v>
      </c>
      <c r="E214" s="43">
        <v>3</v>
      </c>
      <c r="F214" s="43">
        <v>3</v>
      </c>
      <c r="G214" s="43">
        <v>3</v>
      </c>
      <c r="H214" s="46">
        <v>-10.149867</v>
      </c>
      <c r="I214" s="46">
        <v>-9.8422914000000006</v>
      </c>
      <c r="J214" s="46">
        <v>0.30757579000000002</v>
      </c>
      <c r="K214" s="46">
        <v>0.17966020999999999</v>
      </c>
      <c r="L214" s="43">
        <v>0</v>
      </c>
      <c r="M214" s="46">
        <v>0.11614677</v>
      </c>
      <c r="N214" s="46">
        <v>0.30675039999999998</v>
      </c>
      <c r="O214" s="44">
        <v>3</v>
      </c>
      <c r="P214" s="44">
        <v>3</v>
      </c>
      <c r="Q214" s="45">
        <v>-9.4801065886593392</v>
      </c>
      <c r="R214" s="45">
        <v>-9.5886040074645091</v>
      </c>
      <c r="S214" s="45">
        <v>-0.108497418805166</v>
      </c>
      <c r="T214" s="45">
        <v>0.340665596554801</v>
      </c>
      <c r="U214" s="44">
        <v>0</v>
      </c>
      <c r="V214" s="45">
        <v>0.11614677046727</v>
      </c>
      <c r="W214" s="45">
        <v>0.18225323866370299</v>
      </c>
      <c r="X214" s="44">
        <v>3</v>
      </c>
      <c r="Y214" s="44">
        <v>3</v>
      </c>
      <c r="Z214" s="45">
        <v>-10.6453234589278</v>
      </c>
      <c r="AA214" s="45">
        <v>-9.5821416826273893</v>
      </c>
      <c r="AB214" s="45">
        <v>1.0631817763004201</v>
      </c>
      <c r="AC214" s="45">
        <v>4.1372461839018097E-2</v>
      </c>
      <c r="AD214" s="44">
        <v>1</v>
      </c>
      <c r="AE214" s="45">
        <v>0.18225323866370299</v>
      </c>
      <c r="AF214" s="45">
        <v>0.59385785234419197</v>
      </c>
      <c r="AG214" s="46">
        <v>-10.475606724869801</v>
      </c>
      <c r="AH214" s="46">
        <v>-11.249018996362899</v>
      </c>
      <c r="AI214" s="46">
        <v>-10.0389574441918</v>
      </c>
      <c r="AJ214" s="46">
        <v>-10.06181823451</v>
      </c>
      <c r="AK214" s="46">
        <v>-9.9139973653962095</v>
      </c>
      <c r="AL214" s="46">
        <v>-10.625133145910601</v>
      </c>
      <c r="AM214" s="46">
        <v>-9.8885987174204999</v>
      </c>
      <c r="AN214" s="46">
        <v>-9.7923307753854694</v>
      </c>
      <c r="AO214" s="46">
        <v>-9.9281413957106697</v>
      </c>
      <c r="AP214" s="46">
        <v>-9.4680109884207706</v>
      </c>
      <c r="AQ214" s="46">
        <v>-9.7101340877931204</v>
      </c>
      <c r="AR214" s="46">
        <v>-9.4860832840759404</v>
      </c>
      <c r="AS214" s="46">
        <v>-9.4346391493186204</v>
      </c>
      <c r="AT214" s="46">
        <v>-9.56074753283756</v>
      </c>
      <c r="AU214" s="46">
        <v>-9.77042534023734</v>
      </c>
      <c r="AV214" s="46">
        <v>-9.5238062621133999</v>
      </c>
      <c r="AW214" s="46">
        <v>-9.46455050268065</v>
      </c>
      <c r="AX214" s="46">
        <v>-9.4519630011839801</v>
      </c>
    </row>
    <row r="215" spans="1:50" x14ac:dyDescent="0.25">
      <c r="A215" s="43" t="s">
        <v>413</v>
      </c>
      <c r="B215" s="43" t="s">
        <v>346</v>
      </c>
      <c r="C215" s="43" t="s">
        <v>285</v>
      </c>
      <c r="D215" s="43">
        <v>36</v>
      </c>
      <c r="E215" s="43">
        <v>2</v>
      </c>
      <c r="F215" s="43">
        <v>3</v>
      </c>
      <c r="G215" s="43">
        <v>3</v>
      </c>
      <c r="H215" s="46">
        <v>-5.5363914999999997</v>
      </c>
      <c r="I215" s="46">
        <v>-5.4241615000000003</v>
      </c>
      <c r="J215" s="46">
        <v>0.11222994999999999</v>
      </c>
      <c r="K215" s="46">
        <v>0.29388977999999999</v>
      </c>
      <c r="L215" s="43">
        <v>0</v>
      </c>
      <c r="M215" s="46">
        <v>5.4390830000000001E-2</v>
      </c>
      <c r="N215" s="46">
        <v>0.15157274000000001</v>
      </c>
      <c r="O215" s="44">
        <v>3</v>
      </c>
      <c r="P215" s="44">
        <v>3</v>
      </c>
      <c r="Q215" s="45">
        <v>-5.0201230086489099</v>
      </c>
      <c r="R215" s="45">
        <v>-4.7691078901922399</v>
      </c>
      <c r="S215" s="45">
        <v>0.25101511845666802</v>
      </c>
      <c r="T215" s="45">
        <v>2.61812920442385E-2</v>
      </c>
      <c r="U215" s="44">
        <v>1</v>
      </c>
      <c r="V215" s="45">
        <v>5.4390827286212501E-2</v>
      </c>
      <c r="W215" s="45">
        <v>0.173160260476099</v>
      </c>
      <c r="X215" s="44">
        <v>3</v>
      </c>
      <c r="Y215" s="44">
        <v>3</v>
      </c>
      <c r="Z215" s="45">
        <v>-5.1675602533469904</v>
      </c>
      <c r="AA215" s="45">
        <v>-4.66735095444891</v>
      </c>
      <c r="AB215" s="45">
        <v>0.50020929889807597</v>
      </c>
      <c r="AC215" s="45">
        <v>3.7069385231142497E-2</v>
      </c>
      <c r="AD215" s="44">
        <v>1</v>
      </c>
      <c r="AE215" s="45">
        <v>0.173160260476099</v>
      </c>
      <c r="AF215" s="45">
        <v>0.222124398233492</v>
      </c>
      <c r="AG215" s="46">
        <v>-11.1607865200736</v>
      </c>
      <c r="AH215" s="46">
        <v>-5.3853475779960096</v>
      </c>
      <c r="AI215" s="46">
        <v>-5.6307867755360999</v>
      </c>
      <c r="AJ215" s="46">
        <v>-4.9413390187845003</v>
      </c>
      <c r="AK215" s="46">
        <v>-5.3615558789978799</v>
      </c>
      <c r="AL215" s="46">
        <v>-5.17599416326044</v>
      </c>
      <c r="AM215" s="46">
        <v>-5.4407822261390004</v>
      </c>
      <c r="AN215" s="46">
        <v>-4.8648581867289096</v>
      </c>
      <c r="AO215" s="46">
        <v>-5.4683027973817904</v>
      </c>
      <c r="AP215" s="46">
        <v>-4.5416224294866101</v>
      </c>
      <c r="AQ215" s="46">
        <v>-5.3633994928423903</v>
      </c>
      <c r="AR215" s="46">
        <v>-4.5955722471312201</v>
      </c>
      <c r="AS215" s="46">
        <v>-4.6904989407117696</v>
      </c>
      <c r="AT215" s="46">
        <v>-4.70622585825065</v>
      </c>
      <c r="AU215" s="46">
        <v>-4.9105988716142903</v>
      </c>
      <c r="AV215" s="46">
        <v>-4.9946473382857901</v>
      </c>
      <c r="AW215" s="46">
        <v>-5.0520142473271301</v>
      </c>
      <c r="AX215" s="46">
        <v>-5.0137074403337998</v>
      </c>
    </row>
    <row r="216" spans="1:50" x14ac:dyDescent="0.25">
      <c r="A216" s="43" t="s">
        <v>414</v>
      </c>
      <c r="B216" s="43" t="s">
        <v>346</v>
      </c>
      <c r="C216" s="43" t="s">
        <v>285</v>
      </c>
      <c r="D216" s="43">
        <v>36</v>
      </c>
      <c r="E216" s="43">
        <v>4</v>
      </c>
      <c r="F216" s="43">
        <v>3</v>
      </c>
      <c r="G216" s="43">
        <v>3</v>
      </c>
      <c r="H216" s="46">
        <v>-9.7736862000000002</v>
      </c>
      <c r="I216" s="46">
        <v>-9.6496288999999997</v>
      </c>
      <c r="J216" s="46">
        <v>0.12405728000000001</v>
      </c>
      <c r="K216" s="46">
        <v>0.38243859000000002</v>
      </c>
      <c r="L216" s="43">
        <v>0</v>
      </c>
      <c r="M216" s="46">
        <v>0.10022243</v>
      </c>
      <c r="N216" s="46">
        <v>0.19493489</v>
      </c>
      <c r="O216" s="44">
        <v>3</v>
      </c>
      <c r="P216" s="44">
        <v>3</v>
      </c>
      <c r="Q216" s="45">
        <v>-8.89846134846184</v>
      </c>
      <c r="R216" s="45">
        <v>-8.8838729744658007</v>
      </c>
      <c r="S216" s="45">
        <v>1.45883739960411E-2</v>
      </c>
      <c r="T216" s="45">
        <v>0.93509978981169795</v>
      </c>
      <c r="U216" s="44">
        <v>0</v>
      </c>
      <c r="V216" s="45">
        <v>0.100222431942665</v>
      </c>
      <c r="W216" s="45">
        <v>0.26931465716292802</v>
      </c>
      <c r="X216" s="44">
        <v>3</v>
      </c>
      <c r="Y216" s="44">
        <v>3</v>
      </c>
      <c r="Z216" s="45">
        <v>-10.1828140863699</v>
      </c>
      <c r="AA216" s="45">
        <v>-9.1142709257314998</v>
      </c>
      <c r="AB216" s="45">
        <v>1.06854316063837</v>
      </c>
      <c r="AC216" s="45">
        <v>3.7500463522177799E-2</v>
      </c>
      <c r="AD216" s="44">
        <v>1</v>
      </c>
      <c r="AE216" s="45">
        <v>0.26931465716292802</v>
      </c>
      <c r="AF216" s="45">
        <v>0.54060826860779199</v>
      </c>
      <c r="AG216" s="46">
        <v>-5.6168317227823801</v>
      </c>
      <c r="AH216" s="46">
        <v>-10.763208664726999</v>
      </c>
      <c r="AI216" s="46">
        <v>-9.9566458784718801</v>
      </c>
      <c r="AJ216" s="46">
        <v>-9.6935843873998895</v>
      </c>
      <c r="AK216" s="46">
        <v>-9.5686549173288906</v>
      </c>
      <c r="AL216" s="46">
        <v>-10.091649206982799</v>
      </c>
      <c r="AM216" s="46">
        <v>-9.6972978081400907</v>
      </c>
      <c r="AN216" s="46">
        <v>-9.3548130528854294</v>
      </c>
      <c r="AO216" s="46">
        <v>-9.7171195934243606</v>
      </c>
      <c r="AP216" s="46">
        <v>-8.82331008987458</v>
      </c>
      <c r="AQ216" s="46">
        <v>-9.5344692142291603</v>
      </c>
      <c r="AR216" s="46">
        <v>-9.1646896344345006</v>
      </c>
      <c r="AS216" s="46">
        <v>-8.6709268347686805</v>
      </c>
      <c r="AT216" s="46">
        <v>-8.7741025251586695</v>
      </c>
      <c r="AU216" s="46">
        <v>-9.2065895634700308</v>
      </c>
      <c r="AV216" s="46">
        <v>-8.8934555179953296</v>
      </c>
      <c r="AW216" s="46">
        <v>-8.8360935587857092</v>
      </c>
      <c r="AX216" s="46">
        <v>-8.9658349686044794</v>
      </c>
    </row>
    <row r="217" spans="1:50" x14ac:dyDescent="0.25">
      <c r="A217" s="43" t="s">
        <v>415</v>
      </c>
      <c r="B217" s="43" t="s">
        <v>346</v>
      </c>
      <c r="C217" s="43" t="s">
        <v>285</v>
      </c>
      <c r="D217" s="43">
        <v>36</v>
      </c>
      <c r="E217" s="43">
        <v>4</v>
      </c>
      <c r="F217" s="43">
        <v>3</v>
      </c>
      <c r="G217" s="43">
        <v>3</v>
      </c>
      <c r="H217" s="46">
        <v>-10.385341</v>
      </c>
      <c r="I217" s="46">
        <v>-10.442639</v>
      </c>
      <c r="J217" s="46">
        <v>-5.7297800000000003E-2</v>
      </c>
      <c r="K217" s="46">
        <v>0.81887816000000002</v>
      </c>
      <c r="L217" s="43">
        <v>0</v>
      </c>
      <c r="M217" s="46">
        <v>6.6240779999999999E-2</v>
      </c>
      <c r="N217" s="46">
        <v>0.40046990999999998</v>
      </c>
      <c r="O217" s="44">
        <v>3</v>
      </c>
      <c r="P217" s="44">
        <v>3</v>
      </c>
      <c r="Q217" s="45">
        <v>-9.2897095800921097</v>
      </c>
      <c r="R217" s="45">
        <v>-9.1722685386182601</v>
      </c>
      <c r="S217" s="45">
        <v>0.117441041473848</v>
      </c>
      <c r="T217" s="45">
        <v>0.37462507425743502</v>
      </c>
      <c r="U217" s="44">
        <v>0</v>
      </c>
      <c r="V217" s="45">
        <v>6.6240783058758898E-2</v>
      </c>
      <c r="W217" s="45">
        <v>0.25278385005588999</v>
      </c>
      <c r="X217" s="44">
        <v>3</v>
      </c>
      <c r="Y217" s="44">
        <v>3</v>
      </c>
      <c r="Z217" s="45">
        <v>-10.3023771521611</v>
      </c>
      <c r="AA217" s="45">
        <v>-9.76169550494315</v>
      </c>
      <c r="AB217" s="45">
        <v>0.54068164721799805</v>
      </c>
      <c r="AC217" s="45">
        <v>0.11611672211179699</v>
      </c>
      <c r="AD217" s="44">
        <v>0</v>
      </c>
      <c r="AE217" s="45">
        <v>0.25278385005588999</v>
      </c>
      <c r="AF217" s="45">
        <v>0.394148622092512</v>
      </c>
      <c r="AG217" s="46">
        <v>-9.0340421025806297</v>
      </c>
      <c r="AH217" s="46">
        <v>-10.736836899227001</v>
      </c>
      <c r="AI217" s="46">
        <v>-10.732973904908899</v>
      </c>
      <c r="AJ217" s="46">
        <v>-9.9677305743990097</v>
      </c>
      <c r="AK217" s="46">
        <v>-9.9474417419000005</v>
      </c>
      <c r="AL217" s="46">
        <v>-10.2025639828575</v>
      </c>
      <c r="AM217" s="46">
        <v>-10.393424702688399</v>
      </c>
      <c r="AN217" s="46">
        <v>-10.045256359648</v>
      </c>
      <c r="AO217" s="46">
        <v>-10.416537202167101</v>
      </c>
      <c r="AP217" s="46">
        <v>-9.6798701116444406</v>
      </c>
      <c r="AQ217" s="46">
        <v>-10.517953884126401</v>
      </c>
      <c r="AR217" s="46">
        <v>-9.5599600435370409</v>
      </c>
      <c r="AS217" s="46">
        <v>-9.0191411950108602</v>
      </c>
      <c r="AT217" s="46">
        <v>-9.0966184446370608</v>
      </c>
      <c r="AU217" s="46">
        <v>-9.4010459762068592</v>
      </c>
      <c r="AV217" s="46">
        <v>-9.2626728736158199</v>
      </c>
      <c r="AW217" s="46">
        <v>-9.2886077428729603</v>
      </c>
      <c r="AX217" s="46">
        <v>-9.3178481237875399</v>
      </c>
    </row>
    <row r="218" spans="1:50" x14ac:dyDescent="0.25">
      <c r="A218" s="43" t="s">
        <v>416</v>
      </c>
      <c r="B218" s="43" t="s">
        <v>346</v>
      </c>
      <c r="C218" s="43" t="s">
        <v>285</v>
      </c>
      <c r="D218" s="43">
        <v>36</v>
      </c>
      <c r="E218" s="43">
        <v>4</v>
      </c>
      <c r="F218" s="43">
        <v>3</v>
      </c>
      <c r="G218" s="43">
        <v>3</v>
      </c>
      <c r="H218" s="46">
        <v>-11.097159</v>
      </c>
      <c r="I218" s="46">
        <v>-10.756885</v>
      </c>
      <c r="J218" s="46">
        <v>0.34027397999999998</v>
      </c>
      <c r="K218" s="46">
        <v>0.22250977</v>
      </c>
      <c r="L218" s="43">
        <v>0</v>
      </c>
      <c r="M218" s="46">
        <v>9.8344879999999996E-2</v>
      </c>
      <c r="N218" s="46">
        <v>0.39643286999999999</v>
      </c>
      <c r="O218" s="44">
        <v>3</v>
      </c>
      <c r="P218" s="44">
        <v>3</v>
      </c>
      <c r="Q218" s="45">
        <v>-9.9329654749155907</v>
      </c>
      <c r="R218" s="45">
        <v>-9.9025583645762598</v>
      </c>
      <c r="S218" s="45">
        <v>3.0407110339325499E-2</v>
      </c>
      <c r="T218" s="45">
        <v>0.84262034050796597</v>
      </c>
      <c r="U218" s="44">
        <v>0</v>
      </c>
      <c r="V218" s="45">
        <v>9.8344878450168996E-2</v>
      </c>
      <c r="W218" s="45">
        <v>0.13692318617611199</v>
      </c>
      <c r="X218" s="44">
        <v>3</v>
      </c>
      <c r="Y218" s="44">
        <v>3</v>
      </c>
      <c r="Z218" s="45">
        <v>-11.0882507712305</v>
      </c>
      <c r="AA218" s="45">
        <v>-10.193644100520601</v>
      </c>
      <c r="AB218" s="45">
        <v>0.89460667070988698</v>
      </c>
      <c r="AC218" s="45">
        <v>3.8644255041305399E-2</v>
      </c>
      <c r="AD218" s="44">
        <v>1</v>
      </c>
      <c r="AE218" s="45">
        <v>0.13692318617611199</v>
      </c>
      <c r="AF218" s="45">
        <v>0.492088143345421</v>
      </c>
      <c r="AG218" s="46">
        <v>-10.9512889968442</v>
      </c>
      <c r="AH218" s="46">
        <v>-11.6477214485543</v>
      </c>
      <c r="AI218" s="46">
        <v>-11.4579306174401</v>
      </c>
      <c r="AJ218" s="46">
        <v>-10.722520306356</v>
      </c>
      <c r="AK218" s="46">
        <v>-10.6727612859545</v>
      </c>
      <c r="AL218" s="46">
        <v>-10.894510558781301</v>
      </c>
      <c r="AM218" s="46">
        <v>-10.8064627374336</v>
      </c>
      <c r="AN218" s="46">
        <v>-10.3371411735185</v>
      </c>
      <c r="AO218" s="46">
        <v>-10.8205744870587</v>
      </c>
      <c r="AP218" s="46">
        <v>-10.179379487369101</v>
      </c>
      <c r="AQ218" s="46">
        <v>-10.6436192619118</v>
      </c>
      <c r="AR218" s="46">
        <v>-10.064411640674299</v>
      </c>
      <c r="AS218" s="46">
        <v>-9.7221061542106</v>
      </c>
      <c r="AT218" s="46">
        <v>-9.8202284034561096</v>
      </c>
      <c r="AU218" s="46">
        <v>-10.1653405360621</v>
      </c>
      <c r="AV218" s="46">
        <v>-10.023096456859999</v>
      </c>
      <c r="AW218" s="46">
        <v>-9.8485959490428101</v>
      </c>
      <c r="AX218" s="46">
        <v>-9.9272040188439696</v>
      </c>
    </row>
    <row r="219" spans="1:50" x14ac:dyDescent="0.25">
      <c r="A219" s="43" t="s">
        <v>417</v>
      </c>
      <c r="B219" s="43" t="s">
        <v>346</v>
      </c>
      <c r="C219" s="43" t="s">
        <v>285</v>
      </c>
      <c r="D219" s="43">
        <v>37</v>
      </c>
      <c r="E219" s="43">
        <v>1</v>
      </c>
      <c r="F219" s="43">
        <v>3</v>
      </c>
      <c r="G219" s="43">
        <v>3</v>
      </c>
      <c r="H219" s="46">
        <v>-8.7741316000000005</v>
      </c>
      <c r="I219" s="46">
        <v>-8.8015421000000007</v>
      </c>
      <c r="J219" s="46">
        <v>-2.7410500000000001E-2</v>
      </c>
      <c r="K219" s="46">
        <v>0.61929020999999995</v>
      </c>
      <c r="L219" s="43">
        <v>0</v>
      </c>
      <c r="M219" s="46">
        <v>4.9241779999999999E-2</v>
      </c>
      <c r="N219" s="46">
        <v>7.3284799999999997E-2</v>
      </c>
      <c r="O219" s="44">
        <v>3</v>
      </c>
      <c r="P219" s="44">
        <v>3</v>
      </c>
      <c r="Q219" s="45">
        <v>-9.0331180121149295</v>
      </c>
      <c r="R219" s="45">
        <v>-9.3102901163113998</v>
      </c>
      <c r="S219" s="45">
        <v>-0.27717210419646698</v>
      </c>
      <c r="T219" s="45">
        <v>0.122491208378644</v>
      </c>
      <c r="U219" s="44">
        <v>0</v>
      </c>
      <c r="V219" s="45">
        <v>4.9241777212073803E-2</v>
      </c>
      <c r="W219" s="45">
        <v>0.207896759991304</v>
      </c>
      <c r="X219" s="44">
        <v>3</v>
      </c>
      <c r="Y219" s="44">
        <v>3</v>
      </c>
      <c r="Z219" s="45">
        <v>-9.1744916095111009</v>
      </c>
      <c r="AA219" s="45">
        <v>-9.25705204808086</v>
      </c>
      <c r="AB219" s="45">
        <v>-8.2560438569764499E-2</v>
      </c>
      <c r="AC219" s="45">
        <v>0.55332746322274995</v>
      </c>
      <c r="AD219" s="44">
        <v>0</v>
      </c>
      <c r="AE219" s="45">
        <v>0.207896759991304</v>
      </c>
      <c r="AF219" s="45">
        <v>7.5774868886763602E-2</v>
      </c>
      <c r="AG219" s="46">
        <v>-8.8079667249487805</v>
      </c>
      <c r="AH219" s="46">
        <v>-9.1016536435695006</v>
      </c>
      <c r="AI219" s="46">
        <v>-8.6900422236289003</v>
      </c>
      <c r="AJ219" s="46">
        <v>-9.2528963495064396</v>
      </c>
      <c r="AK219" s="46">
        <v>-8.8243857914632606</v>
      </c>
      <c r="AL219" s="46">
        <v>-9.16892483545735</v>
      </c>
      <c r="AM219" s="46">
        <v>-8.7671636250851694</v>
      </c>
      <c r="AN219" s="46">
        <v>-9.0238809419911306</v>
      </c>
      <c r="AO219" s="46">
        <v>-8.8579530695065891</v>
      </c>
      <c r="AP219" s="46">
        <v>-9.4230793777781603</v>
      </c>
      <c r="AQ219" s="46">
        <v>-8.7795096641867492</v>
      </c>
      <c r="AR219" s="46">
        <v>-9.3241958244732892</v>
      </c>
      <c r="AS219" s="46">
        <v>-9.4167426556689708</v>
      </c>
      <c r="AT219" s="46">
        <v>-9.4417496230568307</v>
      </c>
      <c r="AU219" s="46">
        <v>-9.0723780702083907</v>
      </c>
      <c r="AV219" s="46">
        <v>-9.1833144903692805</v>
      </c>
      <c r="AW219" s="46">
        <v>-8.9283783217829509</v>
      </c>
      <c r="AX219" s="46">
        <v>-8.9876612241925606</v>
      </c>
    </row>
    <row r="220" spans="1:50" x14ac:dyDescent="0.25">
      <c r="A220" s="43" t="s">
        <v>418</v>
      </c>
      <c r="B220" s="43" t="s">
        <v>346</v>
      </c>
      <c r="C220" s="43" t="s">
        <v>285</v>
      </c>
      <c r="D220" s="43">
        <v>37</v>
      </c>
      <c r="E220" s="43">
        <v>1</v>
      </c>
      <c r="F220" s="43">
        <v>3</v>
      </c>
      <c r="G220" s="43">
        <v>3</v>
      </c>
      <c r="H220" s="46">
        <v>-6.2629748999999997</v>
      </c>
      <c r="I220" s="46">
        <v>-6.0399431000000003</v>
      </c>
      <c r="J220" s="46">
        <v>0.22303181</v>
      </c>
      <c r="K220" s="46">
        <v>2.063388E-2</v>
      </c>
      <c r="L220" s="43">
        <v>1</v>
      </c>
      <c r="M220" s="46">
        <v>6.9041080000000005E-2</v>
      </c>
      <c r="N220" s="46">
        <v>7.790213E-2</v>
      </c>
      <c r="O220" s="44">
        <v>3</v>
      </c>
      <c r="P220" s="44">
        <v>3</v>
      </c>
      <c r="Q220" s="45">
        <v>-6.0911150079021201</v>
      </c>
      <c r="R220" s="45">
        <v>-5.8034662215894199</v>
      </c>
      <c r="S220" s="45">
        <v>0.28764878631269802</v>
      </c>
      <c r="T220" s="45">
        <v>4.7653385439359201E-2</v>
      </c>
      <c r="U220" s="44">
        <v>1</v>
      </c>
      <c r="V220" s="45">
        <v>6.9041084338505504E-2</v>
      </c>
      <c r="W220" s="45">
        <v>0.105220136892614</v>
      </c>
      <c r="X220" s="44">
        <v>3</v>
      </c>
      <c r="Y220" s="44">
        <v>3</v>
      </c>
      <c r="Z220" s="45">
        <v>-5.97422297192304</v>
      </c>
      <c r="AA220" s="45">
        <v>-5.8755179819231698</v>
      </c>
      <c r="AB220" s="45">
        <v>9.8704989999866696E-2</v>
      </c>
      <c r="AC220" s="45">
        <v>0.29019086773125002</v>
      </c>
      <c r="AD220" s="44">
        <v>0</v>
      </c>
      <c r="AE220" s="45">
        <v>0.105220136892614</v>
      </c>
      <c r="AF220" s="45">
        <v>9.2918927401660301E-2</v>
      </c>
      <c r="AG220" s="46">
        <v>-6.3337654674925803</v>
      </c>
      <c r="AH220" s="46">
        <v>-5.9729629993728404</v>
      </c>
      <c r="AI220" s="46">
        <v>-6.1795144229248704</v>
      </c>
      <c r="AJ220" s="46">
        <v>-5.8819404379365796</v>
      </c>
      <c r="AK220" s="46">
        <v>-6.2756448909611997</v>
      </c>
      <c r="AL220" s="46">
        <v>-6.0677654784596902</v>
      </c>
      <c r="AM220" s="46">
        <v>-6.0089335371608197</v>
      </c>
      <c r="AN220" s="46">
        <v>-5.7558490115767302</v>
      </c>
      <c r="AO220" s="46">
        <v>-6.1190519609221097</v>
      </c>
      <c r="AP220" s="46">
        <v>-5.9171650989561702</v>
      </c>
      <c r="AQ220" s="46">
        <v>-5.9918438506357496</v>
      </c>
      <c r="AR220" s="46">
        <v>-5.9535398352366098</v>
      </c>
      <c r="AS220" s="46">
        <v>-5.6353556038657304</v>
      </c>
      <c r="AT220" s="46">
        <v>-5.7894546868490897</v>
      </c>
      <c r="AU220" s="46">
        <v>-5.9855883740534503</v>
      </c>
      <c r="AV220" s="46">
        <v>-6.0978710179635103</v>
      </c>
      <c r="AW220" s="46">
        <v>-6.0707941605212001</v>
      </c>
      <c r="AX220" s="46">
        <v>-6.10467984522165</v>
      </c>
    </row>
    <row r="221" spans="1:50" x14ac:dyDescent="0.25">
      <c r="A221" s="43" t="s">
        <v>419</v>
      </c>
      <c r="B221" s="43" t="s">
        <v>346</v>
      </c>
      <c r="C221" s="43" t="s">
        <v>285</v>
      </c>
      <c r="D221" s="43">
        <v>37</v>
      </c>
      <c r="E221" s="43">
        <v>5</v>
      </c>
      <c r="F221" s="43">
        <v>3</v>
      </c>
      <c r="G221" s="43">
        <v>3</v>
      </c>
      <c r="H221" s="46">
        <v>-8.0505806999999994</v>
      </c>
      <c r="I221" s="46">
        <v>-8.1716054000000007</v>
      </c>
      <c r="J221" s="46">
        <v>-0.1210247</v>
      </c>
      <c r="K221" s="46">
        <v>0.86747043000000001</v>
      </c>
      <c r="L221" s="43">
        <v>0</v>
      </c>
      <c r="M221" s="46">
        <v>0.74253089999999999</v>
      </c>
      <c r="N221" s="46">
        <v>0.91517479999999995</v>
      </c>
      <c r="O221" s="44">
        <v>3</v>
      </c>
      <c r="P221" s="44">
        <v>3</v>
      </c>
      <c r="Q221" s="45">
        <v>-13.4587348196935</v>
      </c>
      <c r="R221" s="45">
        <v>-13.9651259463249</v>
      </c>
      <c r="S221" s="45">
        <v>-0.506391126631348</v>
      </c>
      <c r="T221" s="45">
        <v>0.51144313434228394</v>
      </c>
      <c r="U221" s="44">
        <v>0</v>
      </c>
      <c r="V221" s="45">
        <v>0.74253089785287896</v>
      </c>
      <c r="W221" s="45">
        <v>0.80456995494171701</v>
      </c>
      <c r="X221" s="44">
        <v>3</v>
      </c>
      <c r="Y221" s="44">
        <v>3</v>
      </c>
      <c r="Z221" s="45">
        <v>-10.072424690895399</v>
      </c>
      <c r="AA221" s="45">
        <v>-10.068053184870401</v>
      </c>
      <c r="AB221" s="45">
        <v>4.3715060249383004E-3</v>
      </c>
      <c r="AC221" s="45">
        <v>0.99614061128408604</v>
      </c>
      <c r="AD221" s="44">
        <v>0</v>
      </c>
      <c r="AE221" s="45">
        <v>0.80456995494171701</v>
      </c>
      <c r="AF221" s="45">
        <v>1.2319489138990301</v>
      </c>
      <c r="AG221" s="46">
        <v>-11.4029503342355</v>
      </c>
      <c r="AH221" s="46">
        <v>-9.1565617632937197</v>
      </c>
      <c r="AI221" s="46">
        <v>-7.2239654425045101</v>
      </c>
      <c r="AJ221" s="46">
        <v>-11.473009033459499</v>
      </c>
      <c r="AK221" s="46">
        <v>-7.8937345145018298</v>
      </c>
      <c r="AL221" s="46">
        <v>-9.5877032759329399</v>
      </c>
      <c r="AM221" s="46">
        <v>-9.0240921052236303</v>
      </c>
      <c r="AN221" s="46">
        <v>-9.5996323197578697</v>
      </c>
      <c r="AO221" s="46">
        <v>-7.6659770671434098</v>
      </c>
      <c r="AP221" s="46">
        <v>-10.997079587479501</v>
      </c>
      <c r="AQ221" s="46">
        <v>-7.8247471076643098</v>
      </c>
      <c r="AR221" s="46">
        <v>-9.6074476473740091</v>
      </c>
      <c r="AS221" s="46">
        <v>-14.925661197262199</v>
      </c>
      <c r="AT221" s="46">
        <v>-14.3502382741024</v>
      </c>
      <c r="AU221" s="46">
        <v>-12.619478367609901</v>
      </c>
      <c r="AV221" s="46">
        <v>-13.4892018064685</v>
      </c>
      <c r="AW221" s="46">
        <v>-13.6511410626055</v>
      </c>
      <c r="AX221" s="46">
        <v>-13.2358615900065</v>
      </c>
    </row>
    <row r="222" spans="1:50" x14ac:dyDescent="0.25">
      <c r="A222" s="43" t="s">
        <v>420</v>
      </c>
      <c r="B222" s="43" t="s">
        <v>346</v>
      </c>
      <c r="C222" s="43" t="s">
        <v>285</v>
      </c>
      <c r="D222" s="43">
        <v>37</v>
      </c>
      <c r="E222" s="43">
        <v>5</v>
      </c>
      <c r="F222" s="43">
        <v>3</v>
      </c>
      <c r="G222" s="43">
        <v>3</v>
      </c>
      <c r="H222" s="46">
        <v>-11.071796000000001</v>
      </c>
      <c r="I222" s="46">
        <v>-11.154134000000001</v>
      </c>
      <c r="J222" s="46">
        <v>-8.23382E-2</v>
      </c>
      <c r="K222" s="46">
        <v>0.73297762</v>
      </c>
      <c r="L222" s="43">
        <v>0</v>
      </c>
      <c r="M222" s="46">
        <v>0.24376428999999999</v>
      </c>
      <c r="N222" s="46">
        <v>0.30414297000000001</v>
      </c>
      <c r="O222" s="44">
        <v>3</v>
      </c>
      <c r="P222" s="44">
        <v>3</v>
      </c>
      <c r="Q222" s="45">
        <v>-9.9301475799682599</v>
      </c>
      <c r="R222" s="45">
        <v>-9.8930884026047892</v>
      </c>
      <c r="S222" s="45">
        <v>3.7059177363474298E-2</v>
      </c>
      <c r="T222" s="45">
        <v>0.74882323041168797</v>
      </c>
      <c r="U222" s="44">
        <v>0</v>
      </c>
      <c r="V222" s="45">
        <v>0.24376429264150701</v>
      </c>
      <c r="W222" s="45">
        <v>0.31822902132431802</v>
      </c>
      <c r="X222" s="44">
        <v>3</v>
      </c>
      <c r="Y222" s="44">
        <v>3</v>
      </c>
      <c r="Z222" s="45">
        <v>-11.1238683374243</v>
      </c>
      <c r="AA222" s="45">
        <v>-10.348991956909799</v>
      </c>
      <c r="AB222" s="45">
        <v>0.77487638051446295</v>
      </c>
      <c r="AC222" s="45">
        <v>0.10113151069573199</v>
      </c>
      <c r="AD222" s="44">
        <v>0</v>
      </c>
      <c r="AE222" s="45">
        <v>0.31822902132431802</v>
      </c>
      <c r="AF222" s="45">
        <v>0.54664477242299703</v>
      </c>
      <c r="AG222" s="46">
        <v>-8.6439730737259595</v>
      </c>
      <c r="AH222" s="46">
        <v>-11.706807625772299</v>
      </c>
      <c r="AI222" s="46">
        <v>-11.4177265935362</v>
      </c>
      <c r="AJ222" s="46">
        <v>-10.6227398112714</v>
      </c>
      <c r="AK222" s="46">
        <v>-10.846371991974101</v>
      </c>
      <c r="AL222" s="46">
        <v>-11.042057575229</v>
      </c>
      <c r="AM222" s="46">
        <v>-11.360483369704401</v>
      </c>
      <c r="AN222" s="46">
        <v>-10.698268283479001</v>
      </c>
      <c r="AO222" s="46">
        <v>-11.216748375625899</v>
      </c>
      <c r="AP222" s="46">
        <v>-10.0754890082525</v>
      </c>
      <c r="AQ222" s="46">
        <v>-10.8851703624547</v>
      </c>
      <c r="AR222" s="46">
        <v>-10.2732185789979</v>
      </c>
      <c r="AS222" s="46">
        <v>-9.7540074039811397</v>
      </c>
      <c r="AT222" s="46">
        <v>-9.8380832727350302</v>
      </c>
      <c r="AU222" s="46">
        <v>-10.087174531098199</v>
      </c>
      <c r="AV222" s="46">
        <v>-9.9379570772034196</v>
      </c>
      <c r="AW222" s="46">
        <v>-9.85593618243918</v>
      </c>
      <c r="AX222" s="46">
        <v>-9.9965494802621908</v>
      </c>
    </row>
    <row r="223" spans="1:50" x14ac:dyDescent="0.25">
      <c r="A223" s="43" t="s">
        <v>421</v>
      </c>
      <c r="B223" s="43" t="s">
        <v>346</v>
      </c>
      <c r="C223" s="43" t="s">
        <v>285</v>
      </c>
      <c r="D223" s="43">
        <v>38</v>
      </c>
      <c r="E223" s="43">
        <v>2</v>
      </c>
      <c r="F223" s="43">
        <v>3</v>
      </c>
      <c r="G223" s="43">
        <v>3</v>
      </c>
      <c r="H223" s="46">
        <v>-5.4977010000000002</v>
      </c>
      <c r="I223" s="46">
        <v>-5.5092416000000002</v>
      </c>
      <c r="J223" s="46">
        <v>-1.15406E-2</v>
      </c>
      <c r="K223" s="46">
        <v>0.82714862</v>
      </c>
      <c r="L223" s="43">
        <v>0</v>
      </c>
      <c r="M223" s="46">
        <v>5.420933E-2</v>
      </c>
      <c r="N223" s="46">
        <v>6.6458909999999996E-2</v>
      </c>
      <c r="O223" s="44">
        <v>3</v>
      </c>
      <c r="P223" s="44">
        <v>3</v>
      </c>
      <c r="Q223" s="45">
        <v>-5.2945195029344001</v>
      </c>
      <c r="R223" s="45">
        <v>-5.0660094241314004</v>
      </c>
      <c r="S223" s="45">
        <v>0.228510078803009</v>
      </c>
      <c r="T223" s="45">
        <v>2.67948674530913E-3</v>
      </c>
      <c r="U223" s="44">
        <v>1</v>
      </c>
      <c r="V223" s="45">
        <v>5.42093279823114E-2</v>
      </c>
      <c r="W223" s="45">
        <v>0.116515517444664</v>
      </c>
      <c r="X223" s="44">
        <v>3</v>
      </c>
      <c r="Y223" s="44">
        <v>3</v>
      </c>
      <c r="Z223" s="45">
        <v>-5.02491289002272</v>
      </c>
      <c r="AA223" s="45">
        <v>-4.9192886404692704</v>
      </c>
      <c r="AB223" s="45">
        <v>0.10562424955345801</v>
      </c>
      <c r="AC223" s="45">
        <v>0.27796355622293101</v>
      </c>
      <c r="AD223" s="44">
        <v>0</v>
      </c>
      <c r="AE223" s="45">
        <v>0.116515517444664</v>
      </c>
      <c r="AF223" s="45">
        <v>8.7699458751640397E-2</v>
      </c>
      <c r="AG223" s="46">
        <v>-6.9707207575327796</v>
      </c>
      <c r="AH223" s="46">
        <v>-5.1226878234393203</v>
      </c>
      <c r="AI223" s="46">
        <v>-5.5472157862591898</v>
      </c>
      <c r="AJ223" s="46">
        <v>-4.9531947014277904</v>
      </c>
      <c r="AK223" s="46">
        <v>-5.4221696023947299</v>
      </c>
      <c r="AL223" s="46">
        <v>-4.99885614520106</v>
      </c>
      <c r="AM223" s="46">
        <v>-5.5677220984328404</v>
      </c>
      <c r="AN223" s="46">
        <v>-5.0535757335298399</v>
      </c>
      <c r="AO223" s="46">
        <v>-5.4993321158317299</v>
      </c>
      <c r="AP223" s="46">
        <v>-4.8592934002700199</v>
      </c>
      <c r="AQ223" s="46">
        <v>-5.4606706631431203</v>
      </c>
      <c r="AR223" s="46">
        <v>-4.8449967876079301</v>
      </c>
      <c r="AS223" s="46">
        <v>-5.1209829178872903</v>
      </c>
      <c r="AT223" s="46">
        <v>-5.0712725734122799</v>
      </c>
      <c r="AU223" s="46">
        <v>-5.0057727810946098</v>
      </c>
      <c r="AV223" s="46">
        <v>-5.2783989342005802</v>
      </c>
      <c r="AW223" s="46">
        <v>-5.3076572974704996</v>
      </c>
      <c r="AX223" s="46">
        <v>-5.2975022771321303</v>
      </c>
    </row>
    <row r="224" spans="1:50" x14ac:dyDescent="0.25">
      <c r="A224" s="43" t="s">
        <v>422</v>
      </c>
      <c r="B224" s="43" t="s">
        <v>346</v>
      </c>
      <c r="C224" s="43" t="s">
        <v>285</v>
      </c>
      <c r="D224" s="43">
        <v>38</v>
      </c>
      <c r="E224" s="43">
        <v>3</v>
      </c>
      <c r="F224" s="43">
        <v>3</v>
      </c>
      <c r="G224" s="43">
        <v>3</v>
      </c>
      <c r="H224" s="46">
        <v>-6.7187909000000001</v>
      </c>
      <c r="I224" s="46">
        <v>-6.4486651999999998</v>
      </c>
      <c r="J224" s="46">
        <v>0.27012564</v>
      </c>
      <c r="K224" s="46">
        <v>0.25610873000000001</v>
      </c>
      <c r="L224" s="43">
        <v>0</v>
      </c>
      <c r="M224" s="46">
        <v>7.7912200000000001E-2</v>
      </c>
      <c r="N224" s="46">
        <v>0.34469374000000003</v>
      </c>
      <c r="O224" s="44">
        <v>3</v>
      </c>
      <c r="P224" s="44">
        <v>3</v>
      </c>
      <c r="Q224" s="45">
        <v>-5.9788915861530798</v>
      </c>
      <c r="R224" s="45">
        <v>-5.9092077943764503</v>
      </c>
      <c r="S224" s="45">
        <v>6.9683791776626897E-2</v>
      </c>
      <c r="T224" s="45">
        <v>0.55222346147615498</v>
      </c>
      <c r="U224" s="44">
        <v>0</v>
      </c>
      <c r="V224" s="45">
        <v>7.7912197656615001E-2</v>
      </c>
      <c r="W224" s="45">
        <v>0.19350848426431899</v>
      </c>
      <c r="X224" s="44">
        <v>3</v>
      </c>
      <c r="Y224" s="44">
        <v>3</v>
      </c>
      <c r="Z224" s="45">
        <v>-6.8433481295330703</v>
      </c>
      <c r="AA224" s="45">
        <v>-5.7873489335145099</v>
      </c>
      <c r="AB224" s="45">
        <v>1.05599919601856</v>
      </c>
      <c r="AC224" s="45">
        <v>2.7437023769384099E-2</v>
      </c>
      <c r="AD224" s="44">
        <v>1</v>
      </c>
      <c r="AE224" s="45">
        <v>0.19350848426431899</v>
      </c>
      <c r="AF224" s="45">
        <v>0.50302115473278097</v>
      </c>
      <c r="AG224" s="46">
        <v>-5.8677797163703103</v>
      </c>
      <c r="AH224" s="46">
        <v>-7.3543576464948401</v>
      </c>
      <c r="AI224" s="46">
        <v>-7.0801910326731496</v>
      </c>
      <c r="AJ224" s="46">
        <v>-6.3487152938852098</v>
      </c>
      <c r="AK224" s="46">
        <v>-6.3936739690415996</v>
      </c>
      <c r="AL224" s="46">
        <v>-6.8269714482191803</v>
      </c>
      <c r="AM224" s="46">
        <v>-6.4997016288081904</v>
      </c>
      <c r="AN224" s="46">
        <v>-6.0078368811549998</v>
      </c>
      <c r="AO224" s="46">
        <v>-6.4873091590339103</v>
      </c>
      <c r="AP224" s="46">
        <v>-5.6457308909234101</v>
      </c>
      <c r="AQ224" s="46">
        <v>-6.3589849432426497</v>
      </c>
      <c r="AR224" s="46">
        <v>-5.7084790284651303</v>
      </c>
      <c r="AS224" s="46">
        <v>-5.8137608558911502</v>
      </c>
      <c r="AT224" s="46">
        <v>-5.7900985606031199</v>
      </c>
      <c r="AU224" s="46">
        <v>-6.1237639666350701</v>
      </c>
      <c r="AV224" s="46">
        <v>-5.9829155615516596</v>
      </c>
      <c r="AW224" s="46">
        <v>-5.9768551763103703</v>
      </c>
      <c r="AX224" s="46">
        <v>-5.9769040205971899</v>
      </c>
    </row>
    <row r="225" spans="1:50" x14ac:dyDescent="0.25">
      <c r="A225" s="43" t="s">
        <v>423</v>
      </c>
      <c r="B225" s="43" t="s">
        <v>346</v>
      </c>
      <c r="C225" s="43" t="s">
        <v>285</v>
      </c>
      <c r="D225" s="43">
        <v>38</v>
      </c>
      <c r="E225" s="43">
        <v>5</v>
      </c>
      <c r="F225" s="43">
        <v>3</v>
      </c>
      <c r="G225" s="43">
        <v>3</v>
      </c>
      <c r="H225" s="46">
        <v>-6.8480416999999996</v>
      </c>
      <c r="I225" s="46">
        <v>-6.7685085999999997</v>
      </c>
      <c r="J225" s="46">
        <v>7.9533010000000001E-2</v>
      </c>
      <c r="K225" s="46">
        <v>0.58502058000000001</v>
      </c>
      <c r="L225" s="43">
        <v>0</v>
      </c>
      <c r="M225" s="46">
        <v>0.12371893</v>
      </c>
      <c r="N225" s="46">
        <v>0.19656809</v>
      </c>
      <c r="O225" s="44">
        <v>3</v>
      </c>
      <c r="P225" s="44">
        <v>3</v>
      </c>
      <c r="Q225" s="45">
        <v>-5.6999909396090098</v>
      </c>
      <c r="R225" s="45">
        <v>-5.6918928615736002</v>
      </c>
      <c r="S225" s="45">
        <v>8.0980780354176201E-3</v>
      </c>
      <c r="T225" s="45">
        <v>0.95900016695404799</v>
      </c>
      <c r="U225" s="44">
        <v>0</v>
      </c>
      <c r="V225" s="45">
        <v>0.123718930181236</v>
      </c>
      <c r="W225" s="45">
        <v>0.22304236888738099</v>
      </c>
      <c r="X225" s="44">
        <v>3</v>
      </c>
      <c r="Y225" s="44">
        <v>3</v>
      </c>
      <c r="Z225" s="45">
        <v>-6.9409898244761399</v>
      </c>
      <c r="AA225" s="45">
        <v>-5.8295469709409096</v>
      </c>
      <c r="AB225" s="45">
        <v>1.1114428535352301</v>
      </c>
      <c r="AC225" s="45">
        <v>3.9142787586230403E-2</v>
      </c>
      <c r="AD225" s="44">
        <v>1</v>
      </c>
      <c r="AE225" s="45">
        <v>0.22304236888738099</v>
      </c>
      <c r="AF225" s="45">
        <v>0.59702737144093698</v>
      </c>
      <c r="AG225" s="46">
        <v>-6.6825076625174997</v>
      </c>
      <c r="AH225" s="46">
        <v>-7.5692678806968399</v>
      </c>
      <c r="AI225" s="46">
        <v>-6.9520846687937103</v>
      </c>
      <c r="AJ225" s="46">
        <v>-6.3811035780634597</v>
      </c>
      <c r="AK225" s="46">
        <v>-6.6213195373450304</v>
      </c>
      <c r="AL225" s="46">
        <v>-6.8725980146681298</v>
      </c>
      <c r="AM225" s="46">
        <v>-6.8023704448636497</v>
      </c>
      <c r="AN225" s="46">
        <v>-6.0813904977944704</v>
      </c>
      <c r="AO225" s="46">
        <v>-6.8717709493520402</v>
      </c>
      <c r="AP225" s="46">
        <v>-5.6569451603272798</v>
      </c>
      <c r="AQ225" s="46">
        <v>-6.6313845319480604</v>
      </c>
      <c r="AR225" s="46">
        <v>-5.7503052547009998</v>
      </c>
      <c r="AS225" s="46">
        <v>-5.5461300427539104</v>
      </c>
      <c r="AT225" s="46">
        <v>-5.5432975234934103</v>
      </c>
      <c r="AU225" s="46">
        <v>-5.9862510184734701</v>
      </c>
      <c r="AV225" s="46">
        <v>-5.7216501632800503</v>
      </c>
      <c r="AW225" s="46">
        <v>-5.70946168068724</v>
      </c>
      <c r="AX225" s="46">
        <v>-5.6688609748597498</v>
      </c>
    </row>
    <row r="226" spans="1:50" x14ac:dyDescent="0.25">
      <c r="A226" s="43" t="s">
        <v>424</v>
      </c>
      <c r="B226" s="43" t="s">
        <v>346</v>
      </c>
      <c r="C226" s="43" t="s">
        <v>285</v>
      </c>
      <c r="D226" s="43">
        <v>38</v>
      </c>
      <c r="E226" s="43">
        <v>5</v>
      </c>
      <c r="F226" s="43">
        <v>3</v>
      </c>
      <c r="G226" s="43">
        <v>3</v>
      </c>
      <c r="H226" s="46">
        <v>-5.7536434999999999</v>
      </c>
      <c r="I226" s="46">
        <v>-5.7477587000000003</v>
      </c>
      <c r="J226" s="46">
        <v>5.8848399999999997E-3</v>
      </c>
      <c r="K226" s="46">
        <v>0.97082922000000005</v>
      </c>
      <c r="L226" s="43">
        <v>0</v>
      </c>
      <c r="M226" s="46">
        <v>0.18433258</v>
      </c>
      <c r="N226" s="46">
        <v>0.1861613</v>
      </c>
      <c r="O226" s="44">
        <v>3</v>
      </c>
      <c r="P226" s="44">
        <v>3</v>
      </c>
      <c r="Q226" s="45">
        <v>-4.6169636953687601</v>
      </c>
      <c r="R226" s="45">
        <v>-4.5799454335066203</v>
      </c>
      <c r="S226" s="45">
        <v>3.7018261862139697E-2</v>
      </c>
      <c r="T226" s="45">
        <v>0.77607385133556595</v>
      </c>
      <c r="U226" s="44">
        <v>0</v>
      </c>
      <c r="V226" s="45">
        <v>0.18433257536381401</v>
      </c>
      <c r="W226" s="45">
        <v>0.19421201558724199</v>
      </c>
      <c r="X226" s="44">
        <v>3</v>
      </c>
      <c r="Y226" s="44">
        <v>3</v>
      </c>
      <c r="Z226" s="45">
        <v>-5.7406044598473596</v>
      </c>
      <c r="AA226" s="45">
        <v>-4.7642010676274698</v>
      </c>
      <c r="AB226" s="45">
        <v>0.97640339221988903</v>
      </c>
      <c r="AC226" s="45">
        <v>2.4770849548092701E-2</v>
      </c>
      <c r="AD226" s="44">
        <v>1</v>
      </c>
      <c r="AE226" s="45">
        <v>0.19421201558724199</v>
      </c>
      <c r="AF226" s="45">
        <v>0.44160673403373701</v>
      </c>
      <c r="AG226" s="46">
        <v>-5.5237176976931597</v>
      </c>
      <c r="AH226" s="46">
        <v>-6.1746908758457497</v>
      </c>
      <c r="AI226" s="46">
        <v>-5.8543275628178302</v>
      </c>
      <c r="AJ226" s="46">
        <v>-5.2918432224930898</v>
      </c>
      <c r="AK226" s="46">
        <v>-5.5388233391273598</v>
      </c>
      <c r="AL226" s="46">
        <v>-5.7552792812032303</v>
      </c>
      <c r="AM226" s="46">
        <v>-5.7935990030657702</v>
      </c>
      <c r="AN226" s="46">
        <v>-4.9866200905047799</v>
      </c>
      <c r="AO226" s="46">
        <v>-5.9048454936572696</v>
      </c>
      <c r="AP226" s="46">
        <v>-4.6281794483544401</v>
      </c>
      <c r="AQ226" s="46">
        <v>-5.5448316132081397</v>
      </c>
      <c r="AR226" s="46">
        <v>-4.6778036640231804</v>
      </c>
      <c r="AS226" s="46">
        <v>-4.4941028024654504</v>
      </c>
      <c r="AT226" s="46">
        <v>-4.4308015812733297</v>
      </c>
      <c r="AU226" s="46">
        <v>-4.8149319167810898</v>
      </c>
      <c r="AV226" s="46">
        <v>-4.6227532082519502</v>
      </c>
      <c r="AW226" s="46">
        <v>-4.6582944144775</v>
      </c>
      <c r="AX226" s="46">
        <v>-4.5698434633768397</v>
      </c>
    </row>
    <row r="227" spans="1:50" x14ac:dyDescent="0.25">
      <c r="A227" s="43" t="s">
        <v>425</v>
      </c>
      <c r="B227" s="43" t="s">
        <v>346</v>
      </c>
      <c r="C227" s="43" t="s">
        <v>285</v>
      </c>
      <c r="D227" s="43">
        <v>38</v>
      </c>
      <c r="E227" s="43">
        <v>7</v>
      </c>
      <c r="F227" s="43">
        <v>3</v>
      </c>
      <c r="G227" s="43">
        <v>3</v>
      </c>
      <c r="H227" s="46">
        <v>-12.577512</v>
      </c>
      <c r="I227" s="46">
        <v>-12.279486</v>
      </c>
      <c r="J227" s="46">
        <v>0.29802606999999998</v>
      </c>
      <c r="K227" s="46">
        <v>0.70788136000000002</v>
      </c>
      <c r="L227" s="43">
        <v>0</v>
      </c>
      <c r="M227" s="46">
        <v>0.55621368999999998</v>
      </c>
      <c r="N227" s="46">
        <v>1.15549298</v>
      </c>
      <c r="O227" s="44">
        <v>3</v>
      </c>
      <c r="P227" s="44">
        <v>3</v>
      </c>
      <c r="Q227" s="45">
        <v>-11.7541720346936</v>
      </c>
      <c r="R227" s="45">
        <v>-10.0759067924128</v>
      </c>
      <c r="S227" s="45">
        <v>1.67826524228076</v>
      </c>
      <c r="T227" s="45">
        <v>0.336554962413326</v>
      </c>
      <c r="U227" s="44">
        <v>0</v>
      </c>
      <c r="V227" s="45">
        <v>0.55621369076132399</v>
      </c>
      <c r="W227" s="45">
        <v>0.24999349204705201</v>
      </c>
      <c r="X227" s="44">
        <v>3</v>
      </c>
      <c r="Y227" s="44">
        <v>3</v>
      </c>
      <c r="Z227" s="45">
        <v>-13.5109793310722</v>
      </c>
      <c r="AA227" s="45">
        <v>-12.447755436113599</v>
      </c>
      <c r="AB227" s="45">
        <v>1.06322389495855</v>
      </c>
      <c r="AC227" s="45">
        <v>0.12612904378512299</v>
      </c>
      <c r="AD227" s="44">
        <v>0</v>
      </c>
      <c r="AE227" s="45">
        <v>0.24999349204705201</v>
      </c>
      <c r="AF227" s="45">
        <v>0.92195385879117897</v>
      </c>
      <c r="AG227" s="46">
        <v>-11.340753760657099</v>
      </c>
      <c r="AH227" s="46">
        <v>-14.545372879983701</v>
      </c>
      <c r="AI227" s="46">
        <v>-13.7129422000868</v>
      </c>
      <c r="AJ227" s="46">
        <v>-12.775788503446099</v>
      </c>
      <c r="AK227" s="46">
        <v>-12.6166427489476</v>
      </c>
      <c r="AL227" s="46">
        <v>-13.2117766097867</v>
      </c>
      <c r="AM227" s="46">
        <v>-11.7381331536369</v>
      </c>
      <c r="AN227" s="46">
        <v>-12.7167226125945</v>
      </c>
      <c r="AO227" s="46">
        <v>-12.250868230309701</v>
      </c>
      <c r="AP227" s="46">
        <v>-12.222501590917499</v>
      </c>
      <c r="AQ227" s="46">
        <v>-12.8494556996977</v>
      </c>
      <c r="AR227" s="46">
        <v>-12.4040421048289</v>
      </c>
      <c r="AS227" s="46">
        <v>-11.5303919112229</v>
      </c>
      <c r="AT227" s="46">
        <v>-7.0316456278686301</v>
      </c>
      <c r="AU227" s="46">
        <v>-11.665682838146999</v>
      </c>
      <c r="AV227" s="46">
        <v>-11.766403913760399</v>
      </c>
      <c r="AW227" s="46">
        <v>-12.125612712161599</v>
      </c>
      <c r="AX227" s="46">
        <v>-11.3704994781588</v>
      </c>
    </row>
    <row r="228" spans="1:50" x14ac:dyDescent="0.25">
      <c r="A228" s="43" t="s">
        <v>426</v>
      </c>
      <c r="B228" s="43" t="s">
        <v>346</v>
      </c>
      <c r="C228" s="43" t="s">
        <v>285</v>
      </c>
      <c r="D228" s="43">
        <v>38</v>
      </c>
      <c r="E228" s="43">
        <v>7</v>
      </c>
      <c r="F228" s="43">
        <v>3</v>
      </c>
      <c r="G228" s="43">
        <v>3</v>
      </c>
      <c r="H228" s="46">
        <v>-8.5398425000000007</v>
      </c>
      <c r="I228" s="46">
        <v>-8.4938067999999998</v>
      </c>
      <c r="J228" s="46">
        <v>4.6035729999999997E-2</v>
      </c>
      <c r="K228" s="46">
        <v>0.81693084000000005</v>
      </c>
      <c r="L228" s="43">
        <v>0</v>
      </c>
      <c r="M228" s="46">
        <v>0.18322329000000001</v>
      </c>
      <c r="N228" s="46">
        <v>0.26548387000000001</v>
      </c>
      <c r="O228" s="44">
        <v>3</v>
      </c>
      <c r="P228" s="44">
        <v>3</v>
      </c>
      <c r="Q228" s="45">
        <v>-7.0456821453646299</v>
      </c>
      <c r="R228" s="45">
        <v>-7.0603324529332401</v>
      </c>
      <c r="S228" s="45">
        <v>-1.4650307568613701E-2</v>
      </c>
      <c r="T228" s="45">
        <v>0.75307890092543694</v>
      </c>
      <c r="U228" s="44">
        <v>0</v>
      </c>
      <c r="V228" s="45">
        <v>0.18322329212176899</v>
      </c>
      <c r="W228" s="45">
        <v>0.19645476199171599</v>
      </c>
      <c r="X228" s="44">
        <v>3</v>
      </c>
      <c r="Y228" s="44">
        <v>3</v>
      </c>
      <c r="Z228" s="45">
        <v>-8.2792919653073707</v>
      </c>
      <c r="AA228" s="45">
        <v>-7.38152399228162</v>
      </c>
      <c r="AB228" s="45">
        <v>0.89776797302575295</v>
      </c>
      <c r="AC228" s="45">
        <v>4.0999192926285802E-2</v>
      </c>
      <c r="AD228" s="44">
        <v>1</v>
      </c>
      <c r="AE228" s="45">
        <v>0.19645476199171599</v>
      </c>
      <c r="AF228" s="45">
        <v>0.48462963669666698</v>
      </c>
      <c r="AG228" s="46">
        <v>-8.1751311476397301</v>
      </c>
      <c r="AH228" s="46">
        <v>-8.7864508358735005</v>
      </c>
      <c r="AI228" s="46">
        <v>-8.7374756397290998</v>
      </c>
      <c r="AJ228" s="46">
        <v>-7.8208752903208998</v>
      </c>
      <c r="AK228" s="46">
        <v>-8.2380787971693898</v>
      </c>
      <c r="AL228" s="46">
        <v>-8.2305497697277197</v>
      </c>
      <c r="AM228" s="46">
        <v>-8.6002266355306602</v>
      </c>
      <c r="AN228" s="46">
        <v>-7.5987789157239396</v>
      </c>
      <c r="AO228" s="46">
        <v>-8.5989536696385294</v>
      </c>
      <c r="AP228" s="46">
        <v>-7.2163748781671</v>
      </c>
      <c r="AQ228" s="46">
        <v>-8.2822400163057601</v>
      </c>
      <c r="AR228" s="46">
        <v>-7.3294181829538196</v>
      </c>
      <c r="AS228" s="46">
        <v>-7.0059083211799997</v>
      </c>
      <c r="AT228" s="46">
        <v>-7.0316456278686301</v>
      </c>
      <c r="AU228" s="46">
        <v>-7.1434434097511001</v>
      </c>
      <c r="AV228" s="46">
        <v>-7.0356319304804904</v>
      </c>
      <c r="AW228" s="46">
        <v>-7.0664790995137601</v>
      </c>
      <c r="AX228" s="46">
        <v>-7.0349354060996303</v>
      </c>
    </row>
    <row r="229" spans="1:50" x14ac:dyDescent="0.25">
      <c r="A229" s="43" t="s">
        <v>427</v>
      </c>
      <c r="B229" s="43" t="s">
        <v>346</v>
      </c>
      <c r="C229" s="43" t="s">
        <v>285</v>
      </c>
      <c r="D229" s="43">
        <v>39</v>
      </c>
      <c r="E229" s="43">
        <v>1</v>
      </c>
      <c r="F229" s="43">
        <v>3</v>
      </c>
      <c r="G229" s="43">
        <v>3</v>
      </c>
      <c r="H229" s="46">
        <v>-8.3948873000000006</v>
      </c>
      <c r="I229" s="46">
        <v>-8.4429421999999992</v>
      </c>
      <c r="J229" s="46">
        <v>-4.8054899999999998E-2</v>
      </c>
      <c r="K229" s="46">
        <v>0.71989241999999998</v>
      </c>
      <c r="L229" s="43">
        <v>0</v>
      </c>
      <c r="M229" s="46">
        <v>0.21178986</v>
      </c>
      <c r="N229" s="46">
        <v>4.3643559999999998E-2</v>
      </c>
      <c r="O229" s="44">
        <v>3</v>
      </c>
      <c r="P229" s="44">
        <v>3</v>
      </c>
      <c r="Q229" s="45">
        <v>-8.4350616809342895</v>
      </c>
      <c r="R229" s="45">
        <v>-7.9675427235880498</v>
      </c>
      <c r="S229" s="45">
        <v>0.46751895734624299</v>
      </c>
      <c r="T229" s="45">
        <v>4.4319911041674999E-4</v>
      </c>
      <c r="U229" s="44">
        <v>1</v>
      </c>
      <c r="V229" s="45">
        <v>0.21178985789355001</v>
      </c>
      <c r="W229" s="45">
        <v>3.6538201260690802E-2</v>
      </c>
      <c r="X229" s="44">
        <v>3</v>
      </c>
      <c r="Y229" s="44">
        <v>3</v>
      </c>
      <c r="Z229" s="45">
        <v>-7.73208757167325</v>
      </c>
      <c r="AA229" s="45">
        <v>-7.9303634758719301</v>
      </c>
      <c r="AB229" s="45">
        <v>-0.19827590419868099</v>
      </c>
      <c r="AC229" s="45">
        <v>7.7854362214810097E-4</v>
      </c>
      <c r="AD229" s="44">
        <v>-1</v>
      </c>
      <c r="AE229" s="45">
        <v>3.6538201260690802E-2</v>
      </c>
      <c r="AF229" s="45">
        <v>7.8289560218220405E-3</v>
      </c>
      <c r="AG229" s="46">
        <v>-9.1316728519084798</v>
      </c>
      <c r="AH229" s="46">
        <v>-7.7310374283912804</v>
      </c>
      <c r="AI229" s="46">
        <v>-8.4452797674545899</v>
      </c>
      <c r="AJ229" s="46">
        <v>-7.7248366898866996</v>
      </c>
      <c r="AK229" s="46">
        <v>-8.3701481219047604</v>
      </c>
      <c r="AL229" s="46">
        <v>-7.74038859674177</v>
      </c>
      <c r="AM229" s="46">
        <v>-8.6874641671617301</v>
      </c>
      <c r="AN229" s="46">
        <v>-7.9101944600348197</v>
      </c>
      <c r="AO229" s="46">
        <v>-8.3241030938673894</v>
      </c>
      <c r="AP229" s="46">
        <v>-7.9083551769408498</v>
      </c>
      <c r="AQ229" s="46">
        <v>-8.3172594158085893</v>
      </c>
      <c r="AR229" s="46">
        <v>-7.9725407906401298</v>
      </c>
      <c r="AS229" s="46">
        <v>-7.9435409679602804</v>
      </c>
      <c r="AT229" s="46">
        <v>-7.9957065989093996</v>
      </c>
      <c r="AU229" s="46">
        <v>-7.9633806038944703</v>
      </c>
      <c r="AV229" s="46">
        <v>-8.3867751691957899</v>
      </c>
      <c r="AW229" s="46">
        <v>-8.4012438282778206</v>
      </c>
      <c r="AX229" s="46">
        <v>-8.5171660453292599</v>
      </c>
    </row>
    <row r="230" spans="1:50" x14ac:dyDescent="0.25">
      <c r="A230" s="43" t="s">
        <v>428</v>
      </c>
      <c r="B230" s="43" t="s">
        <v>346</v>
      </c>
      <c r="C230" s="43" t="s">
        <v>285</v>
      </c>
      <c r="D230" s="43">
        <v>39</v>
      </c>
      <c r="E230" s="43">
        <v>1</v>
      </c>
      <c r="F230" s="43">
        <v>3</v>
      </c>
      <c r="G230" s="43">
        <v>3</v>
      </c>
      <c r="H230" s="46">
        <v>-9.8072566000000005</v>
      </c>
      <c r="I230" s="46">
        <v>-9.9307753000000005</v>
      </c>
      <c r="J230" s="46">
        <v>-0.1235187</v>
      </c>
      <c r="K230" s="46">
        <v>0.19750018999999999</v>
      </c>
      <c r="L230" s="43">
        <v>0</v>
      </c>
      <c r="M230" s="46">
        <v>5.6565289999999997E-2</v>
      </c>
      <c r="N230" s="46">
        <v>0.12650457000000001</v>
      </c>
      <c r="O230" s="44">
        <v>3</v>
      </c>
      <c r="P230" s="44">
        <v>3</v>
      </c>
      <c r="Q230" s="45">
        <v>-10.2430861708915</v>
      </c>
      <c r="R230" s="45">
        <v>-10.3015406156927</v>
      </c>
      <c r="S230" s="45">
        <v>-5.8454444801201398E-2</v>
      </c>
      <c r="T230" s="45">
        <v>0.55303390063603097</v>
      </c>
      <c r="U230" s="44">
        <v>0</v>
      </c>
      <c r="V230" s="45">
        <v>5.6565287931966898E-2</v>
      </c>
      <c r="W230" s="45">
        <v>0.124781612993033</v>
      </c>
      <c r="X230" s="44">
        <v>3</v>
      </c>
      <c r="Y230" s="44">
        <v>3</v>
      </c>
      <c r="Z230" s="45">
        <v>-10.139786276686401</v>
      </c>
      <c r="AA230" s="45">
        <v>-10.0502050624617</v>
      </c>
      <c r="AB230" s="45">
        <v>8.9581214224717001E-2</v>
      </c>
      <c r="AC230" s="45">
        <v>0.58914700071025605</v>
      </c>
      <c r="AD230" s="44">
        <v>0</v>
      </c>
      <c r="AE230" s="45">
        <v>0.124781612993033</v>
      </c>
      <c r="AF230" s="45">
        <v>0.233362562235578</v>
      </c>
      <c r="AG230" s="46">
        <v>-10.3120434771124</v>
      </c>
      <c r="AH230" s="46">
        <v>-10.3559342002794</v>
      </c>
      <c r="AI230" s="46">
        <v>-9.9533214002602897</v>
      </c>
      <c r="AJ230" s="46">
        <v>-10.1710613077029</v>
      </c>
      <c r="AK230" s="46">
        <v>-9.7357113804017494</v>
      </c>
      <c r="AL230" s="46">
        <v>-9.8923633220769798</v>
      </c>
      <c r="AM230" s="46">
        <v>-9.9310004821367706</v>
      </c>
      <c r="AN230" s="46">
        <v>-9.9325413567095406</v>
      </c>
      <c r="AO230" s="46">
        <v>-9.9872275976382703</v>
      </c>
      <c r="AP230" s="46">
        <v>-10.1810569833928</v>
      </c>
      <c r="AQ230" s="46">
        <v>-9.8740976943517094</v>
      </c>
      <c r="AR230" s="46">
        <v>-10.0370168472828</v>
      </c>
      <c r="AS230" s="46">
        <v>-10.291291126719299</v>
      </c>
      <c r="AT230" s="46">
        <v>-10.4067123579939</v>
      </c>
      <c r="AU230" s="46">
        <v>-10.206618362365001</v>
      </c>
      <c r="AV230" s="46">
        <v>-10.358403029082799</v>
      </c>
      <c r="AW230" s="46">
        <v>-10.1187570804784</v>
      </c>
      <c r="AX230" s="46">
        <v>-10.252098403113299</v>
      </c>
    </row>
    <row r="231" spans="1:50" x14ac:dyDescent="0.25">
      <c r="A231" s="43" t="s">
        <v>429</v>
      </c>
      <c r="B231" s="43" t="s">
        <v>346</v>
      </c>
      <c r="C231" s="43" t="s">
        <v>285</v>
      </c>
      <c r="D231" s="43">
        <v>39</v>
      </c>
      <c r="E231" s="43">
        <v>2</v>
      </c>
      <c r="F231" s="43">
        <v>3</v>
      </c>
      <c r="G231" s="43">
        <v>3</v>
      </c>
      <c r="H231" s="46">
        <v>-8.6442444999999992</v>
      </c>
      <c r="I231" s="46">
        <v>-8.5161151999999998</v>
      </c>
      <c r="J231" s="46">
        <v>0.12812931</v>
      </c>
      <c r="K231" s="46">
        <v>0.15129607</v>
      </c>
      <c r="L231" s="43">
        <v>0</v>
      </c>
      <c r="M231" s="46">
        <v>7.2715639999999998E-2</v>
      </c>
      <c r="N231" s="46">
        <v>0.10207202</v>
      </c>
      <c r="O231" s="44">
        <v>3</v>
      </c>
      <c r="P231" s="44">
        <v>3</v>
      </c>
      <c r="Q231" s="45">
        <v>-8.3644745042137494</v>
      </c>
      <c r="R231" s="45">
        <v>-8.4511216804816591</v>
      </c>
      <c r="S231" s="45">
        <v>-8.6647176267904399E-2</v>
      </c>
      <c r="T231" s="45">
        <v>0.64338608222498594</v>
      </c>
      <c r="U231" s="44">
        <v>0</v>
      </c>
      <c r="V231" s="45">
        <v>7.2715643299299901E-2</v>
      </c>
      <c r="W231" s="45">
        <v>0.10227714933399</v>
      </c>
      <c r="X231" s="44">
        <v>3</v>
      </c>
      <c r="Y231" s="44">
        <v>3</v>
      </c>
      <c r="Z231" s="45">
        <v>-9.2898597479801008</v>
      </c>
      <c r="AA231" s="45">
        <v>-8.6662578945812108</v>
      </c>
      <c r="AB231" s="45">
        <v>0.62360185339888996</v>
      </c>
      <c r="AC231" s="45">
        <v>2.2497122306996499E-2</v>
      </c>
      <c r="AD231" s="44">
        <v>1</v>
      </c>
      <c r="AE231" s="45">
        <v>0.10227714933399</v>
      </c>
      <c r="AF231" s="45">
        <v>0.28091367443174298</v>
      </c>
      <c r="AG231" s="46">
        <v>-9.6814411012375601</v>
      </c>
      <c r="AH231" s="46">
        <v>-9.5073193922849804</v>
      </c>
      <c r="AI231" s="46">
        <v>-8.6716178970157607</v>
      </c>
      <c r="AJ231" s="46">
        <v>-8.9726929574011294</v>
      </c>
      <c r="AK231" s="46">
        <v>-8.5312768485328299</v>
      </c>
      <c r="AL231" s="46">
        <v>-9.3895668942541803</v>
      </c>
      <c r="AM231" s="46">
        <v>-8.4900418985305297</v>
      </c>
      <c r="AN231" s="46">
        <v>-8.5665227762561305</v>
      </c>
      <c r="AO231" s="46">
        <v>-8.59827282123711</v>
      </c>
      <c r="AP231" s="46">
        <v>-8.6613505059537292</v>
      </c>
      <c r="AQ231" s="46">
        <v>-8.4600309973756591</v>
      </c>
      <c r="AR231" s="46">
        <v>-8.7709004015337602</v>
      </c>
      <c r="AS231" s="46">
        <v>-8.1402317287872492</v>
      </c>
      <c r="AT231" s="46">
        <v>-8.4847032823530704</v>
      </c>
      <c r="AU231" s="46">
        <v>-8.7284300303046507</v>
      </c>
      <c r="AV231" s="46">
        <v>-8.3148213945409495</v>
      </c>
      <c r="AW231" s="46">
        <v>-8.4198789274847403</v>
      </c>
      <c r="AX231" s="46">
        <v>-8.3587231906155708</v>
      </c>
    </row>
    <row r="232" spans="1:50" x14ac:dyDescent="0.25">
      <c r="A232" s="43" t="s">
        <v>430</v>
      </c>
      <c r="B232" s="43" t="s">
        <v>346</v>
      </c>
      <c r="C232" s="43" t="s">
        <v>285</v>
      </c>
      <c r="D232" s="43">
        <v>39</v>
      </c>
      <c r="E232" s="43">
        <v>3</v>
      </c>
      <c r="F232" s="43">
        <v>3</v>
      </c>
      <c r="G232" s="43">
        <v>3</v>
      </c>
      <c r="H232" s="46">
        <v>-10.213704</v>
      </c>
      <c r="I232" s="46">
        <v>-10.33555</v>
      </c>
      <c r="J232" s="46">
        <v>-0.121846</v>
      </c>
      <c r="K232" s="46">
        <v>0.39238228000000003</v>
      </c>
      <c r="L232" s="43">
        <v>0</v>
      </c>
      <c r="M232" s="46">
        <v>0.16905075999999999</v>
      </c>
      <c r="N232" s="46">
        <v>0.14130738000000001</v>
      </c>
      <c r="O232" s="44">
        <v>3</v>
      </c>
      <c r="P232" s="44">
        <v>3</v>
      </c>
      <c r="Q232" s="45">
        <v>-9.8376817418989706</v>
      </c>
      <c r="R232" s="45">
        <v>-9.7042790693203091</v>
      </c>
      <c r="S232" s="45">
        <v>0.13340267257866301</v>
      </c>
      <c r="T232" s="45">
        <v>0.17136596634024301</v>
      </c>
      <c r="U232" s="44">
        <v>0</v>
      </c>
      <c r="V232" s="45">
        <v>0.16905075974035899</v>
      </c>
      <c r="W232" s="45">
        <v>9.6055732322464102E-2</v>
      </c>
      <c r="X232" s="44">
        <v>3</v>
      </c>
      <c r="Y232" s="44">
        <v>3</v>
      </c>
      <c r="Z232" s="45">
        <v>-10.4880425363787</v>
      </c>
      <c r="AA232" s="45">
        <v>-10.0757969271357</v>
      </c>
      <c r="AB232" s="45">
        <v>0.412245609243033</v>
      </c>
      <c r="AC232" s="45">
        <v>2.5519216359021799E-2</v>
      </c>
      <c r="AD232" s="44">
        <v>1</v>
      </c>
      <c r="AE232" s="45">
        <v>9.6055732322464102E-2</v>
      </c>
      <c r="AF232" s="45">
        <v>0.181791312773673</v>
      </c>
      <c r="AG232" s="46">
        <v>-8.7298388975797305</v>
      </c>
      <c r="AH232" s="46">
        <v>-10.5713111898145</v>
      </c>
      <c r="AI232" s="46">
        <v>-10.2772944211327</v>
      </c>
      <c r="AJ232" s="46">
        <v>-10.2795315189092</v>
      </c>
      <c r="AK232" s="46">
        <v>-10.0517745126348</v>
      </c>
      <c r="AL232" s="46">
        <v>-10.613284900412401</v>
      </c>
      <c r="AM232" s="46">
        <v>-10.430902631822899</v>
      </c>
      <c r="AN232" s="46">
        <v>-9.9712409366114905</v>
      </c>
      <c r="AO232" s="46">
        <v>-10.435383595311</v>
      </c>
      <c r="AP232" s="46">
        <v>-10.096016579550099</v>
      </c>
      <c r="AQ232" s="46">
        <v>-10.1403643253478</v>
      </c>
      <c r="AR232" s="46">
        <v>-10.160133265245401</v>
      </c>
      <c r="AS232" s="46">
        <v>-9.7107325430342204</v>
      </c>
      <c r="AT232" s="46">
        <v>-9.6852265524415504</v>
      </c>
      <c r="AU232" s="46">
        <v>-9.7168781124851602</v>
      </c>
      <c r="AV232" s="46">
        <v>-9.8208075198995992</v>
      </c>
      <c r="AW232" s="46">
        <v>-9.9831491964696308</v>
      </c>
      <c r="AX232" s="46">
        <v>-9.7090885093276906</v>
      </c>
    </row>
    <row r="233" spans="1:50" x14ac:dyDescent="0.25">
      <c r="A233" s="43" t="s">
        <v>431</v>
      </c>
      <c r="B233" s="43" t="s">
        <v>346</v>
      </c>
      <c r="C233" s="43" t="s">
        <v>285</v>
      </c>
      <c r="D233" s="43">
        <v>39</v>
      </c>
      <c r="E233" s="43">
        <v>3</v>
      </c>
      <c r="F233" s="43">
        <v>3</v>
      </c>
      <c r="G233" s="43">
        <v>3</v>
      </c>
      <c r="H233" s="46">
        <v>-9.6028620999999994</v>
      </c>
      <c r="I233" s="46">
        <v>-9.6556721000000003</v>
      </c>
      <c r="J233" s="46">
        <v>-5.2810000000000003E-2</v>
      </c>
      <c r="K233" s="46">
        <v>0.33178814000000001</v>
      </c>
      <c r="L233" s="43">
        <v>0</v>
      </c>
      <c r="M233" s="46">
        <v>4.671351E-2</v>
      </c>
      <c r="N233" s="46">
        <v>6.8487530000000005E-2</v>
      </c>
      <c r="O233" s="44">
        <v>3</v>
      </c>
      <c r="P233" s="44">
        <v>3</v>
      </c>
      <c r="Q233" s="45">
        <v>-9.1344785662562806</v>
      </c>
      <c r="R233" s="45">
        <v>-8.9659830626331996</v>
      </c>
      <c r="S233" s="45">
        <v>0.168495503623074</v>
      </c>
      <c r="T233" s="45">
        <v>0.31208872407229898</v>
      </c>
      <c r="U233" s="44">
        <v>0</v>
      </c>
      <c r="V233" s="45">
        <v>4.6713506161840002E-2</v>
      </c>
      <c r="W233" s="45">
        <v>9.9185360359356697E-2</v>
      </c>
      <c r="X233" s="44">
        <v>3</v>
      </c>
      <c r="Y233" s="44">
        <v>3</v>
      </c>
      <c r="Z233" s="45">
        <v>-9.6753902241201004</v>
      </c>
      <c r="AA233" s="45">
        <v>-9.3532859280103793</v>
      </c>
      <c r="AB233" s="45">
        <v>0.32210429610972302</v>
      </c>
      <c r="AC233" s="45">
        <v>8.90652960816746E-2</v>
      </c>
      <c r="AD233" s="44">
        <v>0</v>
      </c>
      <c r="AE233" s="45">
        <v>9.9185360359356697E-2</v>
      </c>
      <c r="AF233" s="45">
        <v>0.229007675397777</v>
      </c>
      <c r="AG233" s="46">
        <v>-8.5794897206399305</v>
      </c>
      <c r="AH233" s="46">
        <v>-9.5483097644359507</v>
      </c>
      <c r="AI233" s="46">
        <v>-9.5558558261060096</v>
      </c>
      <c r="AJ233" s="46">
        <v>-9.5381010911539903</v>
      </c>
      <c r="AK233" s="46">
        <v>-9.5712894306901308</v>
      </c>
      <c r="AL233" s="46">
        <v>-9.9397598167703602</v>
      </c>
      <c r="AM233" s="46">
        <v>-9.7095609511804604</v>
      </c>
      <c r="AN233" s="46">
        <v>-9.2420469008460309</v>
      </c>
      <c r="AO233" s="46">
        <v>-9.6307644321014507</v>
      </c>
      <c r="AP233" s="46">
        <v>-9.3853015258948904</v>
      </c>
      <c r="AQ233" s="46">
        <v>-9.6266910179951104</v>
      </c>
      <c r="AR233" s="46">
        <v>-9.4325093572902201</v>
      </c>
      <c r="AS233" s="46">
        <v>-8.7375710862198908</v>
      </c>
      <c r="AT233" s="46">
        <v>-8.92735552442063</v>
      </c>
      <c r="AU233" s="46">
        <v>-9.2330225772590797</v>
      </c>
      <c r="AV233" s="46">
        <v>-9.1308622839789102</v>
      </c>
      <c r="AW233" s="46">
        <v>-9.1008213351033103</v>
      </c>
      <c r="AX233" s="46">
        <v>-9.1717520796866108</v>
      </c>
    </row>
    <row r="234" spans="1:50" x14ac:dyDescent="0.25">
      <c r="A234" s="43" t="s">
        <v>432</v>
      </c>
      <c r="B234" s="43" t="s">
        <v>346</v>
      </c>
      <c r="C234" s="43" t="s">
        <v>285</v>
      </c>
      <c r="D234" s="43">
        <v>39</v>
      </c>
      <c r="E234" s="43">
        <v>5</v>
      </c>
      <c r="F234" s="43">
        <v>3</v>
      </c>
      <c r="G234" s="43">
        <v>3</v>
      </c>
      <c r="H234" s="46">
        <v>-8.0401197</v>
      </c>
      <c r="I234" s="46">
        <v>-7.9136993000000002</v>
      </c>
      <c r="J234" s="46">
        <v>0.12642039999999999</v>
      </c>
      <c r="K234" s="46">
        <v>0.40965315000000002</v>
      </c>
      <c r="L234" s="43">
        <v>0</v>
      </c>
      <c r="M234" s="46">
        <v>0.13836242000000001</v>
      </c>
      <c r="N234" s="46">
        <v>0.19367053000000001</v>
      </c>
      <c r="O234" s="44">
        <v>3</v>
      </c>
      <c r="P234" s="44">
        <v>3</v>
      </c>
      <c r="Q234" s="45">
        <v>-7.1750922827697696</v>
      </c>
      <c r="R234" s="45">
        <v>-7.3338219678163101</v>
      </c>
      <c r="S234" s="45">
        <v>-0.15872968504653501</v>
      </c>
      <c r="T234" s="45">
        <v>0.434869080648221</v>
      </c>
      <c r="U234" s="44">
        <v>0</v>
      </c>
      <c r="V234" s="45">
        <v>0.13836241780125699</v>
      </c>
      <c r="W234" s="45">
        <v>0.15166619915757901</v>
      </c>
      <c r="X234" s="44">
        <v>3</v>
      </c>
      <c r="Y234" s="44">
        <v>3</v>
      </c>
      <c r="Z234" s="45">
        <v>-8.7545175989823605</v>
      </c>
      <c r="AA234" s="45">
        <v>-7.7119195897831396</v>
      </c>
      <c r="AB234" s="45">
        <v>1.04259800919921</v>
      </c>
      <c r="AC234" s="45">
        <v>6.2742401395178204E-3</v>
      </c>
      <c r="AD234" s="44">
        <v>1</v>
      </c>
      <c r="AE234" s="45">
        <v>0.15166619915757901</v>
      </c>
      <c r="AF234" s="45">
        <v>0.30833415012755599</v>
      </c>
      <c r="AG234" s="46">
        <v>-8.3692339682535408</v>
      </c>
      <c r="AH234" s="46">
        <v>-8.9881420770686198</v>
      </c>
      <c r="AI234" s="46">
        <v>-8.1270069866368893</v>
      </c>
      <c r="AJ234" s="46">
        <v>-8.40503681766487</v>
      </c>
      <c r="AK234" s="46">
        <v>-7.8182209516599901</v>
      </c>
      <c r="AL234" s="46">
        <v>-8.8703739022135704</v>
      </c>
      <c r="AM234" s="46">
        <v>-8.0007281597650692</v>
      </c>
      <c r="AN234" s="46">
        <v>-7.5484519819711799</v>
      </c>
      <c r="AO234" s="46">
        <v>-7.9862177853193197</v>
      </c>
      <c r="AP234" s="46">
        <v>-7.7392347216722204</v>
      </c>
      <c r="AQ234" s="46">
        <v>-7.7541519271773698</v>
      </c>
      <c r="AR234" s="46">
        <v>-7.8480720657060203</v>
      </c>
      <c r="AS234" s="46">
        <v>-7.0885208796601802</v>
      </c>
      <c r="AT234" s="46">
        <v>-7.2525622858563503</v>
      </c>
      <c r="AU234" s="46">
        <v>-7.6603827379323901</v>
      </c>
      <c r="AV234" s="46">
        <v>-7.1912559085599801</v>
      </c>
      <c r="AW234" s="46">
        <v>-7.2838679677827196</v>
      </c>
      <c r="AX234" s="46">
        <v>-7.0501529719666198</v>
      </c>
    </row>
    <row r="235" spans="1:50" x14ac:dyDescent="0.25">
      <c r="A235" s="43" t="s">
        <v>433</v>
      </c>
      <c r="B235" s="43" t="s">
        <v>346</v>
      </c>
      <c r="C235" s="43" t="s">
        <v>285</v>
      </c>
      <c r="D235" s="43">
        <v>39</v>
      </c>
      <c r="E235" s="43">
        <v>5</v>
      </c>
      <c r="F235" s="43">
        <v>3</v>
      </c>
      <c r="G235" s="43">
        <v>3</v>
      </c>
      <c r="H235" s="46">
        <v>-9.0919767999999994</v>
      </c>
      <c r="I235" s="46">
        <v>-9.2048109</v>
      </c>
      <c r="J235" s="46">
        <v>-0.11283410000000001</v>
      </c>
      <c r="K235" s="46">
        <v>0.36940102000000002</v>
      </c>
      <c r="L235" s="43">
        <v>0</v>
      </c>
      <c r="M235" s="46">
        <v>0.18940257999999999</v>
      </c>
      <c r="N235" s="46">
        <v>3.91016E-2</v>
      </c>
      <c r="O235" s="44">
        <v>3</v>
      </c>
      <c r="P235" s="44">
        <v>3</v>
      </c>
      <c r="Q235" s="45">
        <v>-8.2859379494934799</v>
      </c>
      <c r="R235" s="45">
        <v>-8.2361263069521709</v>
      </c>
      <c r="S235" s="45">
        <v>4.9811642541314399E-2</v>
      </c>
      <c r="T235" s="45">
        <v>0.81890865066712304</v>
      </c>
      <c r="U235" s="44">
        <v>0</v>
      </c>
      <c r="V235" s="45">
        <v>0.18940257546290101</v>
      </c>
      <c r="W235" s="45">
        <v>0.21484058046301499</v>
      </c>
      <c r="X235" s="44">
        <v>3</v>
      </c>
      <c r="Y235" s="44">
        <v>3</v>
      </c>
      <c r="Z235" s="45">
        <v>-9.2885960822973797</v>
      </c>
      <c r="AA235" s="45">
        <v>-8.9447009628023295</v>
      </c>
      <c r="AB235" s="45">
        <v>0.34389511949504498</v>
      </c>
      <c r="AC235" s="45">
        <v>9.0743757705247299E-2</v>
      </c>
      <c r="AD235" s="44">
        <v>0</v>
      </c>
      <c r="AE235" s="45">
        <v>0.21484058046301499</v>
      </c>
      <c r="AF235" s="45">
        <v>0.16098874317320899</v>
      </c>
      <c r="AG235" s="46">
        <v>-9.7327370269212494</v>
      </c>
      <c r="AH235" s="46">
        <v>-9.2429566234652292</v>
      </c>
      <c r="AI235" s="46">
        <v>-9.0534980835476198</v>
      </c>
      <c r="AJ235" s="46">
        <v>-9.1553544286726005</v>
      </c>
      <c r="AK235" s="46">
        <v>-9.0907594809804504</v>
      </c>
      <c r="AL235" s="46">
        <v>-9.4674771947542897</v>
      </c>
      <c r="AM235" s="46">
        <v>-9.32713623321726</v>
      </c>
      <c r="AN235" s="46">
        <v>-8.7191842088767597</v>
      </c>
      <c r="AO235" s="46">
        <v>-9.3006538050065508</v>
      </c>
      <c r="AP235" s="46">
        <v>-8.9679433060737193</v>
      </c>
      <c r="AQ235" s="46">
        <v>-8.9866427960132906</v>
      </c>
      <c r="AR235" s="46">
        <v>-9.1469753734565096</v>
      </c>
      <c r="AS235" s="46">
        <v>-7.8890669041075796</v>
      </c>
      <c r="AT235" s="46">
        <v>-8.2408172008333906</v>
      </c>
      <c r="AU235" s="46">
        <v>-8.5784948159155192</v>
      </c>
      <c r="AV235" s="46">
        <v>-8.3685786718433803</v>
      </c>
      <c r="AW235" s="46">
        <v>-8.2201385705204704</v>
      </c>
      <c r="AX235" s="46">
        <v>-8.2690966061165891</v>
      </c>
    </row>
    <row r="236" spans="1:50" x14ac:dyDescent="0.25">
      <c r="A236" s="43" t="s">
        <v>434</v>
      </c>
      <c r="B236" s="43" t="s">
        <v>346</v>
      </c>
      <c r="C236" s="43" t="s">
        <v>285</v>
      </c>
      <c r="D236" s="43">
        <v>40</v>
      </c>
      <c r="E236" s="43">
        <v>4</v>
      </c>
      <c r="F236" s="43">
        <v>3</v>
      </c>
      <c r="G236" s="43">
        <v>3</v>
      </c>
      <c r="H236" s="46">
        <v>-8.2869879999999991</v>
      </c>
      <c r="I236" s="46">
        <v>-8.3266042000000002</v>
      </c>
      <c r="J236" s="46">
        <v>-3.9616199999999997E-2</v>
      </c>
      <c r="K236" s="46">
        <v>0.75606505000000002</v>
      </c>
      <c r="L236" s="43">
        <v>0</v>
      </c>
      <c r="M236" s="46">
        <v>0.16560817999999999</v>
      </c>
      <c r="N236" s="46">
        <v>0.12292161</v>
      </c>
      <c r="O236" s="44">
        <v>3</v>
      </c>
      <c r="P236" s="44">
        <v>3</v>
      </c>
      <c r="Q236" s="45">
        <v>-7.3441822347650199</v>
      </c>
      <c r="R236" s="45">
        <v>-7.3422281409882704</v>
      </c>
      <c r="S236" s="45">
        <v>1.9540937767512602E-3</v>
      </c>
      <c r="T236" s="45">
        <v>0.972587368573813</v>
      </c>
      <c r="U236" s="44">
        <v>0</v>
      </c>
      <c r="V236" s="45">
        <v>0.16560818304629299</v>
      </c>
      <c r="W236" s="45">
        <v>0.204919433116589</v>
      </c>
      <c r="X236" s="44">
        <v>3</v>
      </c>
      <c r="Y236" s="44">
        <v>3</v>
      </c>
      <c r="Z236" s="45">
        <v>-8.3391127864542405</v>
      </c>
      <c r="AA236" s="45">
        <v>-7.3907334633758603</v>
      </c>
      <c r="AB236" s="45">
        <v>0.94837932307837303</v>
      </c>
      <c r="AC236" s="45">
        <v>3.0715016091815098E-2</v>
      </c>
      <c r="AD236" s="44">
        <v>1</v>
      </c>
      <c r="AE236" s="45">
        <v>0.204919433116589</v>
      </c>
      <c r="AF236" s="45">
        <v>0.45820907208758699</v>
      </c>
      <c r="AG236" s="46">
        <v>-11.28983695818</v>
      </c>
      <c r="AH236" s="46">
        <v>-8.8304930880804697</v>
      </c>
      <c r="AI236" s="46">
        <v>-8.4277617739350106</v>
      </c>
      <c r="AJ236" s="46">
        <v>-7.9235267759986501</v>
      </c>
      <c r="AK236" s="46">
        <v>-8.2323105255189493</v>
      </c>
      <c r="AL236" s="46">
        <v>-8.2633184952835901</v>
      </c>
      <c r="AM236" s="46">
        <v>-8.4080610098497708</v>
      </c>
      <c r="AN236" s="46">
        <v>-7.6235581590033501</v>
      </c>
      <c r="AO236" s="46">
        <v>-8.4357079057632696</v>
      </c>
      <c r="AP236" s="46">
        <v>-7.3108788766847503</v>
      </c>
      <c r="AQ236" s="46">
        <v>-8.1360436844108399</v>
      </c>
      <c r="AR236" s="46">
        <v>-7.2377633544394797</v>
      </c>
      <c r="AS236" s="46">
        <v>-7.3724256074290802</v>
      </c>
      <c r="AT236" s="46">
        <v>-7.2570263444397298</v>
      </c>
      <c r="AU236" s="46">
        <v>-7.3972324710959896</v>
      </c>
      <c r="AV236" s="46">
        <v>-7.2856087111972299</v>
      </c>
      <c r="AW236" s="46">
        <v>-7.3934366931961</v>
      </c>
      <c r="AX236" s="46">
        <v>-7.35350129990172</v>
      </c>
    </row>
    <row r="237" spans="1:50" x14ac:dyDescent="0.25">
      <c r="A237" s="43" t="s">
        <v>435</v>
      </c>
      <c r="B237" s="43" t="s">
        <v>346</v>
      </c>
      <c r="C237" s="43" t="s">
        <v>285</v>
      </c>
      <c r="D237" s="43">
        <v>40</v>
      </c>
      <c r="E237" s="43">
        <v>6</v>
      </c>
      <c r="F237" s="43">
        <v>3</v>
      </c>
      <c r="G237" s="43">
        <v>3</v>
      </c>
      <c r="H237" s="46">
        <v>-6.7136535000000004</v>
      </c>
      <c r="I237" s="46">
        <v>-6.7162872</v>
      </c>
      <c r="J237" s="46">
        <v>-2.6335999999999998E-3</v>
      </c>
      <c r="K237" s="46">
        <v>0.98643126999999997</v>
      </c>
      <c r="L237" s="43">
        <v>0</v>
      </c>
      <c r="M237" s="46">
        <v>0.19511145999999999</v>
      </c>
      <c r="N237" s="46">
        <v>0.15967749000000001</v>
      </c>
      <c r="O237" s="44">
        <v>3</v>
      </c>
      <c r="P237" s="44">
        <v>3</v>
      </c>
      <c r="Q237" s="45">
        <v>-5.4170018483245901</v>
      </c>
      <c r="R237" s="45">
        <v>-5.5564756279929304</v>
      </c>
      <c r="S237" s="45">
        <v>-0.13947377966834101</v>
      </c>
      <c r="T237" s="45">
        <v>0.27609682349183801</v>
      </c>
      <c r="U237" s="44">
        <v>0</v>
      </c>
      <c r="V237" s="45">
        <v>0.19511145929068999</v>
      </c>
      <c r="W237" s="45">
        <v>0.34568008165437403</v>
      </c>
      <c r="X237" s="44">
        <v>3</v>
      </c>
      <c r="Y237" s="44">
        <v>3</v>
      </c>
      <c r="Z237" s="45">
        <v>-7.0943236097698001</v>
      </c>
      <c r="AA237" s="45">
        <v>-5.7909339119648298</v>
      </c>
      <c r="AB237" s="45">
        <v>1.3033896978049699</v>
      </c>
      <c r="AC237" s="45">
        <v>4.3934346076104101E-2</v>
      </c>
      <c r="AD237" s="44">
        <v>1</v>
      </c>
      <c r="AE237" s="45">
        <v>0.34568008165437403</v>
      </c>
      <c r="AF237" s="45">
        <v>0.69625559394689196</v>
      </c>
      <c r="AG237" s="46">
        <v>-6.7919831991163004</v>
      </c>
      <c r="AH237" s="46">
        <v>-7.8209657780346804</v>
      </c>
      <c r="AI237" s="46">
        <v>-6.8190405306021402</v>
      </c>
      <c r="AJ237" s="46">
        <v>-6.4330675972103304</v>
      </c>
      <c r="AK237" s="46">
        <v>-6.5299367847916896</v>
      </c>
      <c r="AL237" s="46">
        <v>-7.0289374540643896</v>
      </c>
      <c r="AM237" s="46">
        <v>-6.7036061931428801</v>
      </c>
      <c r="AN237" s="46">
        <v>-6.1880154444148596</v>
      </c>
      <c r="AO237" s="46">
        <v>-6.9174297765756902</v>
      </c>
      <c r="AP237" s="46">
        <v>-5.5571878720876704</v>
      </c>
      <c r="AQ237" s="46">
        <v>-6.5278254822781401</v>
      </c>
      <c r="AR237" s="46">
        <v>-5.6275984193919504</v>
      </c>
      <c r="AS237" s="46">
        <v>-5.5496034743428</v>
      </c>
      <c r="AT237" s="46">
        <v>-5.37327795969078</v>
      </c>
      <c r="AU237" s="46">
        <v>-5.7465454499452102</v>
      </c>
      <c r="AV237" s="46">
        <v>-5.4638396346382798</v>
      </c>
      <c r="AW237" s="46">
        <v>-5.4088548135276397</v>
      </c>
      <c r="AX237" s="46">
        <v>-5.3783110968078498</v>
      </c>
    </row>
    <row r="238" spans="1:50" x14ac:dyDescent="0.25">
      <c r="A238" s="43" t="s">
        <v>436</v>
      </c>
      <c r="B238" s="43" t="s">
        <v>346</v>
      </c>
      <c r="C238" s="43" t="s">
        <v>285</v>
      </c>
      <c r="D238" s="43">
        <v>40</v>
      </c>
      <c r="E238" s="43">
        <v>6</v>
      </c>
      <c r="F238" s="43">
        <v>3</v>
      </c>
      <c r="G238" s="43">
        <v>3</v>
      </c>
      <c r="H238" s="46">
        <v>-7.8654760000000001</v>
      </c>
      <c r="I238" s="46">
        <v>-7.8147213999999998</v>
      </c>
      <c r="J238" s="46">
        <v>5.0754639999999997E-2</v>
      </c>
      <c r="K238" s="46">
        <v>0.74547553</v>
      </c>
      <c r="L238" s="43">
        <v>0</v>
      </c>
      <c r="M238" s="46">
        <v>0.18994994000000001</v>
      </c>
      <c r="N238" s="46">
        <v>0.16667915</v>
      </c>
      <c r="O238" s="44">
        <v>3</v>
      </c>
      <c r="P238" s="44">
        <v>3</v>
      </c>
      <c r="Q238" s="45">
        <v>-6.4376114501003201</v>
      </c>
      <c r="R238" s="45">
        <v>-6.3863208499105104</v>
      </c>
      <c r="S238" s="45">
        <v>5.1290600189809701E-2</v>
      </c>
      <c r="T238" s="45">
        <v>0.68691398356187405</v>
      </c>
      <c r="U238" s="44">
        <v>0</v>
      </c>
      <c r="V238" s="45">
        <v>0.18994993951283001</v>
      </c>
      <c r="W238" s="45">
        <v>0.19652610588186001</v>
      </c>
      <c r="X238" s="44">
        <v>3</v>
      </c>
      <c r="Y238" s="44">
        <v>3</v>
      </c>
      <c r="Z238" s="45">
        <v>-7.5411635350583897</v>
      </c>
      <c r="AA238" s="45">
        <v>-6.7128203538692297</v>
      </c>
      <c r="AB238" s="45">
        <v>0.82834318118916295</v>
      </c>
      <c r="AC238" s="45">
        <v>4.81336492215136E-2</v>
      </c>
      <c r="AD238" s="44">
        <v>1</v>
      </c>
      <c r="AE238" s="45">
        <v>0.19652610588186001</v>
      </c>
      <c r="AF238" s="45">
        <v>0.47050888331797402</v>
      </c>
      <c r="AG238" s="46">
        <v>-7.9276005528775801</v>
      </c>
      <c r="AH238" s="46">
        <v>-7.9956386164105799</v>
      </c>
      <c r="AI238" s="46">
        <v>-7.9921709823372797</v>
      </c>
      <c r="AJ238" s="46">
        <v>-7.0561122833357901</v>
      </c>
      <c r="AK238" s="46">
        <v>-7.6766565053761804</v>
      </c>
      <c r="AL238" s="46">
        <v>-7.57173970542879</v>
      </c>
      <c r="AM238" s="46">
        <v>-7.9160308928766101</v>
      </c>
      <c r="AN238" s="46">
        <v>-6.9366421796275404</v>
      </c>
      <c r="AO238" s="46">
        <v>-7.9325399466876503</v>
      </c>
      <c r="AP238" s="46">
        <v>-6.6333185913761703</v>
      </c>
      <c r="AQ238" s="46">
        <v>-7.5955932736643996</v>
      </c>
      <c r="AR238" s="46">
        <v>-6.5685002906039598</v>
      </c>
      <c r="AS238" s="46">
        <v>-6.28299843710281</v>
      </c>
      <c r="AT238" s="46">
        <v>-6.2548553317083</v>
      </c>
      <c r="AU238" s="46">
        <v>-6.6211087809204097</v>
      </c>
      <c r="AV238" s="46">
        <v>-6.4294938999506002</v>
      </c>
      <c r="AW238" s="46">
        <v>-6.4222041594175501</v>
      </c>
      <c r="AX238" s="46">
        <v>-6.4611362909328003</v>
      </c>
    </row>
    <row r="239" spans="1:50" x14ac:dyDescent="0.25">
      <c r="A239" s="43" t="s">
        <v>437</v>
      </c>
      <c r="B239" s="43" t="s">
        <v>346</v>
      </c>
      <c r="C239" s="43" t="s">
        <v>285</v>
      </c>
      <c r="D239" s="43">
        <v>40</v>
      </c>
      <c r="E239" s="43">
        <v>6</v>
      </c>
      <c r="F239" s="43">
        <v>3</v>
      </c>
      <c r="G239" s="43">
        <v>3</v>
      </c>
      <c r="H239" s="46">
        <v>-11.384416999999999</v>
      </c>
      <c r="I239" s="46">
        <v>-11.540941</v>
      </c>
      <c r="J239" s="46">
        <v>-0.156524</v>
      </c>
      <c r="K239" s="46">
        <v>0.40857100000000002</v>
      </c>
      <c r="L239" s="43">
        <v>0</v>
      </c>
      <c r="M239" s="46">
        <v>8.6562509999999995E-2</v>
      </c>
      <c r="N239" s="46">
        <v>0.28091497999999998</v>
      </c>
      <c r="O239" s="44">
        <v>3</v>
      </c>
      <c r="P239" s="44">
        <v>3</v>
      </c>
      <c r="Q239" s="45">
        <v>-11.192708842785301</v>
      </c>
      <c r="R239" s="45">
        <v>-11.2630451860998</v>
      </c>
      <c r="S239" s="45">
        <v>-7.0336343314501407E-2</v>
      </c>
      <c r="T239" s="45">
        <v>0.57654250035257604</v>
      </c>
      <c r="U239" s="44">
        <v>0</v>
      </c>
      <c r="V239" s="45">
        <v>8.6562508626728402E-2</v>
      </c>
      <c r="W239" s="45">
        <v>0.52980197881747804</v>
      </c>
      <c r="X239" s="44">
        <v>3</v>
      </c>
      <c r="Y239" s="44">
        <v>3</v>
      </c>
      <c r="Z239" s="45">
        <v>-11.835210892923801</v>
      </c>
      <c r="AA239" s="45">
        <v>-11.891680160056</v>
      </c>
      <c r="AB239" s="45">
        <v>-5.6469267132179403E-2</v>
      </c>
      <c r="AC239" s="45">
        <v>0.86954603558167798</v>
      </c>
      <c r="AD239" s="44">
        <v>0</v>
      </c>
      <c r="AE239" s="45">
        <v>0.52980197881747804</v>
      </c>
      <c r="AF239" s="45">
        <v>0.17751544813968201</v>
      </c>
      <c r="AG239" s="46">
        <v>-8.2008917659553209</v>
      </c>
      <c r="AH239" s="46">
        <v>-11.943520965315701</v>
      </c>
      <c r="AI239" s="46">
        <v>-11.162998288544101</v>
      </c>
      <c r="AJ239" s="46">
        <v>-11.6303461009319</v>
      </c>
      <c r="AK239" s="46">
        <v>-11.7004151399452</v>
      </c>
      <c r="AL239" s="46">
        <v>-11.9317656125239</v>
      </c>
      <c r="AM239" s="46">
        <v>-11.449376263995701</v>
      </c>
      <c r="AN239" s="46">
        <v>-11.728749285421801</v>
      </c>
      <c r="AO239" s="46">
        <v>-11.5520097405273</v>
      </c>
      <c r="AP239" s="46">
        <v>-11.4624790874793</v>
      </c>
      <c r="AQ239" s="46">
        <v>-11.621436452686501</v>
      </c>
      <c r="AR239" s="46">
        <v>-12.4838121072669</v>
      </c>
      <c r="AS239" s="46">
        <v>-11.1890413028722</v>
      </c>
      <c r="AT239" s="46">
        <v>-11.3622974807435</v>
      </c>
      <c r="AU239" s="46">
        <v>-11.2377967746837</v>
      </c>
      <c r="AV239" s="46">
        <v>-11.3083033232014</v>
      </c>
      <c r="AW239" s="46">
        <v>-10.985712580435299</v>
      </c>
      <c r="AX239" s="46">
        <v>-11.2841106247193</v>
      </c>
    </row>
    <row r="240" spans="1:50" x14ac:dyDescent="0.25">
      <c r="A240" s="43" t="s">
        <v>438</v>
      </c>
      <c r="B240" s="43" t="s">
        <v>346</v>
      </c>
      <c r="C240" s="43" t="s">
        <v>285</v>
      </c>
      <c r="D240" s="43">
        <v>40</v>
      </c>
      <c r="E240" s="43">
        <v>8</v>
      </c>
      <c r="F240" s="43">
        <v>3</v>
      </c>
      <c r="G240" s="43">
        <v>3</v>
      </c>
      <c r="H240" s="46">
        <v>-8.4734035999999993</v>
      </c>
      <c r="I240" s="46">
        <v>-8.6658264999999997</v>
      </c>
      <c r="J240" s="46">
        <v>-0.19242290000000001</v>
      </c>
      <c r="K240" s="46">
        <v>7.7417689999999997E-2</v>
      </c>
      <c r="L240" s="43">
        <v>0</v>
      </c>
      <c r="M240" s="46">
        <v>7.1199319999999996E-2</v>
      </c>
      <c r="N240" s="46">
        <v>0.12176070999999999</v>
      </c>
      <c r="O240" s="44">
        <v>3</v>
      </c>
      <c r="P240" s="44">
        <v>3</v>
      </c>
      <c r="Q240" s="45">
        <v>-7.18534438510014</v>
      </c>
      <c r="R240" s="45">
        <v>-7.3364095900865998</v>
      </c>
      <c r="S240" s="45">
        <v>-0.15106520498645501</v>
      </c>
      <c r="T240" s="45">
        <v>0.190664039174061</v>
      </c>
      <c r="U240" s="44">
        <v>0</v>
      </c>
      <c r="V240" s="45">
        <v>7.1199321618503994E-2</v>
      </c>
      <c r="W240" s="45">
        <v>0.21993169664892001</v>
      </c>
      <c r="X240" s="44">
        <v>3</v>
      </c>
      <c r="Y240" s="44">
        <v>3</v>
      </c>
      <c r="Z240" s="45">
        <v>-8.6866037521197494</v>
      </c>
      <c r="AA240" s="45">
        <v>-7.6628513876560502</v>
      </c>
      <c r="AB240" s="45">
        <v>1.0237523644637001</v>
      </c>
      <c r="AC240" s="45">
        <v>5.1048473885431198E-2</v>
      </c>
      <c r="AD240" s="44">
        <v>0</v>
      </c>
      <c r="AE240" s="45">
        <v>0.21993169664892001</v>
      </c>
      <c r="AF240" s="45">
        <v>0.60458700552008304</v>
      </c>
      <c r="AG240" s="46">
        <v>-3.2076359051789698</v>
      </c>
      <c r="AH240" s="46">
        <v>-9.30851150559179</v>
      </c>
      <c r="AI240" s="46">
        <v>-8.5002664989652406</v>
      </c>
      <c r="AJ240" s="46">
        <v>-8.1009709594250108</v>
      </c>
      <c r="AK240" s="46">
        <v>-8.3404545061972506</v>
      </c>
      <c r="AL240" s="46">
        <v>-8.6503287913424707</v>
      </c>
      <c r="AM240" s="46">
        <v>-8.6944274487255502</v>
      </c>
      <c r="AN240" s="46">
        <v>-7.91253256639272</v>
      </c>
      <c r="AO240" s="46">
        <v>-8.7182780382296396</v>
      </c>
      <c r="AP240" s="46">
        <v>-7.4978307917001903</v>
      </c>
      <c r="AQ240" s="46">
        <v>-8.5847739943804093</v>
      </c>
      <c r="AR240" s="46">
        <v>-7.5781908048752502</v>
      </c>
      <c r="AS240" s="46">
        <v>-7.2328033081238301</v>
      </c>
      <c r="AT240" s="46">
        <v>-7.2503787669281596</v>
      </c>
      <c r="AU240" s="46">
        <v>-7.5260466952077998</v>
      </c>
      <c r="AV240" s="46">
        <v>-7.2120830130434603</v>
      </c>
      <c r="AW240" s="46">
        <v>-7.1796246566280404</v>
      </c>
      <c r="AX240" s="46">
        <v>-7.16432548562892</v>
      </c>
    </row>
    <row r="241" spans="1:50" x14ac:dyDescent="0.25">
      <c r="A241" s="43" t="s">
        <v>439</v>
      </c>
      <c r="B241" s="43" t="s">
        <v>346</v>
      </c>
      <c r="C241" s="43" t="s">
        <v>285</v>
      </c>
      <c r="D241" s="43">
        <v>41</v>
      </c>
      <c r="E241" s="43">
        <v>3</v>
      </c>
      <c r="F241" s="43">
        <v>3</v>
      </c>
      <c r="G241" s="43">
        <v>3</v>
      </c>
      <c r="H241" s="46">
        <v>-3.6407314999999998</v>
      </c>
      <c r="I241" s="46">
        <v>-5.1580054999999998</v>
      </c>
      <c r="J241" s="46">
        <v>-1.5172741000000001</v>
      </c>
      <c r="K241" s="46">
        <v>1.1968360000000001E-2</v>
      </c>
      <c r="L241" s="43">
        <v>-1</v>
      </c>
      <c r="M241" s="46">
        <v>0.25918015999999999</v>
      </c>
      <c r="N241" s="46">
        <v>0.54265907000000002</v>
      </c>
      <c r="O241" s="44">
        <v>3</v>
      </c>
      <c r="P241" s="44">
        <v>3</v>
      </c>
      <c r="Q241" s="45">
        <v>-5.2696064730764798</v>
      </c>
      <c r="R241" s="45">
        <v>-7.2041377438279799</v>
      </c>
      <c r="S241" s="45">
        <v>-1.9345312707514899</v>
      </c>
      <c r="T241" s="45">
        <v>4.3598362480306803E-2</v>
      </c>
      <c r="U241" s="44">
        <v>-1</v>
      </c>
      <c r="V241" s="45">
        <v>0.25918015631706798</v>
      </c>
      <c r="W241" s="45">
        <v>0.10855511768454899</v>
      </c>
      <c r="X241" s="44">
        <v>3</v>
      </c>
      <c r="Y241" s="44">
        <v>3</v>
      </c>
      <c r="Z241" s="45">
        <v>-5.7839878967398901</v>
      </c>
      <c r="AA241" s="45">
        <v>-7.0564695001977098</v>
      </c>
      <c r="AB241" s="45">
        <v>-1.2724816034578299</v>
      </c>
      <c r="AC241" s="45">
        <v>2.2952421292672599E-2</v>
      </c>
      <c r="AD241" s="44">
        <v>-1</v>
      </c>
      <c r="AE241" s="45">
        <v>0.10855511768454899</v>
      </c>
      <c r="AF241" s="45">
        <v>0.60417497711782198</v>
      </c>
      <c r="AG241" s="46">
        <v>-10.653456775893099</v>
      </c>
      <c r="AH241" s="46">
        <v>-5.2218599543279796</v>
      </c>
      <c r="AI241" s="46">
        <v>-3.4651057342618699</v>
      </c>
      <c r="AJ241" s="46">
        <v>-6.42287380026014</v>
      </c>
      <c r="AK241" s="46">
        <v>-4.2494527319572803</v>
      </c>
      <c r="AL241" s="46">
        <v>-5.7072299356315499</v>
      </c>
      <c r="AM241" s="46">
        <v>-4.9316868968584497</v>
      </c>
      <c r="AN241" s="46">
        <v>-7.1564297350061601</v>
      </c>
      <c r="AO241" s="46">
        <v>-5.1015793401994998</v>
      </c>
      <c r="AP241" s="46">
        <v>-7.0719888268238504</v>
      </c>
      <c r="AQ241" s="46">
        <v>-5.4407504119247099</v>
      </c>
      <c r="AR241" s="46">
        <v>-6.9409899387631304</v>
      </c>
      <c r="AS241" s="46">
        <v>-8.3686809019905208</v>
      </c>
      <c r="AT241" s="46">
        <v>-7.1686062460122999</v>
      </c>
      <c r="AU241" s="46">
        <v>-6.0751260834811101</v>
      </c>
      <c r="AV241" s="46">
        <v>-5.3359040114238399</v>
      </c>
      <c r="AW241" s="46">
        <v>-5.3058967402382704</v>
      </c>
      <c r="AX241" s="46">
        <v>-5.1670186675673397</v>
      </c>
    </row>
    <row r="242" spans="1:50" x14ac:dyDescent="0.25">
      <c r="A242" s="43" t="s">
        <v>440</v>
      </c>
      <c r="B242" s="43" t="s">
        <v>346</v>
      </c>
      <c r="C242" s="43" t="s">
        <v>285</v>
      </c>
      <c r="D242" s="43">
        <v>41</v>
      </c>
      <c r="E242" s="43">
        <v>3</v>
      </c>
      <c r="F242" s="43">
        <v>3</v>
      </c>
      <c r="G242" s="43">
        <v>3</v>
      </c>
      <c r="H242" s="46">
        <v>-10.483416999999999</v>
      </c>
      <c r="I242" s="46">
        <v>-10.586641999999999</v>
      </c>
      <c r="J242" s="46">
        <v>-0.10322530000000001</v>
      </c>
      <c r="K242" s="46">
        <v>0.49115120000000001</v>
      </c>
      <c r="L242" s="43">
        <v>0</v>
      </c>
      <c r="M242" s="46">
        <v>9.3983769999999994E-2</v>
      </c>
      <c r="N242" s="46">
        <v>0.21665380000000001</v>
      </c>
      <c r="O242" s="44">
        <v>3</v>
      </c>
      <c r="P242" s="44">
        <v>3</v>
      </c>
      <c r="Q242" s="45">
        <v>-10.6835902594941</v>
      </c>
      <c r="R242" s="45">
        <v>-9.3279054555526102</v>
      </c>
      <c r="S242" s="45">
        <v>1.35568480394145</v>
      </c>
      <c r="T242" s="45">
        <v>8.5855967985557207E-3</v>
      </c>
      <c r="U242" s="44">
        <v>1</v>
      </c>
      <c r="V242" s="45">
        <v>9.3983766703349098E-2</v>
      </c>
      <c r="W242" s="45">
        <v>8.0977899066371206E-2</v>
      </c>
      <c r="X242" s="44">
        <v>3</v>
      </c>
      <c r="Y242" s="44">
        <v>3</v>
      </c>
      <c r="Z242" s="45">
        <v>-9.0842360277977097</v>
      </c>
      <c r="AA242" s="45">
        <v>-9.6721425662876701</v>
      </c>
      <c r="AB242" s="45">
        <v>-0.587906538489959</v>
      </c>
      <c r="AC242" s="45">
        <v>3.2314027673250001E-4</v>
      </c>
      <c r="AD242" s="44">
        <v>-1</v>
      </c>
      <c r="AE242" s="45">
        <v>8.0977899066371206E-2</v>
      </c>
      <c r="AF242" s="45">
        <v>3.5249976289058398E-2</v>
      </c>
      <c r="AG242" s="46">
        <v>-10.111882970924601</v>
      </c>
      <c r="AH242" s="46">
        <v>-9.0818117790458501</v>
      </c>
      <c r="AI242" s="46">
        <v>-10.557310987148799</v>
      </c>
      <c r="AJ242" s="46">
        <v>-9.0502607525557295</v>
      </c>
      <c r="AK242" s="46">
        <v>-10.2394828105652</v>
      </c>
      <c r="AL242" s="46">
        <v>-9.12063555179156</v>
      </c>
      <c r="AM242" s="46">
        <v>-10.566653356224601</v>
      </c>
      <c r="AN242" s="46">
        <v>-9.70202944785364</v>
      </c>
      <c r="AO242" s="46">
        <v>-10.6890123544306</v>
      </c>
      <c r="AP242" s="46">
        <v>-9.5804690735700007</v>
      </c>
      <c r="AQ242" s="46">
        <v>-10.504260803957701</v>
      </c>
      <c r="AR242" s="46">
        <v>-9.7339291774393804</v>
      </c>
      <c r="AS242" s="46">
        <v>-9.0442691531968595</v>
      </c>
      <c r="AT242" s="46">
        <v>-9.0929360993833104</v>
      </c>
      <c r="AU242" s="46">
        <v>-9.8465111140776695</v>
      </c>
      <c r="AV242" s="46">
        <v>-10.8986333338951</v>
      </c>
      <c r="AW242" s="46">
        <v>-10.5396086870324</v>
      </c>
      <c r="AX242" s="46">
        <v>-10.612528757554699</v>
      </c>
    </row>
    <row r="243" spans="1:50" x14ac:dyDescent="0.25">
      <c r="A243" s="43" t="s">
        <v>441</v>
      </c>
      <c r="B243" s="43" t="s">
        <v>346</v>
      </c>
      <c r="C243" s="43" t="s">
        <v>285</v>
      </c>
      <c r="D243" s="44">
        <v>42</v>
      </c>
      <c r="E243" s="43">
        <v>5</v>
      </c>
      <c r="F243" s="43">
        <v>3</v>
      </c>
      <c r="G243" s="43">
        <v>3</v>
      </c>
      <c r="H243" s="46">
        <v>-11.442446</v>
      </c>
      <c r="I243" s="46">
        <v>-11.975192</v>
      </c>
      <c r="J243" s="46">
        <v>-0.53274659999999996</v>
      </c>
      <c r="K243" s="46">
        <v>8.5055339999999993E-2</v>
      </c>
      <c r="L243" s="43">
        <v>0</v>
      </c>
      <c r="M243" s="46">
        <v>0.28579072999999999</v>
      </c>
      <c r="N243" s="46">
        <v>0.28727805000000001</v>
      </c>
      <c r="O243" s="44">
        <v>3</v>
      </c>
      <c r="P243" s="44">
        <v>3</v>
      </c>
      <c r="Q243" s="45">
        <v>-12.2168604870925</v>
      </c>
      <c r="R243" s="45">
        <v>-10.5336325291645</v>
      </c>
      <c r="S243" s="45">
        <v>1.6832279579280101</v>
      </c>
      <c r="T243" s="45">
        <v>2.8426564236213301E-4</v>
      </c>
      <c r="U243" s="44">
        <v>1</v>
      </c>
      <c r="V243" s="45">
        <v>0.28579072661361898</v>
      </c>
      <c r="W243" s="45">
        <v>0.22576604997150701</v>
      </c>
      <c r="X243" s="44">
        <v>3</v>
      </c>
      <c r="Y243" s="44">
        <v>3</v>
      </c>
      <c r="Z243" s="45">
        <v>-9.5362785525252107</v>
      </c>
      <c r="AA243" s="45">
        <v>-10.9396593171506</v>
      </c>
      <c r="AB243" s="45">
        <v>-1.40338076462536</v>
      </c>
      <c r="AC243" s="45">
        <v>1.22679593054359E-3</v>
      </c>
      <c r="AD243" s="44">
        <v>-1</v>
      </c>
      <c r="AE243" s="45">
        <v>0.22576604997150701</v>
      </c>
      <c r="AF243" s="45">
        <v>0.19423587425368899</v>
      </c>
      <c r="AG243" s="46">
        <v>-9.7234566184856508</v>
      </c>
      <c r="AH243" s="46">
        <v>-9.3549176615037606</v>
      </c>
      <c r="AI243" s="46">
        <v>-11.740227509942899</v>
      </c>
      <c r="AJ243" s="46">
        <v>-9.7412338651460093</v>
      </c>
      <c r="AK243" s="46">
        <v>-11.4201375944254</v>
      </c>
      <c r="AL243" s="46">
        <v>-9.5126841309258694</v>
      </c>
      <c r="AM243" s="46">
        <v>-12.305162223191401</v>
      </c>
      <c r="AN243" s="46">
        <v>-11.200331570517999</v>
      </c>
      <c r="AO243" s="46">
        <v>-11.8142357464535</v>
      </c>
      <c r="AP243" s="46">
        <v>-10.806531853330799</v>
      </c>
      <c r="AQ243" s="46">
        <v>-11.8061789381136</v>
      </c>
      <c r="AR243" s="46">
        <v>-10.812114527603001</v>
      </c>
      <c r="AS243" s="46">
        <v>-10.3933395534746</v>
      </c>
      <c r="AT243" s="46">
        <v>-10.411665255875</v>
      </c>
      <c r="AU243" s="46">
        <v>-10.7958927781439</v>
      </c>
      <c r="AV243" s="46">
        <v>-12.158705383258599</v>
      </c>
      <c r="AW243" s="46">
        <v>-12.321242110788001</v>
      </c>
      <c r="AX243" s="46">
        <v>-12.1706339672309</v>
      </c>
    </row>
    <row r="244" spans="1:50" x14ac:dyDescent="0.25">
      <c r="A244" s="43" t="s">
        <v>442</v>
      </c>
      <c r="B244" s="43" t="s">
        <v>346</v>
      </c>
      <c r="C244" s="43" t="s">
        <v>285</v>
      </c>
      <c r="D244" s="44">
        <v>42</v>
      </c>
      <c r="E244" s="43">
        <v>6</v>
      </c>
      <c r="F244" s="43">
        <v>3</v>
      </c>
      <c r="G244" s="43">
        <v>3</v>
      </c>
      <c r="H244" s="46">
        <v>-9.9992792999999995</v>
      </c>
      <c r="I244" s="46">
        <v>-10.178153999999999</v>
      </c>
      <c r="J244" s="46">
        <v>-0.17887510000000001</v>
      </c>
      <c r="K244" s="46">
        <v>0.18305796999999999</v>
      </c>
      <c r="L244" s="43">
        <v>0</v>
      </c>
      <c r="M244" s="46">
        <v>7.4553700000000001E-2</v>
      </c>
      <c r="N244" s="46">
        <v>0.17763132000000001</v>
      </c>
      <c r="O244" s="44">
        <v>3</v>
      </c>
      <c r="P244" s="44">
        <v>3</v>
      </c>
      <c r="Q244" s="45">
        <v>-10.211053468091499</v>
      </c>
      <c r="R244" s="45">
        <v>-10.4982747417905</v>
      </c>
      <c r="S244" s="45">
        <v>-0.28722127369905298</v>
      </c>
      <c r="T244" s="45">
        <v>0.679604850842772</v>
      </c>
      <c r="U244" s="44">
        <v>0</v>
      </c>
      <c r="V244" s="45">
        <v>7.4553699630987402E-2</v>
      </c>
      <c r="W244" s="45">
        <v>0.25127306760328399</v>
      </c>
      <c r="X244" s="44">
        <v>3</v>
      </c>
      <c r="Y244" s="44">
        <v>3</v>
      </c>
      <c r="Z244" s="45">
        <v>-10.276207297504699</v>
      </c>
      <c r="AA244" s="45">
        <v>-10.8160876663334</v>
      </c>
      <c r="AB244" s="45">
        <v>-0.53988036882868995</v>
      </c>
      <c r="AC244" s="45">
        <v>5.8788166602464401E-2</v>
      </c>
      <c r="AD244" s="44">
        <v>0</v>
      </c>
      <c r="AE244" s="45">
        <v>0.25127306760328399</v>
      </c>
      <c r="AF244" s="45">
        <v>0.253432124601425</v>
      </c>
      <c r="AG244" s="46">
        <v>-10.719573904789</v>
      </c>
      <c r="AH244" s="46">
        <v>-10.5612470544534</v>
      </c>
      <c r="AI244" s="46">
        <v>-9.7945079150470704</v>
      </c>
      <c r="AJ244" s="46">
        <v>-10.1910641956823</v>
      </c>
      <c r="AK244" s="46">
        <v>-10.0914468878027</v>
      </c>
      <c r="AL244" s="46">
        <v>-10.076310642378401</v>
      </c>
      <c r="AM244" s="46">
        <v>-10.1635790022303</v>
      </c>
      <c r="AN244" s="46">
        <v>-10.531579619376</v>
      </c>
      <c r="AO244" s="46">
        <v>-10.1119646106209</v>
      </c>
      <c r="AP244" s="46">
        <v>-11.0076319821134</v>
      </c>
      <c r="AQ244" s="46">
        <v>-10.258919354151899</v>
      </c>
      <c r="AR244" s="46">
        <v>-10.9090513975107</v>
      </c>
      <c r="AS244" s="46">
        <v>-10.6507025998801</v>
      </c>
      <c r="AT244" s="46">
        <v>-11.4838993272708</v>
      </c>
      <c r="AU244" s="46">
        <v>-9.3602222982206804</v>
      </c>
      <c r="AV244" s="46">
        <v>-10.5874316456008</v>
      </c>
      <c r="AW244" s="46">
        <v>-9.9935769778871908</v>
      </c>
      <c r="AX244" s="46">
        <v>-10.052151780786399</v>
      </c>
    </row>
    <row r="245" spans="1:50" x14ac:dyDescent="0.25">
      <c r="A245" s="43" t="s">
        <v>443</v>
      </c>
      <c r="B245" s="43" t="s">
        <v>346</v>
      </c>
      <c r="C245" s="43" t="s">
        <v>285</v>
      </c>
      <c r="D245" s="44">
        <v>42</v>
      </c>
      <c r="E245" s="43">
        <v>6</v>
      </c>
      <c r="F245" s="43">
        <v>3</v>
      </c>
      <c r="G245" s="43">
        <v>3</v>
      </c>
      <c r="H245" s="46">
        <v>-9.7591081000000006</v>
      </c>
      <c r="I245" s="46">
        <v>-9.7265596999999993</v>
      </c>
      <c r="J245" s="46">
        <v>3.2548439999999998E-2</v>
      </c>
      <c r="K245" s="46">
        <v>0.78788227</v>
      </c>
      <c r="L245" s="43">
        <v>0</v>
      </c>
      <c r="M245" s="46">
        <v>3.7780759999999997E-2</v>
      </c>
      <c r="N245" s="46">
        <v>0.19229102000000001</v>
      </c>
      <c r="O245" s="44">
        <v>3</v>
      </c>
      <c r="P245" s="44">
        <v>3</v>
      </c>
      <c r="Q245" s="45">
        <v>-8.7211306727439908</v>
      </c>
      <c r="R245" s="45">
        <v>-8.8657228082734907</v>
      </c>
      <c r="S245" s="45">
        <v>-0.14459213552949601</v>
      </c>
      <c r="T245" s="45">
        <v>0.19785043956447801</v>
      </c>
      <c r="U245" s="44">
        <v>0</v>
      </c>
      <c r="V245" s="45">
        <v>3.7780764220486297E-2</v>
      </c>
      <c r="W245" s="45">
        <v>0.18446736159146701</v>
      </c>
      <c r="X245" s="44">
        <v>3</v>
      </c>
      <c r="Y245" s="44">
        <v>3</v>
      </c>
      <c r="Z245" s="45">
        <v>-10.125595044714199</v>
      </c>
      <c r="AA245" s="45">
        <v>-9.0564769162762904</v>
      </c>
      <c r="AB245" s="45">
        <v>1.0691181284378899</v>
      </c>
      <c r="AC245" s="45">
        <v>3.4856422184287E-2</v>
      </c>
      <c r="AD245" s="44">
        <v>1</v>
      </c>
      <c r="AE245" s="45">
        <v>0.18446736159146701</v>
      </c>
      <c r="AF245" s="45">
        <v>0.56019292903394602</v>
      </c>
      <c r="AG245" s="46">
        <v>-11.1669721072782</v>
      </c>
      <c r="AH245" s="46">
        <v>-10.728279228163199</v>
      </c>
      <c r="AI245" s="46">
        <v>-9.96672997987225</v>
      </c>
      <c r="AJ245" s="46">
        <v>-9.6207954660177109</v>
      </c>
      <c r="AK245" s="46">
        <v>-9.5871377531168296</v>
      </c>
      <c r="AL245" s="46">
        <v>-10.0277104399617</v>
      </c>
      <c r="AM245" s="46">
        <v>-9.6953332612074004</v>
      </c>
      <c r="AN245" s="46">
        <v>-9.2629835621123995</v>
      </c>
      <c r="AO245" s="46">
        <v>-9.7157897616007194</v>
      </c>
      <c r="AP245" s="46">
        <v>-8.9080078725118703</v>
      </c>
      <c r="AQ245" s="46">
        <v>-9.7685560121878208</v>
      </c>
      <c r="AR245" s="46">
        <v>-8.9984393142045995</v>
      </c>
      <c r="AS245" s="46">
        <v>-8.7545123163650107</v>
      </c>
      <c r="AT245" s="46">
        <v>-8.8112552772881205</v>
      </c>
      <c r="AU245" s="46">
        <v>-9.0314008311673408</v>
      </c>
      <c r="AV245" s="46">
        <v>-8.7024752040169204</v>
      </c>
      <c r="AW245" s="46">
        <v>-8.6618084019654695</v>
      </c>
      <c r="AX245" s="46">
        <v>-8.7991084122495895</v>
      </c>
    </row>
    <row r="246" spans="1:50" x14ac:dyDescent="0.25">
      <c r="A246" s="43" t="s">
        <v>444</v>
      </c>
      <c r="B246" s="43" t="s">
        <v>346</v>
      </c>
      <c r="C246" s="43" t="s">
        <v>285</v>
      </c>
      <c r="D246" s="44">
        <v>42</v>
      </c>
      <c r="E246" s="43">
        <v>6</v>
      </c>
      <c r="F246" s="43">
        <v>3</v>
      </c>
      <c r="G246" s="43">
        <v>3</v>
      </c>
      <c r="H246" s="46">
        <v>-10.538887000000001</v>
      </c>
      <c r="I246" s="46">
        <v>-10.817213000000001</v>
      </c>
      <c r="J246" s="46">
        <v>-0.27832570000000001</v>
      </c>
      <c r="K246" s="46">
        <v>0.20591291</v>
      </c>
      <c r="L246" s="43">
        <v>0</v>
      </c>
      <c r="M246" s="46">
        <v>0.12834941999999999</v>
      </c>
      <c r="N246" s="46">
        <v>0.29265646000000001</v>
      </c>
      <c r="O246" s="44">
        <v>3</v>
      </c>
      <c r="P246" s="44">
        <v>3</v>
      </c>
      <c r="Q246" s="45">
        <v>-9.6321133177714007</v>
      </c>
      <c r="R246" s="45">
        <v>-9.6657221474327795</v>
      </c>
      <c r="S246" s="45">
        <v>-3.3608829661385897E-2</v>
      </c>
      <c r="T246" s="45">
        <v>0.62610503985920196</v>
      </c>
      <c r="U246" s="44">
        <v>0</v>
      </c>
      <c r="V246" s="45">
        <v>0.12834942387829901</v>
      </c>
      <c r="W246" s="45">
        <v>0.180410454597834</v>
      </c>
      <c r="X246" s="44">
        <v>3</v>
      </c>
      <c r="Y246" s="44">
        <v>3</v>
      </c>
      <c r="Z246" s="45">
        <v>-10.854903906168399</v>
      </c>
      <c r="AA246" s="45">
        <v>-9.9233096981484099</v>
      </c>
      <c r="AB246" s="45">
        <v>0.93159420801997295</v>
      </c>
      <c r="AC246" s="45">
        <v>3.6441877907811102E-2</v>
      </c>
      <c r="AD246" s="44">
        <v>1</v>
      </c>
      <c r="AE246" s="45">
        <v>0.180410454597834</v>
      </c>
      <c r="AF246" s="45">
        <v>0.48936352946307399</v>
      </c>
      <c r="AG246" s="46">
        <v>-10.8301346464284</v>
      </c>
      <c r="AH246" s="46">
        <v>-11.3776352116436</v>
      </c>
      <c r="AI246" s="46">
        <v>-10.695853423424801</v>
      </c>
      <c r="AJ246" s="46">
        <v>-10.4076871014954</v>
      </c>
      <c r="AK246" s="46">
        <v>-10.201234233840299</v>
      </c>
      <c r="AL246" s="46">
        <v>-10.779389405366199</v>
      </c>
      <c r="AM246" s="46">
        <v>-10.764111391716099</v>
      </c>
      <c r="AN246" s="46">
        <v>-10.1146177382026</v>
      </c>
      <c r="AO246" s="46">
        <v>-10.7239357215349</v>
      </c>
      <c r="AP246" s="46">
        <v>-9.7562493934807595</v>
      </c>
      <c r="AQ246" s="46">
        <v>-10.9635916792522</v>
      </c>
      <c r="AR246" s="46">
        <v>-9.8990619627618806</v>
      </c>
      <c r="AS246" s="46">
        <v>-9.5585019365936805</v>
      </c>
      <c r="AT246" s="46">
        <v>-9.74729881682795</v>
      </c>
      <c r="AU246" s="46">
        <v>-9.6913656888767203</v>
      </c>
      <c r="AV246" s="46">
        <v>-9.58268571797894</v>
      </c>
      <c r="AW246" s="46">
        <v>-9.6879316290342299</v>
      </c>
      <c r="AX246" s="46">
        <v>-9.6257226063010197</v>
      </c>
    </row>
    <row r="247" spans="1:50" x14ac:dyDescent="0.25">
      <c r="A247" s="43" t="s">
        <v>445</v>
      </c>
      <c r="B247" s="43" t="s">
        <v>346</v>
      </c>
      <c r="C247" s="43" t="s">
        <v>285</v>
      </c>
      <c r="D247" s="44">
        <v>43</v>
      </c>
      <c r="E247" s="43">
        <v>2</v>
      </c>
      <c r="F247" s="43">
        <v>3</v>
      </c>
      <c r="G247" s="43">
        <v>3</v>
      </c>
      <c r="H247" s="46">
        <v>-8.5558460000000007</v>
      </c>
      <c r="I247" s="46">
        <v>-8.8914282999999994</v>
      </c>
      <c r="J247" s="46">
        <v>-0.3355823</v>
      </c>
      <c r="K247" s="46">
        <v>0.18145996</v>
      </c>
      <c r="L247" s="43">
        <v>0</v>
      </c>
      <c r="M247" s="46">
        <v>0.12383347</v>
      </c>
      <c r="N247" s="46">
        <v>0.33776012999999999</v>
      </c>
      <c r="O247" s="44">
        <v>3</v>
      </c>
      <c r="P247" s="44">
        <v>3</v>
      </c>
      <c r="Q247" s="45">
        <v>-8.8387760304532392</v>
      </c>
      <c r="R247" s="45">
        <v>-7.7025354125691603</v>
      </c>
      <c r="S247" s="45">
        <v>1.13624061788408</v>
      </c>
      <c r="T247" s="45">
        <v>4.5127854040278498E-6</v>
      </c>
      <c r="U247" s="44">
        <v>1</v>
      </c>
      <c r="V247" s="45">
        <v>0.123833465806917</v>
      </c>
      <c r="W247" s="45">
        <v>2.4823963104422499E-2</v>
      </c>
      <c r="X247" s="44">
        <v>3</v>
      </c>
      <c r="Y247" s="44">
        <v>3</v>
      </c>
      <c r="Z247" s="45">
        <v>-6.6203231791439396</v>
      </c>
      <c r="AA247" s="45">
        <v>-7.8249072146748402</v>
      </c>
      <c r="AB247" s="45">
        <v>-1.2045840355309001</v>
      </c>
      <c r="AC247" s="45">
        <v>1.2312966543898601E-4</v>
      </c>
      <c r="AD247" s="44">
        <v>-1</v>
      </c>
      <c r="AE247" s="45">
        <v>2.4823963104422499E-2</v>
      </c>
      <c r="AF247" s="45">
        <v>0.139303623854798</v>
      </c>
      <c r="AG247" s="46">
        <v>-8.1960700832408797</v>
      </c>
      <c r="AH247" s="46">
        <v>-6.56340457317682</v>
      </c>
      <c r="AI247" s="46">
        <v>-8.8661290446079999</v>
      </c>
      <c r="AJ247" s="46">
        <v>-6.7790733253980404</v>
      </c>
      <c r="AK247" s="46">
        <v>-8.6053387899222091</v>
      </c>
      <c r="AL247" s="46">
        <v>-6.5184916388569603</v>
      </c>
      <c r="AM247" s="46">
        <v>-9.0344183577324007</v>
      </c>
      <c r="AN247" s="46">
        <v>-7.8526558957458104</v>
      </c>
      <c r="AO247" s="46">
        <v>-8.8202568877088794</v>
      </c>
      <c r="AP247" s="46">
        <v>-7.8048089550905404</v>
      </c>
      <c r="AQ247" s="46">
        <v>-8.8196095839875301</v>
      </c>
      <c r="AR247" s="46">
        <v>-7.8172567931881902</v>
      </c>
      <c r="AS247" s="46">
        <v>-7.71897724966749</v>
      </c>
      <c r="AT247" s="46">
        <v>-7.7464914013720199</v>
      </c>
      <c r="AU247" s="46">
        <v>-7.6421375866679799</v>
      </c>
      <c r="AV247" s="46">
        <v>-8.8146469274711894</v>
      </c>
      <c r="AW247" s="46">
        <v>-8.8482166418128401</v>
      </c>
      <c r="AX247" s="46">
        <v>-8.8534645220757007</v>
      </c>
    </row>
    <row r="248" spans="1:50" x14ac:dyDescent="0.25">
      <c r="A248" s="43" t="s">
        <v>446</v>
      </c>
      <c r="B248" s="43" t="s">
        <v>346</v>
      </c>
      <c r="C248" s="43" t="s">
        <v>41</v>
      </c>
      <c r="D248" s="44">
        <v>36</v>
      </c>
      <c r="E248" s="43">
        <v>2</v>
      </c>
      <c r="F248" s="43">
        <v>3</v>
      </c>
      <c r="G248" s="43">
        <v>3</v>
      </c>
      <c r="H248" s="46">
        <v>-10.705477999999999</v>
      </c>
      <c r="I248" s="46">
        <v>-10.8286</v>
      </c>
      <c r="J248" s="46">
        <v>-0.1231213</v>
      </c>
      <c r="K248" s="46">
        <v>0.53259173000000004</v>
      </c>
      <c r="L248" s="43">
        <v>0</v>
      </c>
      <c r="M248" s="46">
        <v>0.28678073999999998</v>
      </c>
      <c r="N248" s="46">
        <v>0.12443295</v>
      </c>
      <c r="O248" s="44">
        <v>3</v>
      </c>
      <c r="P248" s="44">
        <v>3</v>
      </c>
      <c r="Q248" s="45">
        <v>-10.012356202786901</v>
      </c>
      <c r="R248" s="45">
        <v>-10.079139747288799</v>
      </c>
      <c r="S248" s="45">
        <v>-6.6783544501891598E-2</v>
      </c>
      <c r="T248" s="45">
        <v>0.65198793633385199</v>
      </c>
      <c r="U248" s="44">
        <v>0</v>
      </c>
      <c r="V248" s="45">
        <v>0.286780739992055</v>
      </c>
      <c r="W248" s="45">
        <v>0.118781207538826</v>
      </c>
      <c r="X248" s="44">
        <v>3</v>
      </c>
      <c r="Y248" s="44">
        <v>3</v>
      </c>
      <c r="Z248" s="45">
        <v>-10.945896024281801</v>
      </c>
      <c r="AA248" s="45">
        <v>-10.6031476236926</v>
      </c>
      <c r="AB248" s="45">
        <v>0.34274840058927902</v>
      </c>
      <c r="AC248" s="45">
        <v>1.7890372651324399E-2</v>
      </c>
      <c r="AD248" s="44">
        <v>1</v>
      </c>
      <c r="AE248" s="45">
        <v>0.118781207538826</v>
      </c>
      <c r="AF248" s="45">
        <v>9.6646383950364997E-2</v>
      </c>
      <c r="AG248" s="46">
        <v>-8.5368698269969201</v>
      </c>
      <c r="AH248" s="46">
        <v>-11.0192668129599</v>
      </c>
      <c r="AI248" s="46">
        <v>-10.802711097881</v>
      </c>
      <c r="AJ248" s="46">
        <v>-10.8363884557288</v>
      </c>
      <c r="AK248" s="46">
        <v>-10.5652491624048</v>
      </c>
      <c r="AL248" s="46">
        <v>-10.9820328041568</v>
      </c>
      <c r="AM248" s="46">
        <v>-11.050216637334801</v>
      </c>
      <c r="AN248" s="46">
        <v>-10.466990483817</v>
      </c>
      <c r="AO248" s="46">
        <v>-10.930881774926499</v>
      </c>
      <c r="AP248" s="46">
        <v>-10.656911857807099</v>
      </c>
      <c r="AQ248" s="46">
        <v>-10.5047004936165</v>
      </c>
      <c r="AR248" s="46">
        <v>-10.685540529453601</v>
      </c>
      <c r="AS248" s="46">
        <v>-9.8077302978816103</v>
      </c>
      <c r="AT248" s="46">
        <v>-10.1927453389006</v>
      </c>
      <c r="AU248" s="46">
        <v>-10.2369436050842</v>
      </c>
      <c r="AV248" s="46">
        <v>-10.020379779223701</v>
      </c>
      <c r="AW248" s="46">
        <v>-9.9815051942401407</v>
      </c>
      <c r="AX248" s="46">
        <v>-10.035183634897001</v>
      </c>
    </row>
    <row r="249" spans="1:50" x14ac:dyDescent="0.25">
      <c r="A249" s="43" t="s">
        <v>447</v>
      </c>
      <c r="B249" s="43" t="s">
        <v>346</v>
      </c>
      <c r="C249" s="43" t="s">
        <v>41</v>
      </c>
      <c r="D249" s="44">
        <v>36</v>
      </c>
      <c r="E249" s="43">
        <v>4</v>
      </c>
      <c r="F249" s="43">
        <v>3</v>
      </c>
      <c r="G249" s="43">
        <v>3</v>
      </c>
      <c r="H249" s="46">
        <v>-8.5352496999999996</v>
      </c>
      <c r="I249" s="46">
        <v>-8.5649063999999999</v>
      </c>
      <c r="J249" s="46">
        <v>-2.9656700000000001E-2</v>
      </c>
      <c r="K249" s="46">
        <v>0.74557636999999999</v>
      </c>
      <c r="L249" s="43">
        <v>0</v>
      </c>
      <c r="M249" s="46">
        <v>0.12125653</v>
      </c>
      <c r="N249" s="46">
        <v>8.4376370000000006E-2</v>
      </c>
      <c r="O249" s="44">
        <v>3</v>
      </c>
      <c r="P249" s="44">
        <v>3</v>
      </c>
      <c r="Q249" s="45">
        <v>-8.1917617116273096</v>
      </c>
      <c r="R249" s="45">
        <v>-8.4497316027137206</v>
      </c>
      <c r="S249" s="45">
        <v>-0.257969891086402</v>
      </c>
      <c r="T249" s="45">
        <v>0.14362542668011499</v>
      </c>
      <c r="U249" s="44">
        <v>0</v>
      </c>
      <c r="V249" s="45">
        <v>0.121256534578363</v>
      </c>
      <c r="W249" s="45">
        <v>0.25856570871294599</v>
      </c>
      <c r="X249" s="44">
        <v>3</v>
      </c>
      <c r="Y249" s="44">
        <v>3</v>
      </c>
      <c r="Z249" s="45">
        <v>-9.2597939706614394</v>
      </c>
      <c r="AA249" s="45">
        <v>-8.7482983114056108</v>
      </c>
      <c r="AB249" s="45">
        <v>0.51149565925582496</v>
      </c>
      <c r="AC249" s="45">
        <v>3.8994394231104901E-2</v>
      </c>
      <c r="AD249" s="44">
        <v>1</v>
      </c>
      <c r="AE249" s="45">
        <v>0.25856570871294599</v>
      </c>
      <c r="AF249" s="45">
        <v>0.137665101064915</v>
      </c>
      <c r="AG249" s="46">
        <v>-11.3076149413483</v>
      </c>
      <c r="AH249" s="46">
        <v>-9.1896211825146992</v>
      </c>
      <c r="AI249" s="46">
        <v>-8.6188043744914395</v>
      </c>
      <c r="AJ249" s="46">
        <v>-9.1713550033550604</v>
      </c>
      <c r="AK249" s="46">
        <v>-8.4500749656259906</v>
      </c>
      <c r="AL249" s="46">
        <v>-9.4184057261145604</v>
      </c>
      <c r="AM249" s="46">
        <v>-8.6205334594321403</v>
      </c>
      <c r="AN249" s="46">
        <v>-8.4497454586403506</v>
      </c>
      <c r="AO249" s="46">
        <v>-8.6483690275723397</v>
      </c>
      <c r="AP249" s="46">
        <v>-8.8999978146591499</v>
      </c>
      <c r="AQ249" s="46">
        <v>-8.4258168086800005</v>
      </c>
      <c r="AR249" s="46">
        <v>-8.89515166091733</v>
      </c>
      <c r="AS249" s="46">
        <v>-8.2159631438882297</v>
      </c>
      <c r="AT249" s="46">
        <v>-8.4289526968326491</v>
      </c>
      <c r="AU249" s="46">
        <v>-8.7042789674202705</v>
      </c>
      <c r="AV249" s="46">
        <v>-8.2099841892407994</v>
      </c>
      <c r="AW249" s="46">
        <v>-8.1630275418037801</v>
      </c>
      <c r="AX249" s="46">
        <v>-8.2022734038373706</v>
      </c>
    </row>
    <row r="250" spans="1:50" x14ac:dyDescent="0.25">
      <c r="A250" s="43" t="s">
        <v>448</v>
      </c>
      <c r="B250" s="43" t="s">
        <v>346</v>
      </c>
      <c r="C250" s="43" t="s">
        <v>41</v>
      </c>
      <c r="D250" s="44">
        <v>36</v>
      </c>
      <c r="E250" s="43">
        <v>5</v>
      </c>
      <c r="F250" s="43">
        <v>3</v>
      </c>
      <c r="G250" s="43">
        <v>3</v>
      </c>
      <c r="H250" s="46">
        <v>-11.438185000000001</v>
      </c>
      <c r="I250" s="46">
        <v>-12.021608000000001</v>
      </c>
      <c r="J250" s="46">
        <v>-0.58342360000000004</v>
      </c>
      <c r="K250" s="46">
        <v>1.7941479999999999E-2</v>
      </c>
      <c r="L250" s="43">
        <v>-1</v>
      </c>
      <c r="M250" s="46">
        <v>0.12291291</v>
      </c>
      <c r="N250" s="46">
        <v>0.23011786000000001</v>
      </c>
      <c r="O250" s="44">
        <v>3</v>
      </c>
      <c r="P250" s="44">
        <v>3</v>
      </c>
      <c r="Q250" s="45">
        <v>-11.4202943494724</v>
      </c>
      <c r="R250" s="45">
        <v>-11.7863406953548</v>
      </c>
      <c r="S250" s="45">
        <v>-0.366046345882371</v>
      </c>
      <c r="T250" s="45">
        <v>8.63884709486617E-2</v>
      </c>
      <c r="U250" s="44">
        <v>0</v>
      </c>
      <c r="V250" s="45">
        <v>0.12291291073515601</v>
      </c>
      <c r="W250" s="45">
        <v>0.18783144470656599</v>
      </c>
      <c r="X250" s="44">
        <v>3</v>
      </c>
      <c r="Y250" s="44">
        <v>3</v>
      </c>
      <c r="Z250" s="45">
        <v>-12.4036396867743</v>
      </c>
      <c r="AA250" s="45">
        <v>-12.1322656488035</v>
      </c>
      <c r="AB250" s="45">
        <v>0.27137403797088</v>
      </c>
      <c r="AC250" s="45">
        <v>8.0457744048389901E-2</v>
      </c>
      <c r="AD250" s="44">
        <v>0</v>
      </c>
      <c r="AE250" s="45">
        <v>0.18783144470656599</v>
      </c>
      <c r="AF250" s="45">
        <v>7.4138596923540898E-2</v>
      </c>
      <c r="AG250" s="46">
        <v>-5.1291314942491004</v>
      </c>
      <c r="AH250" s="46">
        <v>-12.4872125721791</v>
      </c>
      <c r="AI250" s="46">
        <v>-11.7038889518339</v>
      </c>
      <c r="AJ250" s="46">
        <v>-12.3457842934955</v>
      </c>
      <c r="AK250" s="46">
        <v>-11.3030505132283</v>
      </c>
      <c r="AL250" s="46">
        <v>-12.3779221946484</v>
      </c>
      <c r="AM250" s="46">
        <v>-12.003845734382701</v>
      </c>
      <c r="AN250" s="46">
        <v>-11.9192167100588</v>
      </c>
      <c r="AO250" s="46">
        <v>-12.152436305772101</v>
      </c>
      <c r="AP250" s="46">
        <v>-12.2739790922358</v>
      </c>
      <c r="AQ250" s="46">
        <v>-11.908543312407801</v>
      </c>
      <c r="AR250" s="46">
        <v>-12.203601144115799</v>
      </c>
      <c r="AS250" s="46">
        <v>-11.6861705380395</v>
      </c>
      <c r="AT250" s="46">
        <v>-11.921960667275</v>
      </c>
      <c r="AU250" s="46">
        <v>-11.7508908807499</v>
      </c>
      <c r="AV250" s="46">
        <v>-11.5296432021357</v>
      </c>
      <c r="AW250" s="46">
        <v>-11.131785368708501</v>
      </c>
      <c r="AX250" s="46">
        <v>-11.599454477573101</v>
      </c>
    </row>
    <row r="251" spans="1:50" x14ac:dyDescent="0.25">
      <c r="A251" s="43" t="s">
        <v>449</v>
      </c>
      <c r="B251" s="43" t="s">
        <v>346</v>
      </c>
      <c r="C251" s="43" t="s">
        <v>41</v>
      </c>
      <c r="D251" s="44">
        <v>38</v>
      </c>
      <c r="E251" s="43">
        <v>4</v>
      </c>
      <c r="F251" s="43">
        <v>3</v>
      </c>
      <c r="G251" s="43">
        <v>3</v>
      </c>
      <c r="H251" s="46">
        <v>-5.1064004000000001</v>
      </c>
      <c r="I251" s="46">
        <v>-5.1723061000000001</v>
      </c>
      <c r="J251" s="46">
        <v>-6.5905699999999998E-2</v>
      </c>
      <c r="K251" s="46">
        <v>0.43883804999999998</v>
      </c>
      <c r="L251" s="43">
        <v>0</v>
      </c>
      <c r="M251" s="46">
        <v>9.4127359999999993E-2</v>
      </c>
      <c r="N251" s="46">
        <v>9.3836429999999998E-2</v>
      </c>
      <c r="O251" s="44">
        <v>3</v>
      </c>
      <c r="P251" s="44">
        <v>3</v>
      </c>
      <c r="Q251" s="45">
        <v>-4.9228800511116404</v>
      </c>
      <c r="R251" s="45">
        <v>-5.1254059669863397</v>
      </c>
      <c r="S251" s="45">
        <v>-0.20252591587469601</v>
      </c>
      <c r="T251" s="45">
        <v>0.19152479045147</v>
      </c>
      <c r="U251" s="44">
        <v>0</v>
      </c>
      <c r="V251" s="45">
        <v>9.4127362930808506E-2</v>
      </c>
      <c r="W251" s="45">
        <v>0.14795391035531</v>
      </c>
      <c r="X251" s="44">
        <v>3</v>
      </c>
      <c r="Y251" s="44">
        <v>3</v>
      </c>
      <c r="Z251" s="45">
        <v>-5.7987650295149704</v>
      </c>
      <c r="AA251" s="45">
        <v>-5.4010791921639196</v>
      </c>
      <c r="AB251" s="45">
        <v>0.39768583735105101</v>
      </c>
      <c r="AC251" s="45">
        <v>1.5121138763353701E-2</v>
      </c>
      <c r="AD251" s="44">
        <v>1</v>
      </c>
      <c r="AE251" s="45">
        <v>0.14795391035531</v>
      </c>
      <c r="AF251" s="45">
        <v>8.1471641982092696E-2</v>
      </c>
      <c r="AG251" s="46">
        <v>-10.7484746876566</v>
      </c>
      <c r="AH251" s="46">
        <v>-5.7627527764347901</v>
      </c>
      <c r="AI251" s="46">
        <v>-5.1867831071803696</v>
      </c>
      <c r="AJ251" s="46">
        <v>-5.7415051832099202</v>
      </c>
      <c r="AK251" s="46">
        <v>-5.0032865332496002</v>
      </c>
      <c r="AL251" s="46">
        <v>-5.8920371289002</v>
      </c>
      <c r="AM251" s="46">
        <v>-5.2509389174720402</v>
      </c>
      <c r="AN251" s="46">
        <v>-5.2307542790352004</v>
      </c>
      <c r="AO251" s="46">
        <v>-5.1979713468955104</v>
      </c>
      <c r="AP251" s="46">
        <v>-5.4977493663646797</v>
      </c>
      <c r="AQ251" s="46">
        <v>-5.06800798869007</v>
      </c>
      <c r="AR251" s="46">
        <v>-5.4747339310918601</v>
      </c>
      <c r="AS251" s="46">
        <v>-4.8838538727089</v>
      </c>
      <c r="AT251" s="46">
        <v>-5.1693680431012803</v>
      </c>
      <c r="AU251" s="46">
        <v>-5.3229959851488404</v>
      </c>
      <c r="AV251" s="46">
        <v>-4.9104987159586004</v>
      </c>
      <c r="AW251" s="46">
        <v>-4.9413747183880101</v>
      </c>
      <c r="AX251" s="46">
        <v>-4.9167667189883302</v>
      </c>
    </row>
    <row r="252" spans="1:50" x14ac:dyDescent="0.25">
      <c r="A252" s="43" t="s">
        <v>450</v>
      </c>
      <c r="B252" s="43" t="s">
        <v>346</v>
      </c>
      <c r="C252" s="43" t="s">
        <v>41</v>
      </c>
      <c r="D252" s="44">
        <v>39</v>
      </c>
      <c r="E252" s="43">
        <v>5</v>
      </c>
      <c r="F252" s="43">
        <v>3</v>
      </c>
      <c r="G252" s="43">
        <v>3</v>
      </c>
      <c r="H252" s="46">
        <v>-10.67953</v>
      </c>
      <c r="I252" s="46">
        <v>-10.789126</v>
      </c>
      <c r="J252" s="46">
        <v>-0.10959579999999999</v>
      </c>
      <c r="K252" s="46">
        <v>0.13688091999999999</v>
      </c>
      <c r="L252" s="43">
        <v>0</v>
      </c>
      <c r="M252" s="46">
        <v>7.7214770000000002E-2</v>
      </c>
      <c r="N252" s="46">
        <v>6.6989099999999996E-2</v>
      </c>
      <c r="O252" s="44">
        <v>3</v>
      </c>
      <c r="P252" s="44">
        <v>3</v>
      </c>
      <c r="Q252" s="45">
        <v>-10.4098893676623</v>
      </c>
      <c r="R252" s="45">
        <v>-10.624426679682101</v>
      </c>
      <c r="S252" s="45">
        <v>-0.21453731201976101</v>
      </c>
      <c r="T252" s="45">
        <v>9.0614336984988803E-2</v>
      </c>
      <c r="U252" s="44">
        <v>0</v>
      </c>
      <c r="V252" s="45">
        <v>7.7214765066683302E-2</v>
      </c>
      <c r="W252" s="45">
        <v>0.185858068770895</v>
      </c>
      <c r="X252" s="44">
        <v>3</v>
      </c>
      <c r="Y252" s="44">
        <v>3</v>
      </c>
      <c r="Z252" s="45">
        <v>-11.2819024685136</v>
      </c>
      <c r="AA252" s="45">
        <v>-10.9508749643133</v>
      </c>
      <c r="AB252" s="45">
        <v>0.33102750420032301</v>
      </c>
      <c r="AC252" s="45">
        <v>4.4764366989838801E-2</v>
      </c>
      <c r="AD252" s="44">
        <v>1</v>
      </c>
      <c r="AE252" s="45">
        <v>0.185858068770895</v>
      </c>
      <c r="AF252" s="45">
        <v>7.0279607383201506E-2</v>
      </c>
      <c r="AG252" s="46">
        <v>-10.667316610688101</v>
      </c>
      <c r="AH252" s="46">
        <v>-11.323395654858601</v>
      </c>
      <c r="AI252" s="46">
        <v>-10.6194882182602</v>
      </c>
      <c r="AJ252" s="46">
        <v>-11.200757532407399</v>
      </c>
      <c r="AK252" s="46">
        <v>-10.7517857669877</v>
      </c>
      <c r="AL252" s="46">
        <v>-11.321554218274899</v>
      </c>
      <c r="AM252" s="46">
        <v>-10.7633196591527</v>
      </c>
      <c r="AN252" s="46">
        <v>-10.736442706045599</v>
      </c>
      <c r="AO252" s="46">
        <v>-10.87593881498</v>
      </c>
      <c r="AP252" s="46">
        <v>-11.0505196544876</v>
      </c>
      <c r="AQ252" s="46">
        <v>-10.728119378917199</v>
      </c>
      <c r="AR252" s="46">
        <v>-11.0656625324066</v>
      </c>
      <c r="AS252" s="46">
        <v>-10.442038847162101</v>
      </c>
      <c r="AT252" s="46">
        <v>-10.724805516341799</v>
      </c>
      <c r="AU252" s="46">
        <v>-10.7064356755424</v>
      </c>
      <c r="AV252" s="46">
        <v>-10.418672063467699</v>
      </c>
      <c r="AW252" s="46">
        <v>-10.3514029691527</v>
      </c>
      <c r="AX252" s="46">
        <v>-10.459593070366701</v>
      </c>
    </row>
    <row r="253" spans="1:50" x14ac:dyDescent="0.25">
      <c r="A253" s="43" t="s">
        <v>451</v>
      </c>
      <c r="B253" s="43" t="s">
        <v>346</v>
      </c>
      <c r="C253" s="43" t="s">
        <v>452</v>
      </c>
      <c r="D253" s="44">
        <v>37</v>
      </c>
      <c r="E253" s="43">
        <v>2</v>
      </c>
      <c r="F253" s="43">
        <v>3</v>
      </c>
      <c r="G253" s="43">
        <v>3</v>
      </c>
      <c r="H253" s="46">
        <v>-10.091737999999999</v>
      </c>
      <c r="I253" s="46">
        <v>-10.161790999999999</v>
      </c>
      <c r="J253" s="46">
        <v>-7.0053199999999996E-2</v>
      </c>
      <c r="K253" s="46">
        <v>0.26561497000000001</v>
      </c>
      <c r="L253" s="43">
        <v>0</v>
      </c>
      <c r="M253" s="46">
        <v>6.1938880000000002E-2</v>
      </c>
      <c r="N253" s="46">
        <v>7.0489060000000006E-2</v>
      </c>
      <c r="O253" s="44">
        <v>3</v>
      </c>
      <c r="P253" s="44">
        <v>3</v>
      </c>
      <c r="Q253" s="45">
        <v>-10.478369947759001</v>
      </c>
      <c r="R253" s="45">
        <v>-10.6656496576951</v>
      </c>
      <c r="S253" s="45">
        <v>-0.187279709936057</v>
      </c>
      <c r="T253" s="45">
        <v>0.36379758025786202</v>
      </c>
      <c r="U253" s="44">
        <v>0</v>
      </c>
      <c r="V253" s="45">
        <v>6.1938883691455997E-2</v>
      </c>
      <c r="W253" s="45">
        <v>0.120281358253295</v>
      </c>
      <c r="X253" s="44">
        <v>3</v>
      </c>
      <c r="Y253" s="44">
        <v>3</v>
      </c>
      <c r="Z253" s="45">
        <v>-11.477446782286099</v>
      </c>
      <c r="AA253" s="45">
        <v>-10.722525278439701</v>
      </c>
      <c r="AB253" s="45">
        <v>0.75492150384635603</v>
      </c>
      <c r="AC253" s="45">
        <v>3.1814724357314701E-2</v>
      </c>
      <c r="AD253" s="44">
        <v>1</v>
      </c>
      <c r="AE253" s="45">
        <v>0.120281358253295</v>
      </c>
      <c r="AF253" s="45">
        <v>0.38583897804215</v>
      </c>
      <c r="AG253" s="46">
        <v>-10.1240428129985</v>
      </c>
      <c r="AH253" s="46">
        <v>-11.922973885465</v>
      </c>
      <c r="AI253" s="46">
        <v>-10.1402851353131</v>
      </c>
      <c r="AJ253" s="46">
        <v>-11.255640950055</v>
      </c>
      <c r="AK253" s="46">
        <v>-10.0108863491078</v>
      </c>
      <c r="AL253" s="46">
        <v>-11.253725511338301</v>
      </c>
      <c r="AM253" s="46">
        <v>-10.210289418677601</v>
      </c>
      <c r="AN253" s="46">
        <v>-10.593997270646501</v>
      </c>
      <c r="AO253" s="46">
        <v>-10.092018903697699</v>
      </c>
      <c r="AP253" s="46">
        <v>-10.8323745711123</v>
      </c>
      <c r="AQ253" s="46">
        <v>-10.1830655996327</v>
      </c>
      <c r="AR253" s="46">
        <v>-10.741203993560401</v>
      </c>
      <c r="AS253" s="46">
        <v>-10.3096043378305</v>
      </c>
      <c r="AT253" s="46">
        <v>-10.780955980404499</v>
      </c>
      <c r="AU253" s="46">
        <v>-10.9063886548502</v>
      </c>
      <c r="AV253" s="46">
        <v>-10.4959225842917</v>
      </c>
      <c r="AW253" s="46">
        <v>-10.435798394620299</v>
      </c>
      <c r="AX253" s="46">
        <v>-10.5033888643651</v>
      </c>
    </row>
    <row r="254" spans="1:50" x14ac:dyDescent="0.25">
      <c r="A254" s="43" t="s">
        <v>453</v>
      </c>
      <c r="B254" s="43" t="s">
        <v>346</v>
      </c>
      <c r="C254" s="43" t="s">
        <v>452</v>
      </c>
      <c r="D254" s="44">
        <v>39</v>
      </c>
      <c r="E254" s="43">
        <v>5</v>
      </c>
      <c r="F254" s="43">
        <v>3</v>
      </c>
      <c r="G254" s="43">
        <v>3</v>
      </c>
      <c r="H254" s="46">
        <v>-8.0491361000000001</v>
      </c>
      <c r="I254" s="46">
        <v>-8.0942573000000007</v>
      </c>
      <c r="J254" s="46">
        <v>-4.51212E-2</v>
      </c>
      <c r="K254" s="46">
        <v>0.68359077999999995</v>
      </c>
      <c r="L254" s="43">
        <v>0</v>
      </c>
      <c r="M254" s="46">
        <v>8.2334809999999994E-2</v>
      </c>
      <c r="N254" s="46">
        <v>0.15801596000000001</v>
      </c>
      <c r="O254" s="44">
        <v>3</v>
      </c>
      <c r="P254" s="44">
        <v>3</v>
      </c>
      <c r="Q254" s="45">
        <v>-7.6964255191127098</v>
      </c>
      <c r="R254" s="45">
        <v>-8.1285951890961794</v>
      </c>
      <c r="S254" s="45">
        <v>-0.43216966998346901</v>
      </c>
      <c r="T254" s="45">
        <v>4.77582801245224E-2</v>
      </c>
      <c r="U254" s="44">
        <v>-1</v>
      </c>
      <c r="V254" s="45">
        <v>8.2334813246110305E-2</v>
      </c>
      <c r="W254" s="45">
        <v>0.22706689999764801</v>
      </c>
      <c r="X254" s="44">
        <v>3</v>
      </c>
      <c r="Y254" s="44">
        <v>3</v>
      </c>
      <c r="Z254" s="45">
        <v>-9.2582090012325295</v>
      </c>
      <c r="AA254" s="45">
        <v>-8.3341268815529794</v>
      </c>
      <c r="AB254" s="45">
        <v>0.92408211967954801</v>
      </c>
      <c r="AC254" s="45">
        <v>8.8504763028788708E-3</v>
      </c>
      <c r="AD254" s="44">
        <v>1</v>
      </c>
      <c r="AE254" s="45">
        <v>0.22706689999764801</v>
      </c>
      <c r="AF254" s="45">
        <v>0.24720000963277799</v>
      </c>
      <c r="AG254" s="46">
        <v>-8.12678852683141</v>
      </c>
      <c r="AH254" s="46">
        <v>-9.3852920920245904</v>
      </c>
      <c r="AI254" s="46">
        <v>-8.1533014719278807</v>
      </c>
      <c r="AJ254" s="46">
        <v>-8.9733187246711807</v>
      </c>
      <c r="AK254" s="46">
        <v>-7.8673181681069302</v>
      </c>
      <c r="AL254" s="46">
        <v>-9.41601618700183</v>
      </c>
      <c r="AM254" s="46">
        <v>-8.1600447572316099</v>
      </c>
      <c r="AN254" s="46">
        <v>-8.0767943539815104</v>
      </c>
      <c r="AO254" s="46">
        <v>-8.1208027700439605</v>
      </c>
      <c r="AP254" s="46">
        <v>-8.4192689593635706</v>
      </c>
      <c r="AQ254" s="46">
        <v>-8.0019242537181103</v>
      </c>
      <c r="AR254" s="46">
        <v>-8.5063173313138698</v>
      </c>
      <c r="AS254" s="46">
        <v>-7.8889447464459801</v>
      </c>
      <c r="AT254" s="46">
        <v>-8.0909837798919106</v>
      </c>
      <c r="AU254" s="46">
        <v>-8.4058570409506395</v>
      </c>
      <c r="AV254" s="46">
        <v>-7.7544354911731803</v>
      </c>
      <c r="AW254" s="46">
        <v>-7.6660181316684302</v>
      </c>
      <c r="AX254" s="46">
        <v>-7.66882293449651</v>
      </c>
    </row>
    <row r="255" spans="1:50" x14ac:dyDescent="0.25">
      <c r="A255" s="43" t="s">
        <v>313</v>
      </c>
      <c r="B255" s="43" t="s">
        <v>346</v>
      </c>
      <c r="C255" s="43" t="s">
        <v>42</v>
      </c>
      <c r="D255" s="44">
        <v>34</v>
      </c>
      <c r="E255" s="43">
        <v>1</v>
      </c>
      <c r="F255" s="43">
        <v>3</v>
      </c>
      <c r="G255" s="43">
        <v>3</v>
      </c>
      <c r="H255" s="46">
        <v>-8.4673601999999999</v>
      </c>
      <c r="I255" s="46">
        <v>-8.8167647000000002</v>
      </c>
      <c r="J255" s="46">
        <v>-0.34940450000000001</v>
      </c>
      <c r="K255" s="46">
        <v>1.1553590000000001E-2</v>
      </c>
      <c r="L255" s="43">
        <v>-1</v>
      </c>
      <c r="M255" s="46">
        <v>4.0887899999999998E-2</v>
      </c>
      <c r="N255" s="46">
        <v>0.13082735000000001</v>
      </c>
      <c r="O255" s="44">
        <v>3</v>
      </c>
      <c r="P255" s="44">
        <v>3</v>
      </c>
      <c r="Q255" s="45">
        <v>-8.4174479438527907</v>
      </c>
      <c r="R255" s="45">
        <v>-8.5903488739191491</v>
      </c>
      <c r="S255" s="45">
        <v>-0.17290093006635701</v>
      </c>
      <c r="T255" s="45">
        <v>0.15749609025719999</v>
      </c>
      <c r="U255" s="44">
        <v>0</v>
      </c>
      <c r="V255" s="45">
        <v>4.0887895545359897E-2</v>
      </c>
      <c r="W255" s="45">
        <v>0.25346611108772199</v>
      </c>
      <c r="X255" s="44">
        <v>3</v>
      </c>
      <c r="Y255" s="44">
        <v>3</v>
      </c>
      <c r="Z255" s="45">
        <v>-8.5877654683854505</v>
      </c>
      <c r="AA255" s="45">
        <v>-8.8379214548241603</v>
      </c>
      <c r="AB255" s="45">
        <v>-0.25015598643870601</v>
      </c>
      <c r="AC255" s="45">
        <v>0.180302354629058</v>
      </c>
      <c r="AD255" s="44">
        <v>0</v>
      </c>
      <c r="AE255" s="45">
        <v>0.25346611108772199</v>
      </c>
      <c r="AF255" s="45">
        <v>8.47785464172994E-2</v>
      </c>
      <c r="AG255" s="46">
        <v>-8.5878861728936808</v>
      </c>
      <c r="AH255" s="46">
        <v>-8.4925093385642008</v>
      </c>
      <c r="AI255" s="46">
        <v>-8.4859698640785908</v>
      </c>
      <c r="AJ255" s="46">
        <v>-8.6549410198669197</v>
      </c>
      <c r="AK255" s="46">
        <v>-8.3282244329621999</v>
      </c>
      <c r="AL255" s="46">
        <v>-8.6158460467252507</v>
      </c>
      <c r="AM255" s="46">
        <v>-8.8354176929095605</v>
      </c>
      <c r="AN255" s="46">
        <v>-8.55958623039324</v>
      </c>
      <c r="AO255" s="46">
        <v>-8.8449997041141302</v>
      </c>
      <c r="AP255" s="46">
        <v>-9.0554612342973702</v>
      </c>
      <c r="AQ255" s="46">
        <v>-8.7698766375272506</v>
      </c>
      <c r="AR255" s="46">
        <v>-8.8987168997818706</v>
      </c>
      <c r="AS255" s="46">
        <v>-8.6896046327405401</v>
      </c>
      <c r="AT255" s="46">
        <v>-8.6882096389686598</v>
      </c>
      <c r="AU255" s="46">
        <v>-8.3932323500482493</v>
      </c>
      <c r="AV255" s="46">
        <v>-8.4330179959233291</v>
      </c>
      <c r="AW255" s="46">
        <v>-8.3891436383485996</v>
      </c>
      <c r="AX255" s="46">
        <v>-8.4301821972864506</v>
      </c>
    </row>
    <row r="256" spans="1:50" x14ac:dyDescent="0.25">
      <c r="A256" s="43" t="s">
        <v>454</v>
      </c>
      <c r="B256" s="43" t="s">
        <v>346</v>
      </c>
      <c r="C256" s="43" t="s">
        <v>42</v>
      </c>
      <c r="D256" s="44">
        <v>36</v>
      </c>
      <c r="E256" s="43">
        <v>1</v>
      </c>
      <c r="F256" s="43">
        <v>3</v>
      </c>
      <c r="G256" s="43">
        <v>3</v>
      </c>
      <c r="H256" s="46">
        <v>-3.9569296999999999</v>
      </c>
      <c r="I256" s="46">
        <v>-4.0913266999999998</v>
      </c>
      <c r="J256" s="46">
        <v>-0.13439699999999999</v>
      </c>
      <c r="K256" s="46">
        <v>6.6853079999999995E-2</v>
      </c>
      <c r="L256" s="43">
        <v>0</v>
      </c>
      <c r="M256" s="46">
        <v>6.5306870000000003E-2</v>
      </c>
      <c r="N256" s="46">
        <v>6.6433790000000006E-2</v>
      </c>
      <c r="O256" s="44">
        <v>3</v>
      </c>
      <c r="P256" s="44">
        <v>3</v>
      </c>
      <c r="Q256" s="45">
        <v>-4.2594471334038797</v>
      </c>
      <c r="R256" s="45">
        <v>-4.6868795306550997</v>
      </c>
      <c r="S256" s="45">
        <v>-0.42743239725122301</v>
      </c>
      <c r="T256" s="45">
        <v>3.4493381249139698E-2</v>
      </c>
      <c r="U256" s="44">
        <v>-1</v>
      </c>
      <c r="V256" s="45">
        <v>6.5306867877932703E-2</v>
      </c>
      <c r="W256" s="45">
        <v>0.23411015743101601</v>
      </c>
      <c r="X256" s="44">
        <v>3</v>
      </c>
      <c r="Y256" s="44">
        <v>3</v>
      </c>
      <c r="Z256" s="45">
        <v>-4.5270688401845698</v>
      </c>
      <c r="AA256" s="45">
        <v>-4.7695765073366996</v>
      </c>
      <c r="AB256" s="45">
        <v>-0.24250766715213201</v>
      </c>
      <c r="AC256" s="45">
        <v>0.17698962463251799</v>
      </c>
      <c r="AD256" s="44">
        <v>0</v>
      </c>
      <c r="AE256" s="45">
        <v>0.23411015743101601</v>
      </c>
      <c r="AF256" s="45">
        <v>0.105057255551106</v>
      </c>
      <c r="AG256" s="46">
        <v>-13.2590001540368</v>
      </c>
      <c r="AH256" s="46">
        <v>-4.4658781796649496</v>
      </c>
      <c r="AI256" s="46">
        <v>-3.9921187069711799</v>
      </c>
      <c r="AJ256" s="46">
        <v>-4.6483769272253896</v>
      </c>
      <c r="AK256" s="46">
        <v>-3.8803034604308499</v>
      </c>
      <c r="AL256" s="46">
        <v>-4.4669514136633799</v>
      </c>
      <c r="AM256" s="46">
        <v>-4.1550077944346802</v>
      </c>
      <c r="AN256" s="46">
        <v>-4.5013693458616704</v>
      </c>
      <c r="AO256" s="46">
        <v>-4.0944650850137299</v>
      </c>
      <c r="AP256" s="46">
        <v>-4.9329419183742003</v>
      </c>
      <c r="AQ256" s="46">
        <v>-4.0245072212893804</v>
      </c>
      <c r="AR256" s="46">
        <v>-4.8744182577742396</v>
      </c>
      <c r="AS256" s="46">
        <v>-4.7727462644330796</v>
      </c>
      <c r="AT256" s="46">
        <v>-4.8642308870413498</v>
      </c>
      <c r="AU256" s="46">
        <v>-4.4236614404908599</v>
      </c>
      <c r="AV256" s="46">
        <v>-4.24350475275173</v>
      </c>
      <c r="AW256" s="46">
        <v>-4.2985633410380304</v>
      </c>
      <c r="AX256" s="46">
        <v>-4.2362733064218698</v>
      </c>
    </row>
    <row r="257" spans="1:50" x14ac:dyDescent="0.25">
      <c r="A257" s="43" t="s">
        <v>455</v>
      </c>
      <c r="B257" s="43" t="s">
        <v>346</v>
      </c>
      <c r="C257" s="43" t="s">
        <v>42</v>
      </c>
      <c r="D257" s="44">
        <v>36</v>
      </c>
      <c r="E257" s="43">
        <v>2</v>
      </c>
      <c r="F257" s="43">
        <v>3</v>
      </c>
      <c r="G257" s="43">
        <v>3</v>
      </c>
      <c r="H257" s="46">
        <v>-5.9849908999999997</v>
      </c>
      <c r="I257" s="46">
        <v>-6.0015698000000004</v>
      </c>
      <c r="J257" s="46">
        <v>-1.6578900000000001E-2</v>
      </c>
      <c r="K257" s="46">
        <v>0.77859259000000003</v>
      </c>
      <c r="L257" s="43">
        <v>0</v>
      </c>
      <c r="M257" s="46">
        <v>4.5630570000000002E-2</v>
      </c>
      <c r="N257" s="46">
        <v>8.3871879999999996E-2</v>
      </c>
      <c r="O257" s="44">
        <v>3</v>
      </c>
      <c r="P257" s="44">
        <v>3</v>
      </c>
      <c r="Q257" s="45">
        <v>-5.9752854087490404</v>
      </c>
      <c r="R257" s="45">
        <v>-6.4918421337829004</v>
      </c>
      <c r="S257" s="45">
        <v>-0.51655672503385697</v>
      </c>
      <c r="T257" s="45">
        <v>2.85361602033944E-4</v>
      </c>
      <c r="U257" s="44">
        <v>-1</v>
      </c>
      <c r="V257" s="45">
        <v>4.5630573406461802E-2</v>
      </c>
      <c r="W257" s="45">
        <v>0.202805606115319</v>
      </c>
      <c r="X257" s="44">
        <v>3</v>
      </c>
      <c r="Y257" s="44">
        <v>3</v>
      </c>
      <c r="Z257" s="45">
        <v>-7.0348744663772704</v>
      </c>
      <c r="AA257" s="45">
        <v>-6.4664808662789897</v>
      </c>
      <c r="AB257" s="45">
        <v>0.568393600098277</v>
      </c>
      <c r="AC257" s="45">
        <v>1.1495478614579099E-2</v>
      </c>
      <c r="AD257" s="44">
        <v>1</v>
      </c>
      <c r="AE257" s="45">
        <v>0.202805606115319</v>
      </c>
      <c r="AF257" s="45">
        <v>9.1879243232868807E-2</v>
      </c>
      <c r="AG257" s="46">
        <v>-6.0553462685071597</v>
      </c>
      <c r="AH257" s="46">
        <v>-7.0828354378822898</v>
      </c>
      <c r="AI257" s="46">
        <v>-6.0074506936294902</v>
      </c>
      <c r="AJ257" s="46">
        <v>-6.9289390890912799</v>
      </c>
      <c r="AK257" s="46">
        <v>-5.8921756815872701</v>
      </c>
      <c r="AL257" s="46">
        <v>-7.0928488721582603</v>
      </c>
      <c r="AM257" s="46">
        <v>-6.04048730552572</v>
      </c>
      <c r="AN257" s="46">
        <v>-6.2354238968176299</v>
      </c>
      <c r="AO257" s="46">
        <v>-6.0128717217403098</v>
      </c>
      <c r="AP257" s="46">
        <v>-6.6150187666255302</v>
      </c>
      <c r="AQ257" s="46">
        <v>-5.9513503536924501</v>
      </c>
      <c r="AR257" s="46">
        <v>-6.5489999353938204</v>
      </c>
      <c r="AS257" s="46">
        <v>-6.5371302415496597</v>
      </c>
      <c r="AT257" s="46">
        <v>-6.5331692660082696</v>
      </c>
      <c r="AU257" s="46">
        <v>-6.4052268937907604</v>
      </c>
      <c r="AV257" s="46">
        <v>-5.9802472227973897</v>
      </c>
      <c r="AW257" s="46">
        <v>-5.9738703567970504</v>
      </c>
      <c r="AX257" s="46">
        <v>-5.9717386466526801</v>
      </c>
    </row>
    <row r="258" spans="1:50" x14ac:dyDescent="0.25">
      <c r="A258" s="43" t="s">
        <v>456</v>
      </c>
      <c r="B258" s="43" t="s">
        <v>346</v>
      </c>
      <c r="C258" s="43" t="s">
        <v>42</v>
      </c>
      <c r="D258" s="44">
        <v>36</v>
      </c>
      <c r="E258" s="43">
        <v>3</v>
      </c>
      <c r="F258" s="43">
        <v>3</v>
      </c>
      <c r="G258" s="43">
        <v>3</v>
      </c>
      <c r="H258" s="46">
        <v>-12.884313000000001</v>
      </c>
      <c r="I258" s="46">
        <v>-12.670771999999999</v>
      </c>
      <c r="J258" s="46">
        <v>0.21354143</v>
      </c>
      <c r="K258" s="46">
        <v>0.41018980999999999</v>
      </c>
      <c r="L258" s="43">
        <v>0</v>
      </c>
      <c r="M258" s="46">
        <v>0.20388840999999999</v>
      </c>
      <c r="N258" s="46">
        <v>0.34709683000000002</v>
      </c>
      <c r="O258" s="44">
        <v>3</v>
      </c>
      <c r="P258" s="44">
        <v>3</v>
      </c>
      <c r="Q258" s="45">
        <v>-13.0929471418112</v>
      </c>
      <c r="R258" s="45">
        <v>-12.8988273480039</v>
      </c>
      <c r="S258" s="45">
        <v>0.19411979380733199</v>
      </c>
      <c r="T258" s="45">
        <v>0.37447505825249999</v>
      </c>
      <c r="U258" s="44">
        <v>0</v>
      </c>
      <c r="V258" s="45">
        <v>0.20388841317328599</v>
      </c>
      <c r="W258" s="45">
        <v>0.66160710874783402</v>
      </c>
      <c r="X258" s="44">
        <v>3</v>
      </c>
      <c r="Y258" s="44">
        <v>3</v>
      </c>
      <c r="Z258" s="45">
        <v>-14.389087995474901</v>
      </c>
      <c r="AA258" s="45">
        <v>-13.4507863385587</v>
      </c>
      <c r="AB258" s="45">
        <v>0.93830165691618606</v>
      </c>
      <c r="AC258" s="45">
        <v>0.11956862129052501</v>
      </c>
      <c r="AD258" s="44">
        <v>0</v>
      </c>
      <c r="AE258" s="45">
        <v>0.66160710874783402</v>
      </c>
      <c r="AF258" s="45">
        <v>0.48972758956226298</v>
      </c>
      <c r="AG258" s="46">
        <v>-3.9983669943450701</v>
      </c>
      <c r="AH258" s="46">
        <v>-13.8268545967791</v>
      </c>
      <c r="AI258" s="46">
        <v>-12.820190105856801</v>
      </c>
      <c r="AJ258" s="46">
        <v>-14.617732644913399</v>
      </c>
      <c r="AK258" s="46">
        <v>-12.5737486557603</v>
      </c>
      <c r="AL258" s="46">
        <v>-14.722676744732199</v>
      </c>
      <c r="AM258" s="46">
        <v>-12.879562211049199</v>
      </c>
      <c r="AN258" s="46">
        <v>-12.792805330516501</v>
      </c>
      <c r="AO258" s="46">
        <v>-12.4721672506237</v>
      </c>
      <c r="AP258" s="46">
        <v>-13.44359279903</v>
      </c>
      <c r="AQ258" s="46">
        <v>-12.660585177706499</v>
      </c>
      <c r="AR258" s="46">
        <v>-14.115960886129599</v>
      </c>
      <c r="AS258" s="46">
        <v>-12.9004152743201</v>
      </c>
      <c r="AT258" s="46">
        <v>-13.030825635645099</v>
      </c>
      <c r="AU258" s="46">
        <v>-12.765241134046599</v>
      </c>
      <c r="AV258" s="46">
        <v>-13.3326002098161</v>
      </c>
      <c r="AW258" s="46">
        <v>-13.202553285221899</v>
      </c>
      <c r="AX258" s="46">
        <v>-12.7436879303957</v>
      </c>
    </row>
    <row r="259" spans="1:50" x14ac:dyDescent="0.25">
      <c r="A259" s="43" t="s">
        <v>457</v>
      </c>
      <c r="B259" s="43" t="s">
        <v>346</v>
      </c>
      <c r="C259" s="43" t="s">
        <v>42</v>
      </c>
      <c r="D259" s="44">
        <v>38</v>
      </c>
      <c r="E259" s="43">
        <v>1</v>
      </c>
      <c r="F259" s="43">
        <v>3</v>
      </c>
      <c r="G259" s="43">
        <v>3</v>
      </c>
      <c r="H259" s="46">
        <v>-8.6890172999999997</v>
      </c>
      <c r="I259" s="46">
        <v>-8.7429860999999995</v>
      </c>
      <c r="J259" s="46">
        <v>-5.3968799999999997E-2</v>
      </c>
      <c r="K259" s="46">
        <v>0.62520240000000005</v>
      </c>
      <c r="L259" s="43">
        <v>0</v>
      </c>
      <c r="M259" s="46">
        <v>0.10026450000000001</v>
      </c>
      <c r="N259" s="46">
        <v>0.14576239999999999</v>
      </c>
      <c r="O259" s="44">
        <v>3</v>
      </c>
      <c r="P259" s="44">
        <v>3</v>
      </c>
      <c r="Q259" s="45">
        <v>-9.2868328177936093</v>
      </c>
      <c r="R259" s="45">
        <v>-10.2141832381556</v>
      </c>
      <c r="S259" s="45">
        <v>-0.92735042036194704</v>
      </c>
      <c r="T259" s="45">
        <v>1.4405021585805099E-2</v>
      </c>
      <c r="U259" s="44">
        <v>-1</v>
      </c>
      <c r="V259" s="45">
        <v>0.100264495004827</v>
      </c>
      <c r="W259" s="45">
        <v>0.25129428507437801</v>
      </c>
      <c r="X259" s="44">
        <v>3</v>
      </c>
      <c r="Y259" s="44">
        <v>3</v>
      </c>
      <c r="Z259" s="45">
        <v>-10.4311395280459</v>
      </c>
      <c r="AA259" s="45">
        <v>-10.186431380337501</v>
      </c>
      <c r="AB259" s="45">
        <v>0.24470814770841501</v>
      </c>
      <c r="AC259" s="45">
        <v>0.19275834469375899</v>
      </c>
      <c r="AD259" s="44">
        <v>0</v>
      </c>
      <c r="AE259" s="45">
        <v>0.25129428507437801</v>
      </c>
      <c r="AF259" s="45">
        <v>0.101243643881142</v>
      </c>
      <c r="AG259" s="46">
        <v>-9.2940618351369793</v>
      </c>
      <c r="AH259" s="46">
        <v>-10.5417450011097</v>
      </c>
      <c r="AI259" s="46">
        <v>-8.8568115412120303</v>
      </c>
      <c r="AJ259" s="46">
        <v>-10.4086254697822</v>
      </c>
      <c r="AK259" s="46">
        <v>-8.5936965733212798</v>
      </c>
      <c r="AL259" s="46">
        <v>-10.3430481132458</v>
      </c>
      <c r="AM259" s="46">
        <v>-8.8579971157929602</v>
      </c>
      <c r="AN259" s="46">
        <v>-9.9149616370409994</v>
      </c>
      <c r="AO259" s="46">
        <v>-8.6969838017931096</v>
      </c>
      <c r="AP259" s="46">
        <v>-10.4109184438851</v>
      </c>
      <c r="AQ259" s="46">
        <v>-8.6739774576201896</v>
      </c>
      <c r="AR259" s="46">
        <v>-10.2334140600863</v>
      </c>
      <c r="AS259" s="46">
        <v>-10.296940449357701</v>
      </c>
      <c r="AT259" s="46">
        <v>-10.553092124849901</v>
      </c>
      <c r="AU259" s="46">
        <v>-9.7925171402590596</v>
      </c>
      <c r="AV259" s="46">
        <v>-9.3113103921163294</v>
      </c>
      <c r="AW259" s="46">
        <v>-9.2969044186582792</v>
      </c>
      <c r="AX259" s="46">
        <v>-9.2522836426062405</v>
      </c>
    </row>
    <row r="260" spans="1:50" x14ac:dyDescent="0.25">
      <c r="A260" s="43" t="s">
        <v>458</v>
      </c>
      <c r="B260" s="43" t="s">
        <v>346</v>
      </c>
      <c r="C260" s="43" t="s">
        <v>42</v>
      </c>
      <c r="D260" s="44">
        <v>38</v>
      </c>
      <c r="E260" s="43">
        <v>1</v>
      </c>
      <c r="F260" s="43">
        <v>3</v>
      </c>
      <c r="G260" s="43">
        <v>3</v>
      </c>
      <c r="H260" s="46">
        <v>-8.1319595000000007</v>
      </c>
      <c r="I260" s="46">
        <v>-8.2136099999999992</v>
      </c>
      <c r="J260" s="46">
        <v>-8.1650500000000001E-2</v>
      </c>
      <c r="K260" s="46">
        <v>0.12493545</v>
      </c>
      <c r="L260" s="43">
        <v>0</v>
      </c>
      <c r="M260" s="46">
        <v>4.4805959999999999E-2</v>
      </c>
      <c r="N260" s="46">
        <v>5.7688830000000003E-2</v>
      </c>
      <c r="O260" s="44">
        <v>3</v>
      </c>
      <c r="P260" s="44">
        <v>3</v>
      </c>
      <c r="Q260" s="45">
        <v>-8.2132967748818295</v>
      </c>
      <c r="R260" s="45">
        <v>-7.9713899283111997</v>
      </c>
      <c r="S260" s="45">
        <v>0.241906846570626</v>
      </c>
      <c r="T260" s="45">
        <v>4.6131834685901797E-2</v>
      </c>
      <c r="U260" s="44">
        <v>1</v>
      </c>
      <c r="V260" s="45">
        <v>4.4805964147728E-2</v>
      </c>
      <c r="W260" s="45">
        <v>0.157090867483411</v>
      </c>
      <c r="X260" s="44">
        <v>3</v>
      </c>
      <c r="Y260" s="44">
        <v>3</v>
      </c>
      <c r="Z260" s="45">
        <v>-7.5683821493050596</v>
      </c>
      <c r="AA260" s="45">
        <v>-8.1220134712560998</v>
      </c>
      <c r="AB260" s="45">
        <v>-0.55363132195103504</v>
      </c>
      <c r="AC260" s="45">
        <v>6.7645677192470499E-3</v>
      </c>
      <c r="AD260" s="44">
        <v>-1</v>
      </c>
      <c r="AE260" s="45">
        <v>0.157090867483411</v>
      </c>
      <c r="AF260" s="45">
        <v>0.100249884420766</v>
      </c>
      <c r="AG260" s="46">
        <v>-7.3831713772806697</v>
      </c>
      <c r="AH260" s="46">
        <v>-7.4788567007342799</v>
      </c>
      <c r="AI260" s="46">
        <v>-8.1544205441858999</v>
      </c>
      <c r="AJ260" s="46">
        <v>-7.6766974885644004</v>
      </c>
      <c r="AK260" s="46">
        <v>-8.0664185156519093</v>
      </c>
      <c r="AL260" s="46">
        <v>-7.5495922586165198</v>
      </c>
      <c r="AM260" s="46">
        <v>-8.2621795036436296</v>
      </c>
      <c r="AN260" s="46">
        <v>-7.94078427390511</v>
      </c>
      <c r="AO260" s="46">
        <v>-8.2047630670176392</v>
      </c>
      <c r="AP260" s="46">
        <v>-8.2193007131357003</v>
      </c>
      <c r="AQ260" s="46">
        <v>-8.1738874127349206</v>
      </c>
      <c r="AR260" s="46">
        <v>-8.2059554267274795</v>
      </c>
      <c r="AS260" s="46">
        <v>-8.0298297040842197</v>
      </c>
      <c r="AT260" s="46">
        <v>-8.0715975692544593</v>
      </c>
      <c r="AU260" s="46">
        <v>-7.8127425115949203</v>
      </c>
      <c r="AV260" s="46">
        <v>-8.2539977715485993</v>
      </c>
      <c r="AW260" s="46">
        <v>-8.1617544090860399</v>
      </c>
      <c r="AX260" s="46">
        <v>-8.2241381440108494</v>
      </c>
    </row>
    <row r="261" spans="1:50" x14ac:dyDescent="0.25">
      <c r="A261" s="43" t="s">
        <v>459</v>
      </c>
      <c r="B261" s="43" t="s">
        <v>346</v>
      </c>
      <c r="C261" s="43" t="s">
        <v>42</v>
      </c>
      <c r="D261" s="44">
        <v>38</v>
      </c>
      <c r="E261" s="43">
        <v>3</v>
      </c>
      <c r="F261" s="43">
        <v>3</v>
      </c>
      <c r="G261" s="43">
        <v>3</v>
      </c>
      <c r="H261" s="46">
        <v>-10.169384000000001</v>
      </c>
      <c r="I261" s="46">
        <v>-10.184847</v>
      </c>
      <c r="J261" s="46">
        <v>-1.5462800000000001E-2</v>
      </c>
      <c r="K261" s="46">
        <v>0.91434031000000004</v>
      </c>
      <c r="L261" s="43">
        <v>0</v>
      </c>
      <c r="M261" s="46">
        <v>0.12901631999999999</v>
      </c>
      <c r="N261" s="46">
        <v>0.19504789</v>
      </c>
      <c r="O261" s="44">
        <v>3</v>
      </c>
      <c r="P261" s="44">
        <v>3</v>
      </c>
      <c r="Q261" s="45">
        <v>-9.6464876324731694</v>
      </c>
      <c r="R261" s="45">
        <v>-9.7895896772143498</v>
      </c>
      <c r="S261" s="45">
        <v>-0.14310204474117699</v>
      </c>
      <c r="T261" s="45">
        <v>0.13697714412009901</v>
      </c>
      <c r="U261" s="44">
        <v>0</v>
      </c>
      <c r="V261" s="45">
        <v>0.12901632013881001</v>
      </c>
      <c r="W261" s="45">
        <v>0.32931591520659498</v>
      </c>
      <c r="X261" s="44">
        <v>3</v>
      </c>
      <c r="Y261" s="44">
        <v>3</v>
      </c>
      <c r="Z261" s="45">
        <v>-10.544713316712601</v>
      </c>
      <c r="AA261" s="45">
        <v>-10.286681881301201</v>
      </c>
      <c r="AB261" s="45">
        <v>0.25803143541137502</v>
      </c>
      <c r="AC261" s="45">
        <v>0.31776008111670501</v>
      </c>
      <c r="AD261" s="44">
        <v>0</v>
      </c>
      <c r="AE261" s="45">
        <v>0.32931591520659498</v>
      </c>
      <c r="AF261" s="45">
        <v>0.21244616589238499</v>
      </c>
      <c r="AG261" s="46">
        <v>-8.3270145568806395</v>
      </c>
      <c r="AH261" s="46">
        <v>-10.3050893018275</v>
      </c>
      <c r="AI261" s="46">
        <v>-10.3462216511012</v>
      </c>
      <c r="AJ261" s="46">
        <v>-10.710007430748099</v>
      </c>
      <c r="AK261" s="46">
        <v>-9.9601761971838698</v>
      </c>
      <c r="AL261" s="46">
        <v>-10.619043217562099</v>
      </c>
      <c r="AM261" s="46">
        <v>-10.3184750502316</v>
      </c>
      <c r="AN261" s="46">
        <v>-9.9303076676839694</v>
      </c>
      <c r="AO261" s="46">
        <v>-10.1750675436355</v>
      </c>
      <c r="AP261" s="46">
        <v>-10.5797473451223</v>
      </c>
      <c r="AQ261" s="46">
        <v>-10.060998995781301</v>
      </c>
      <c r="AR261" s="46">
        <v>-10.349990631097301</v>
      </c>
      <c r="AS261" s="46">
        <v>-9.8133856673858908</v>
      </c>
      <c r="AT261" s="46">
        <v>-9.7998442897302205</v>
      </c>
      <c r="AU261" s="46">
        <v>-9.7555390745269293</v>
      </c>
      <c r="AV261" s="46">
        <v>-9.7458121898957</v>
      </c>
      <c r="AW261" s="46">
        <v>-9.6943601708146705</v>
      </c>
      <c r="AX261" s="46">
        <v>-9.4992905367091502</v>
      </c>
    </row>
    <row r="262" spans="1:50" x14ac:dyDescent="0.25">
      <c r="A262" s="43" t="s">
        <v>460</v>
      </c>
      <c r="B262" s="43" t="s">
        <v>346</v>
      </c>
      <c r="C262" s="43" t="s">
        <v>42</v>
      </c>
      <c r="D262" s="44">
        <v>38</v>
      </c>
      <c r="E262" s="43">
        <v>3</v>
      </c>
      <c r="F262" s="43">
        <v>3</v>
      </c>
      <c r="G262" s="43">
        <v>3</v>
      </c>
      <c r="H262" s="46">
        <v>-10.71396</v>
      </c>
      <c r="I262" s="46">
        <v>-11.136627000000001</v>
      </c>
      <c r="J262" s="46">
        <v>-0.42266779999999998</v>
      </c>
      <c r="K262" s="46">
        <v>0.33386605000000003</v>
      </c>
      <c r="L262" s="43">
        <v>0</v>
      </c>
      <c r="M262" s="46">
        <v>0.54078700999999996</v>
      </c>
      <c r="N262" s="46">
        <v>0.39001021000000002</v>
      </c>
      <c r="O262" s="44">
        <v>3</v>
      </c>
      <c r="P262" s="44">
        <v>3</v>
      </c>
      <c r="Q262" s="45">
        <v>-10.3097268862671</v>
      </c>
      <c r="R262" s="45">
        <v>-10.6878578217692</v>
      </c>
      <c r="S262" s="45">
        <v>-0.37813093550209398</v>
      </c>
      <c r="T262" s="45">
        <v>0.223263168296787</v>
      </c>
      <c r="U262" s="44">
        <v>0</v>
      </c>
      <c r="V262" s="45">
        <v>0.540787010445543</v>
      </c>
      <c r="W262" s="45">
        <v>0.22573911458424001</v>
      </c>
      <c r="X262" s="44">
        <v>3</v>
      </c>
      <c r="Y262" s="44">
        <v>3</v>
      </c>
      <c r="Z262" s="45">
        <v>-10.9241148155599</v>
      </c>
      <c r="AA262" s="45">
        <v>-10.6932571982966</v>
      </c>
      <c r="AB262" s="45">
        <v>0.230857617263343</v>
      </c>
      <c r="AC262" s="45">
        <v>0.25383853323286898</v>
      </c>
      <c r="AD262" s="44">
        <v>0</v>
      </c>
      <c r="AE262" s="45">
        <v>0.22573911458424001</v>
      </c>
      <c r="AF262" s="45">
        <v>0.19805565470573699</v>
      </c>
      <c r="AG262" s="46">
        <v>-7.2300819195276302</v>
      </c>
      <c r="AH262" s="46">
        <v>-10.712820168615201</v>
      </c>
      <c r="AI262" s="46">
        <v>-11.0634232299168</v>
      </c>
      <c r="AJ262" s="46">
        <v>-11.105537936555701</v>
      </c>
      <c r="AK262" s="46">
        <v>-10.293231162884901</v>
      </c>
      <c r="AL262" s="46">
        <v>-10.9539863415088</v>
      </c>
      <c r="AM262" s="46">
        <v>-11.2535510607941</v>
      </c>
      <c r="AN262" s="46">
        <v>-10.451172746113601</v>
      </c>
      <c r="AO262" s="46">
        <v>-11.609388051147601</v>
      </c>
      <c r="AP262" s="46">
        <v>-10.8979922338865</v>
      </c>
      <c r="AQ262" s="46">
        <v>-10.5469432425002</v>
      </c>
      <c r="AR262" s="46">
        <v>-10.7306066148896</v>
      </c>
      <c r="AS262" s="46">
        <v>-10.9777691772409</v>
      </c>
      <c r="AT262" s="46">
        <v>-10.6275511582372</v>
      </c>
      <c r="AU262" s="46">
        <v>-10.458253129829499</v>
      </c>
      <c r="AV262" s="46">
        <v>-10.7238983618464</v>
      </c>
      <c r="AW262" s="46">
        <v>-10.191974134371801</v>
      </c>
      <c r="AX262" s="46">
        <v>-10.013308162583099</v>
      </c>
    </row>
    <row r="263" spans="1:50" x14ac:dyDescent="0.25">
      <c r="A263" s="43" t="s">
        <v>316</v>
      </c>
      <c r="B263" s="43" t="s">
        <v>346</v>
      </c>
      <c r="C263" s="43" t="s">
        <v>42</v>
      </c>
      <c r="D263" s="44">
        <v>38</v>
      </c>
      <c r="E263" s="43">
        <v>4</v>
      </c>
      <c r="F263" s="43">
        <v>3</v>
      </c>
      <c r="G263" s="43">
        <v>3</v>
      </c>
      <c r="H263" s="46">
        <v>-8.2078015000000004</v>
      </c>
      <c r="I263" s="46">
        <v>-8.2458924000000007</v>
      </c>
      <c r="J263" s="46">
        <v>-3.8091E-2</v>
      </c>
      <c r="K263" s="46">
        <v>0.83709727</v>
      </c>
      <c r="L263" s="43">
        <v>0</v>
      </c>
      <c r="M263" s="46">
        <v>0.18229796000000001</v>
      </c>
      <c r="N263" s="46">
        <v>0.23919264000000001</v>
      </c>
      <c r="O263" s="44">
        <v>3</v>
      </c>
      <c r="P263" s="44">
        <v>3</v>
      </c>
      <c r="Q263" s="45">
        <v>-7.4847925702504998</v>
      </c>
      <c r="R263" s="45">
        <v>-7.6645415839977504</v>
      </c>
      <c r="S263" s="45">
        <v>-0.179749013747248</v>
      </c>
      <c r="T263" s="45">
        <v>4.1200722968516403E-3</v>
      </c>
      <c r="U263" s="44">
        <v>-1</v>
      </c>
      <c r="V263" s="45">
        <v>0.18229796040340299</v>
      </c>
      <c r="W263" s="45">
        <v>0.20201946047076899</v>
      </c>
      <c r="X263" s="44">
        <v>3</v>
      </c>
      <c r="Y263" s="44">
        <v>3</v>
      </c>
      <c r="Z263" s="45">
        <v>-8.0940054090075595</v>
      </c>
      <c r="AA263" s="45">
        <v>-7.6962095390323801</v>
      </c>
      <c r="AB263" s="45">
        <v>0.39779586997517902</v>
      </c>
      <c r="AC263" s="45">
        <v>0.18764869446131299</v>
      </c>
      <c r="AD263" s="44">
        <v>0</v>
      </c>
      <c r="AE263" s="45">
        <v>0.20201946047076899</v>
      </c>
      <c r="AF263" s="45">
        <v>0.38421389411802898</v>
      </c>
      <c r="AG263" s="46">
        <v>-10.2017553128271</v>
      </c>
      <c r="AH263" s="46">
        <v>-8.5252903722609901</v>
      </c>
      <c r="AI263" s="46">
        <v>-8.3639593664710006</v>
      </c>
      <c r="AJ263" s="46">
        <v>-7.9684477584400097</v>
      </c>
      <c r="AK263" s="46">
        <v>-7.9324304593553396</v>
      </c>
      <c r="AL263" s="46">
        <v>-7.7882780963216902</v>
      </c>
      <c r="AM263" s="46">
        <v>-8.3999011489378095</v>
      </c>
      <c r="AN263" s="46">
        <v>-7.8863324725871102</v>
      </c>
      <c r="AO263" s="46">
        <v>-8.2931600336460196</v>
      </c>
      <c r="AP263" s="46">
        <v>-7.7182028244494898</v>
      </c>
      <c r="AQ263" s="46">
        <v>-8.0446160506824604</v>
      </c>
      <c r="AR263" s="46">
        <v>-7.4840933200605502</v>
      </c>
      <c r="AS263" s="46">
        <v>-7.7153015572276598</v>
      </c>
      <c r="AT263" s="46">
        <v>-7.6471998040591496</v>
      </c>
      <c r="AU263" s="46">
        <v>-7.6311233907064304</v>
      </c>
      <c r="AV263" s="46">
        <v>-7.4827961326743599</v>
      </c>
      <c r="AW263" s="46">
        <v>-7.45784015462824</v>
      </c>
      <c r="AX263" s="46">
        <v>-7.5137414234488897</v>
      </c>
    </row>
    <row r="264" spans="1:50" x14ac:dyDescent="0.25">
      <c r="A264" s="43" t="s">
        <v>317</v>
      </c>
      <c r="B264" s="43" t="s">
        <v>346</v>
      </c>
      <c r="C264" s="43" t="s">
        <v>42</v>
      </c>
      <c r="D264" s="44">
        <v>38</v>
      </c>
      <c r="E264" s="43">
        <v>4</v>
      </c>
      <c r="F264" s="43">
        <v>3</v>
      </c>
      <c r="G264" s="43">
        <v>3</v>
      </c>
      <c r="H264" s="46">
        <v>-7.1481330999999999</v>
      </c>
      <c r="I264" s="46">
        <v>-7.3000683999999998</v>
      </c>
      <c r="J264" s="46">
        <v>-0.1519353</v>
      </c>
      <c r="K264" s="46">
        <v>6.2215840000000001E-2</v>
      </c>
      <c r="L264" s="43">
        <v>0</v>
      </c>
      <c r="M264" s="46">
        <v>3.573904E-2</v>
      </c>
      <c r="N264" s="46">
        <v>9.6111059999999998E-2</v>
      </c>
      <c r="O264" s="44">
        <v>3</v>
      </c>
      <c r="P264" s="44">
        <v>3</v>
      </c>
      <c r="Q264" s="45">
        <v>-7.4671670277694</v>
      </c>
      <c r="R264" s="45">
        <v>-7.7177935037701397</v>
      </c>
      <c r="S264" s="45">
        <v>-0.250626476000743</v>
      </c>
      <c r="T264" s="45">
        <v>6.6181754180410599E-2</v>
      </c>
      <c r="U264" s="44">
        <v>0</v>
      </c>
      <c r="V264" s="45">
        <v>3.5739036228039499E-2</v>
      </c>
      <c r="W264" s="45">
        <v>0.22215785980371999</v>
      </c>
      <c r="X264" s="44">
        <v>3</v>
      </c>
      <c r="Y264" s="44">
        <v>3</v>
      </c>
      <c r="Z264" s="45">
        <v>-7.4875928159259502</v>
      </c>
      <c r="AA264" s="45">
        <v>-7.7624002709426101</v>
      </c>
      <c r="AB264" s="45">
        <v>-0.27480745501666398</v>
      </c>
      <c r="AC264" s="45">
        <v>0.11725853025827999</v>
      </c>
      <c r="AD264" s="44">
        <v>0</v>
      </c>
      <c r="AE264" s="45">
        <v>0.22215785980371999</v>
      </c>
      <c r="AF264" s="45">
        <v>8.8168207182663202E-2</v>
      </c>
      <c r="AG264" s="46">
        <v>-10.7852244369089</v>
      </c>
      <c r="AH264" s="46">
        <v>-7.4348606554790599</v>
      </c>
      <c r="AI264" s="46">
        <v>-7.1719709752991401</v>
      </c>
      <c r="AJ264" s="46">
        <v>-7.5893785368191704</v>
      </c>
      <c r="AK264" s="46">
        <v>-7.0423464274797798</v>
      </c>
      <c r="AL264" s="46">
        <v>-7.4385392554796201</v>
      </c>
      <c r="AM264" s="46">
        <v>-7.3020399570154702</v>
      </c>
      <c r="AN264" s="46">
        <v>-7.5068628611911201</v>
      </c>
      <c r="AO264" s="46">
        <v>-7.3347809145052798</v>
      </c>
      <c r="AP264" s="46">
        <v>-7.9096520155116599</v>
      </c>
      <c r="AQ264" s="46">
        <v>-7.2633844563641299</v>
      </c>
      <c r="AR264" s="46">
        <v>-7.8706859361250698</v>
      </c>
      <c r="AS264" s="46">
        <v>-7.7735830114925504</v>
      </c>
      <c r="AT264" s="46">
        <v>-7.8549676455303299</v>
      </c>
      <c r="AU264" s="46">
        <v>-7.5248298542875398</v>
      </c>
      <c r="AV264" s="46">
        <v>-7.4808358984733401</v>
      </c>
      <c r="AW264" s="46">
        <v>-7.47551862478291</v>
      </c>
      <c r="AX264" s="46">
        <v>-7.4451465600519402</v>
      </c>
    </row>
    <row r="265" spans="1:50" x14ac:dyDescent="0.25">
      <c r="A265" s="43" t="s">
        <v>461</v>
      </c>
      <c r="B265" s="43" t="s">
        <v>346</v>
      </c>
      <c r="C265" s="43" t="s">
        <v>42</v>
      </c>
      <c r="D265" s="44">
        <v>38</v>
      </c>
      <c r="E265" s="43">
        <v>5</v>
      </c>
      <c r="F265" s="43">
        <v>3</v>
      </c>
      <c r="G265" s="43">
        <v>3</v>
      </c>
      <c r="H265" s="46">
        <v>-9.2439572000000005</v>
      </c>
      <c r="I265" s="46">
        <v>-9.0274389999999993</v>
      </c>
      <c r="J265" s="46">
        <v>0.21651827000000001</v>
      </c>
      <c r="K265" s="46">
        <v>2.9568230000000001E-2</v>
      </c>
      <c r="L265" s="43">
        <v>1</v>
      </c>
      <c r="M265" s="46">
        <v>5.9636149999999999E-2</v>
      </c>
      <c r="N265" s="46">
        <v>9.6208879999999997E-2</v>
      </c>
      <c r="O265" s="44">
        <v>3</v>
      </c>
      <c r="P265" s="44">
        <v>3</v>
      </c>
      <c r="Q265" s="45">
        <v>-9.4345021464636201</v>
      </c>
      <c r="R265" s="45">
        <v>-9.2800520775185298</v>
      </c>
      <c r="S265" s="45">
        <v>0.15445006894509</v>
      </c>
      <c r="T265" s="45">
        <v>6.3871270559903701E-2</v>
      </c>
      <c r="U265" s="44">
        <v>0</v>
      </c>
      <c r="V265" s="45">
        <v>5.96361526757858E-2</v>
      </c>
      <c r="W265" s="45">
        <v>0.40209499397602899</v>
      </c>
      <c r="X265" s="44">
        <v>3</v>
      </c>
      <c r="Y265" s="44">
        <v>3</v>
      </c>
      <c r="Z265" s="45">
        <v>-9.20722115301127</v>
      </c>
      <c r="AA265" s="45">
        <v>-8.8399531509090394</v>
      </c>
      <c r="AB265" s="45">
        <v>0.36726800210223398</v>
      </c>
      <c r="AC265" s="45">
        <v>0.423633922157999</v>
      </c>
      <c r="AD265" s="44">
        <v>0</v>
      </c>
      <c r="AE265" s="45">
        <v>0.40209499397602899</v>
      </c>
      <c r="AF265" s="45">
        <v>0.59066826491362001</v>
      </c>
      <c r="AG265" s="46">
        <v>-8.1750394737423608</v>
      </c>
      <c r="AH265" s="46">
        <v>-9.8270244155116693</v>
      </c>
      <c r="AI265" s="46">
        <v>-9.3047728516943096</v>
      </c>
      <c r="AJ265" s="46">
        <v>-9.1438391680805093</v>
      </c>
      <c r="AK265" s="46">
        <v>-9.1330370490186308</v>
      </c>
      <c r="AL265" s="46">
        <v>-8.6507998754416295</v>
      </c>
      <c r="AM265" s="46">
        <v>-9.0722072889916401</v>
      </c>
      <c r="AN265" s="46">
        <v>-9.2090536523934095</v>
      </c>
      <c r="AO265" s="46">
        <v>-8.9597412554234506</v>
      </c>
      <c r="AP265" s="46">
        <v>-8.8993373156017697</v>
      </c>
      <c r="AQ265" s="46">
        <v>-9.0503683936236801</v>
      </c>
      <c r="AR265" s="46">
        <v>-8.4114684847319392</v>
      </c>
      <c r="AS265" s="46">
        <v>-9.2990501092765001</v>
      </c>
      <c r="AT265" s="46">
        <v>-9.3328452728989202</v>
      </c>
      <c r="AU265" s="46">
        <v>-9.2082608503801602</v>
      </c>
      <c r="AV265" s="46">
        <v>-9.5297515166401006</v>
      </c>
      <c r="AW265" s="46">
        <v>-9.3979715509565001</v>
      </c>
      <c r="AX265" s="46">
        <v>-9.3757833717942507</v>
      </c>
    </row>
    <row r="266" spans="1:50" x14ac:dyDescent="0.25">
      <c r="A266" s="43" t="s">
        <v>462</v>
      </c>
      <c r="B266" s="43" t="s">
        <v>346</v>
      </c>
      <c r="C266" s="43" t="s">
        <v>42</v>
      </c>
      <c r="D266" s="44">
        <v>38</v>
      </c>
      <c r="E266" s="43">
        <v>5</v>
      </c>
      <c r="F266" s="43">
        <v>3</v>
      </c>
      <c r="G266" s="43">
        <v>3</v>
      </c>
      <c r="H266" s="46">
        <v>-7.3043186999999996</v>
      </c>
      <c r="I266" s="46">
        <v>-7.3242697000000003</v>
      </c>
      <c r="J266" s="46">
        <v>-1.9951E-2</v>
      </c>
      <c r="K266" s="46">
        <v>0.82716677999999999</v>
      </c>
      <c r="L266" s="43">
        <v>0</v>
      </c>
      <c r="M266" s="46">
        <v>0.11596742</v>
      </c>
      <c r="N266" s="46">
        <v>9.2406479999999999E-2</v>
      </c>
      <c r="O266" s="44">
        <v>3</v>
      </c>
      <c r="P266" s="44">
        <v>3</v>
      </c>
      <c r="Q266" s="45">
        <v>-6.9565739160912097</v>
      </c>
      <c r="R266" s="45">
        <v>-7.4000991030173102</v>
      </c>
      <c r="S266" s="45">
        <v>-0.44352518692610099</v>
      </c>
      <c r="T266" s="45">
        <v>4.7674190917725297E-2</v>
      </c>
      <c r="U266" s="44">
        <v>-1</v>
      </c>
      <c r="V266" s="45">
        <v>0.11596741757476101</v>
      </c>
      <c r="W266" s="45">
        <v>7.6968942561437798E-2</v>
      </c>
      <c r="X266" s="44">
        <v>3</v>
      </c>
      <c r="Y266" s="44">
        <v>3</v>
      </c>
      <c r="Z266" s="45">
        <v>-7.9819055636632896</v>
      </c>
      <c r="AA266" s="45">
        <v>-7.0936237988181396</v>
      </c>
      <c r="AB266" s="45">
        <v>0.88828176484515298</v>
      </c>
      <c r="AC266" s="45">
        <v>4.0930618591213698E-2</v>
      </c>
      <c r="AD266" s="44">
        <v>1</v>
      </c>
      <c r="AE266" s="45">
        <v>7.6968942561437798E-2</v>
      </c>
      <c r="AF266" s="45">
        <v>0.51135464224568306</v>
      </c>
      <c r="AG266" s="46">
        <v>-8.6165438086247796</v>
      </c>
      <c r="AH266" s="46">
        <v>-8.5428533268828897</v>
      </c>
      <c r="AI266" s="46">
        <v>-7.3271470298674002</v>
      </c>
      <c r="AJ266" s="46">
        <v>-7.5417859011809396</v>
      </c>
      <c r="AK266" s="46">
        <v>-7.2026376394374498</v>
      </c>
      <c r="AL266" s="46">
        <v>-7.8610774629260396</v>
      </c>
      <c r="AM266" s="46">
        <v>-7.27504336570059</v>
      </c>
      <c r="AN266" s="46">
        <v>-7.1776015649883904</v>
      </c>
      <c r="AO266" s="46">
        <v>-7.4567300218638799</v>
      </c>
      <c r="AP266" s="46">
        <v>-7.0264353282201899</v>
      </c>
      <c r="AQ266" s="46">
        <v>-7.2410356022930999</v>
      </c>
      <c r="AR266" s="46">
        <v>-7.0768345032458404</v>
      </c>
      <c r="AS266" s="46">
        <v>-7.6488525952997</v>
      </c>
      <c r="AT266" s="46">
        <v>-7.4292994522931304</v>
      </c>
      <c r="AU266" s="46">
        <v>-7.1221452614590897</v>
      </c>
      <c r="AV266" s="46">
        <v>-6.8832677462326801</v>
      </c>
      <c r="AW266" s="46">
        <v>-6.9890120798319302</v>
      </c>
      <c r="AX266" s="46">
        <v>-6.9974419222090001</v>
      </c>
    </row>
    <row r="267" spans="1:50" x14ac:dyDescent="0.25">
      <c r="A267" s="43" t="s">
        <v>463</v>
      </c>
      <c r="B267" s="43" t="s">
        <v>346</v>
      </c>
      <c r="C267" s="43" t="s">
        <v>42</v>
      </c>
      <c r="D267" s="44">
        <v>40</v>
      </c>
      <c r="E267" s="43">
        <v>3</v>
      </c>
      <c r="F267" s="43">
        <v>3</v>
      </c>
      <c r="G267" s="43">
        <v>3</v>
      </c>
      <c r="H267" s="46">
        <v>-7.5467965000000001</v>
      </c>
      <c r="I267" s="46">
        <v>-7.5640470999999998</v>
      </c>
      <c r="J267" s="46">
        <v>-1.7250600000000001E-2</v>
      </c>
      <c r="K267" s="46">
        <v>0.89061992000000001</v>
      </c>
      <c r="L267" s="43">
        <v>0</v>
      </c>
      <c r="M267" s="46">
        <v>0.13820075000000001</v>
      </c>
      <c r="N267" s="46">
        <v>0.15000577000000001</v>
      </c>
      <c r="O267" s="44">
        <v>3</v>
      </c>
      <c r="P267" s="44">
        <v>3</v>
      </c>
      <c r="Q267" s="45">
        <v>-7.0869272208787404</v>
      </c>
      <c r="R267" s="45">
        <v>-7.6627594608330201</v>
      </c>
      <c r="S267" s="45">
        <v>-0.57583223995428801</v>
      </c>
      <c r="T267" s="45">
        <v>6.1430735022698901E-5</v>
      </c>
      <c r="U267" s="44">
        <v>-1</v>
      </c>
      <c r="V267" s="45">
        <v>0.13820075361395001</v>
      </c>
      <c r="W267" s="45">
        <v>0.27898913376756501</v>
      </c>
      <c r="X267" s="44">
        <v>3</v>
      </c>
      <c r="Y267" s="44">
        <v>3</v>
      </c>
      <c r="Z267" s="45">
        <v>-8.2218780003004408</v>
      </c>
      <c r="AA267" s="45">
        <v>-7.7799005561524703</v>
      </c>
      <c r="AB267" s="45">
        <v>0.44197744414796902</v>
      </c>
      <c r="AC267" s="45">
        <v>6.1654407739478501E-2</v>
      </c>
      <c r="AD267" s="44">
        <v>0</v>
      </c>
      <c r="AE267" s="45">
        <v>0.27898913376756501</v>
      </c>
      <c r="AF267" s="45">
        <v>0.102713776718768</v>
      </c>
      <c r="AG267" s="46">
        <v>-6.2791992480478402</v>
      </c>
      <c r="AH267" s="46">
        <v>-8.1873248219459605</v>
      </c>
      <c r="AI267" s="46">
        <v>-7.6474469610383604</v>
      </c>
      <c r="AJ267" s="46">
        <v>-8.1408963667834104</v>
      </c>
      <c r="AK267" s="46">
        <v>-7.3743899829003103</v>
      </c>
      <c r="AL267" s="46">
        <v>-8.3374128121719409</v>
      </c>
      <c r="AM267" s="46">
        <v>-7.6335505075452303</v>
      </c>
      <c r="AN267" s="46">
        <v>-7.4577988479067399</v>
      </c>
      <c r="AO267" s="46">
        <v>-7.6536996442209997</v>
      </c>
      <c r="AP267" s="46">
        <v>-7.9457267552122</v>
      </c>
      <c r="AQ267" s="46">
        <v>-7.40489121963979</v>
      </c>
      <c r="AR267" s="46">
        <v>-7.9361760653384597</v>
      </c>
      <c r="AS267" s="46">
        <v>-7.6849508599841503</v>
      </c>
      <c r="AT267" s="46">
        <v>-7.7040895393017497</v>
      </c>
      <c r="AU267" s="46">
        <v>-7.59923798321317</v>
      </c>
      <c r="AV267" s="46">
        <v>-7.0807561370110399</v>
      </c>
      <c r="AW267" s="46">
        <v>-7.0984314375589497</v>
      </c>
      <c r="AX267" s="46">
        <v>-7.08159408806622</v>
      </c>
    </row>
    <row r="268" spans="1:50" x14ac:dyDescent="0.25">
      <c r="A268" s="43" t="s">
        <v>464</v>
      </c>
      <c r="B268" s="43" t="s">
        <v>346</v>
      </c>
      <c r="C268" s="43" t="s">
        <v>42</v>
      </c>
      <c r="D268" s="44">
        <v>40</v>
      </c>
      <c r="E268" s="43">
        <v>4</v>
      </c>
      <c r="F268" s="43">
        <v>3</v>
      </c>
      <c r="G268" s="43">
        <v>3</v>
      </c>
      <c r="H268" s="46">
        <v>-7.0990434000000002</v>
      </c>
      <c r="I268" s="46">
        <v>-7.2182662000000004</v>
      </c>
      <c r="J268" s="46">
        <v>-0.1192228</v>
      </c>
      <c r="K268" s="46">
        <v>0.24673856999999999</v>
      </c>
      <c r="L268" s="43">
        <v>0</v>
      </c>
      <c r="M268" s="46">
        <v>0.10694096</v>
      </c>
      <c r="N268" s="46">
        <v>0.10849578999999999</v>
      </c>
      <c r="O268" s="44">
        <v>3</v>
      </c>
      <c r="P268" s="44">
        <v>3</v>
      </c>
      <c r="Q268" s="45">
        <v>-6.5499883475915404</v>
      </c>
      <c r="R268" s="45">
        <v>-7.0727091941011597</v>
      </c>
      <c r="S268" s="45">
        <v>-0.52272084650961603</v>
      </c>
      <c r="T268" s="45">
        <v>8.6231977537741197E-4</v>
      </c>
      <c r="U268" s="44">
        <v>-1</v>
      </c>
      <c r="V268" s="45">
        <v>0.10694096448969</v>
      </c>
      <c r="W268" s="45">
        <v>0.23942191625846099</v>
      </c>
      <c r="X268" s="44">
        <v>3</v>
      </c>
      <c r="Y268" s="44">
        <v>3</v>
      </c>
      <c r="Z268" s="45">
        <v>-7.60535410448625</v>
      </c>
      <c r="AA268" s="45">
        <v>-7.2559760470073096</v>
      </c>
      <c r="AB268" s="45">
        <v>0.34937805747894102</v>
      </c>
      <c r="AC268" s="45">
        <v>8.6845817670785502E-2</v>
      </c>
      <c r="AD268" s="44">
        <v>0</v>
      </c>
      <c r="AE268" s="45">
        <v>0.23942191625846099</v>
      </c>
      <c r="AF268" s="45">
        <v>0.120344088742352</v>
      </c>
      <c r="AG268" s="46">
        <v>-6.8952052453603097</v>
      </c>
      <c r="AH268" s="46">
        <v>-7.49439275932097</v>
      </c>
      <c r="AI268" s="46">
        <v>-7.1541544565505202</v>
      </c>
      <c r="AJ268" s="46">
        <v>-7.5883890414831496</v>
      </c>
      <c r="AK268" s="46">
        <v>-6.9740536790135703</v>
      </c>
      <c r="AL268" s="46">
        <v>-7.7332805126546402</v>
      </c>
      <c r="AM268" s="46">
        <v>-7.2774434343340397</v>
      </c>
      <c r="AN268" s="46">
        <v>-6.9800463338609902</v>
      </c>
      <c r="AO268" s="46">
        <v>-7.2825386484839196</v>
      </c>
      <c r="AP268" s="46">
        <v>-7.4087715824966702</v>
      </c>
      <c r="AQ268" s="46">
        <v>-7.0948164244861101</v>
      </c>
      <c r="AR268" s="46">
        <v>-7.3791102246642799</v>
      </c>
      <c r="AS268" s="46">
        <v>-7.0868506378156297</v>
      </c>
      <c r="AT268" s="46">
        <v>-7.1354228822998698</v>
      </c>
      <c r="AU268" s="46">
        <v>-6.9958540621879699</v>
      </c>
      <c r="AV268" s="46">
        <v>-6.5407902317938804</v>
      </c>
      <c r="AW268" s="46">
        <v>-6.6263606984933503</v>
      </c>
      <c r="AX268" s="46">
        <v>-6.4828141124874001</v>
      </c>
    </row>
    <row r="269" spans="1:50" x14ac:dyDescent="0.25">
      <c r="A269" s="43" t="s">
        <v>465</v>
      </c>
      <c r="B269" s="43" t="s">
        <v>346</v>
      </c>
      <c r="C269" s="43" t="s">
        <v>42</v>
      </c>
      <c r="D269" s="44">
        <v>40</v>
      </c>
      <c r="E269" s="43">
        <v>5</v>
      </c>
      <c r="F269" s="43">
        <v>3</v>
      </c>
      <c r="G269" s="43">
        <v>3</v>
      </c>
      <c r="H269" s="46">
        <v>-6.7840721999999998</v>
      </c>
      <c r="I269" s="46">
        <v>-6.9071223000000002</v>
      </c>
      <c r="J269" s="46">
        <v>-0.1230501</v>
      </c>
      <c r="K269" s="46">
        <v>0.37738526</v>
      </c>
      <c r="L269" s="43">
        <v>0</v>
      </c>
      <c r="M269" s="46">
        <v>0.14645057</v>
      </c>
      <c r="N269" s="46">
        <v>0.15722443999999999</v>
      </c>
      <c r="O269" s="44">
        <v>3</v>
      </c>
      <c r="P269" s="44">
        <v>3</v>
      </c>
      <c r="Q269" s="45">
        <v>-5.9303620143735296</v>
      </c>
      <c r="R269" s="45">
        <v>-6.2274705868084803</v>
      </c>
      <c r="S269" s="45">
        <v>-0.29710857243494498</v>
      </c>
      <c r="T269" s="45">
        <v>1.8747219874994201E-4</v>
      </c>
      <c r="U269" s="44">
        <v>-1</v>
      </c>
      <c r="V269" s="45">
        <v>0.146450566726187</v>
      </c>
      <c r="W269" s="45">
        <v>0.22394529418234099</v>
      </c>
      <c r="X269" s="44">
        <v>3</v>
      </c>
      <c r="Y269" s="44">
        <v>3</v>
      </c>
      <c r="Z269" s="45">
        <v>-6.8461535016481196</v>
      </c>
      <c r="AA269" s="45">
        <v>-6.6244228257442597</v>
      </c>
      <c r="AB269" s="45">
        <v>0.221730675903862</v>
      </c>
      <c r="AC269" s="45">
        <v>0.205135060206843</v>
      </c>
      <c r="AD269" s="44">
        <v>0</v>
      </c>
      <c r="AE269" s="45">
        <v>0.22394529418234099</v>
      </c>
      <c r="AF269" s="45">
        <v>0.119945740080779</v>
      </c>
      <c r="AG269" s="46">
        <v>-7.1689219651259402</v>
      </c>
      <c r="AH269" s="46">
        <v>-6.73762482935458</v>
      </c>
      <c r="AI269" s="46">
        <v>-6.8528302917443602</v>
      </c>
      <c r="AJ269" s="46">
        <v>-6.8258985380721002</v>
      </c>
      <c r="AK269" s="46">
        <v>-6.6041810609686804</v>
      </c>
      <c r="AL269" s="46">
        <v>-6.9749371375176903</v>
      </c>
      <c r="AM269" s="46">
        <v>-7.0152228990459697</v>
      </c>
      <c r="AN269" s="46">
        <v>-6.36681103170128</v>
      </c>
      <c r="AO269" s="46">
        <v>-6.9656928405117098</v>
      </c>
      <c r="AP269" s="46">
        <v>-6.7337706276923699</v>
      </c>
      <c r="AQ269" s="46">
        <v>-6.7404510989516098</v>
      </c>
      <c r="AR269" s="46">
        <v>-6.77268681783913</v>
      </c>
      <c r="AS269" s="46">
        <v>-6.2443445113563598</v>
      </c>
      <c r="AT269" s="46">
        <v>-6.2255455927154104</v>
      </c>
      <c r="AU269" s="46">
        <v>-6.21252165635366</v>
      </c>
      <c r="AV269" s="46">
        <v>-5.9421706857082999</v>
      </c>
      <c r="AW269" s="46">
        <v>-5.9583370286018296</v>
      </c>
      <c r="AX269" s="46">
        <v>-5.8905783288104701</v>
      </c>
    </row>
    <row r="270" spans="1:50" x14ac:dyDescent="0.25">
      <c r="A270" s="43" t="s">
        <v>319</v>
      </c>
      <c r="B270" s="43" t="s">
        <v>346</v>
      </c>
      <c r="C270" s="43" t="s">
        <v>42</v>
      </c>
      <c r="D270" s="44">
        <v>40</v>
      </c>
      <c r="E270" s="43">
        <v>6</v>
      </c>
      <c r="F270" s="43">
        <v>3</v>
      </c>
      <c r="G270" s="43">
        <v>3</v>
      </c>
      <c r="H270" s="46">
        <v>-6.1569400999999999</v>
      </c>
      <c r="I270" s="46">
        <v>-6.2643487999999996</v>
      </c>
      <c r="J270" s="46">
        <v>-0.1074087</v>
      </c>
      <c r="K270" s="46">
        <v>0.56324578999999997</v>
      </c>
      <c r="L270" s="43">
        <v>0</v>
      </c>
      <c r="M270" s="46">
        <v>0.18964929999999999</v>
      </c>
      <c r="N270" s="46">
        <v>0.22671573</v>
      </c>
      <c r="O270" s="44">
        <v>3</v>
      </c>
      <c r="P270" s="44">
        <v>3</v>
      </c>
      <c r="Q270" s="45">
        <v>-5.1253834078624303</v>
      </c>
      <c r="R270" s="45">
        <v>-5.57877949467058</v>
      </c>
      <c r="S270" s="45">
        <v>-0.45339608680815502</v>
      </c>
      <c r="T270" s="45">
        <v>1.9477254402567199E-3</v>
      </c>
      <c r="U270" s="44">
        <v>-1</v>
      </c>
      <c r="V270" s="45">
        <v>0.189649302777256</v>
      </c>
      <c r="W270" s="45">
        <v>0.22271758048660201</v>
      </c>
      <c r="X270" s="44">
        <v>3</v>
      </c>
      <c r="Y270" s="44">
        <v>3</v>
      </c>
      <c r="Z270" s="45">
        <v>-6.16833043588443</v>
      </c>
      <c r="AA270" s="45">
        <v>-5.9656098557394799</v>
      </c>
      <c r="AB270" s="45">
        <v>0.20272058014495001</v>
      </c>
      <c r="AC270" s="45">
        <v>0.239994132093026</v>
      </c>
      <c r="AD270" s="44">
        <v>0</v>
      </c>
      <c r="AE270" s="45">
        <v>0.22271758048660201</v>
      </c>
      <c r="AF270" s="45">
        <v>0.12341750189819201</v>
      </c>
      <c r="AG270" s="46">
        <v>-7.6185526238434802</v>
      </c>
      <c r="AH270" s="46">
        <v>-6.0470431344435296</v>
      </c>
      <c r="AI270" s="46">
        <v>-6.2962838770885599</v>
      </c>
      <c r="AJ270" s="46">
        <v>-6.1641749920380704</v>
      </c>
      <c r="AK270" s="46">
        <v>-5.8953372331848604</v>
      </c>
      <c r="AL270" s="46">
        <v>-6.2937731811716899</v>
      </c>
      <c r="AM270" s="46">
        <v>-6.3806646244816498</v>
      </c>
      <c r="AN270" s="46">
        <v>-5.70857500963983</v>
      </c>
      <c r="AO270" s="46">
        <v>-6.3668764769361204</v>
      </c>
      <c r="AP270" s="46">
        <v>-6.1014030313760701</v>
      </c>
      <c r="AQ270" s="46">
        <v>-6.0455054301551696</v>
      </c>
      <c r="AR270" s="46">
        <v>-6.0868515262025404</v>
      </c>
      <c r="AS270" s="46">
        <v>-5.6405548568432504</v>
      </c>
      <c r="AT270" s="46">
        <v>-5.6372647484411598</v>
      </c>
      <c r="AU270" s="46">
        <v>-5.4585188787273404</v>
      </c>
      <c r="AV270" s="46">
        <v>-5.1187095611803697</v>
      </c>
      <c r="AW270" s="46">
        <v>-5.1592931125707402</v>
      </c>
      <c r="AX270" s="46">
        <v>-5.0981475498361801</v>
      </c>
    </row>
    <row r="271" spans="1:50" x14ac:dyDescent="0.25">
      <c r="A271" s="43" t="s">
        <v>466</v>
      </c>
      <c r="B271" s="43" t="s">
        <v>346</v>
      </c>
      <c r="C271" s="43" t="s">
        <v>467</v>
      </c>
      <c r="D271" s="44">
        <v>34</v>
      </c>
      <c r="E271" s="43">
        <v>2</v>
      </c>
      <c r="F271" s="43">
        <v>3</v>
      </c>
      <c r="G271" s="43">
        <v>3</v>
      </c>
      <c r="H271" s="46">
        <v>-11.262107</v>
      </c>
      <c r="I271" s="46">
        <v>-11.531788000000001</v>
      </c>
      <c r="J271" s="46">
        <v>-0.26968110000000001</v>
      </c>
      <c r="K271" s="46">
        <v>0.27305973</v>
      </c>
      <c r="L271" s="43">
        <v>0</v>
      </c>
      <c r="M271" s="46">
        <v>0.24686347</v>
      </c>
      <c r="N271" s="46">
        <v>0.27279091999999999</v>
      </c>
      <c r="O271" s="44">
        <v>3</v>
      </c>
      <c r="P271" s="44">
        <v>3</v>
      </c>
      <c r="Q271" s="45">
        <v>-11.2417607379892</v>
      </c>
      <c r="R271" s="45">
        <v>-11.106851460714701</v>
      </c>
      <c r="S271" s="45">
        <v>0.13490927727447</v>
      </c>
      <c r="T271" s="45">
        <v>0.393133405726032</v>
      </c>
      <c r="U271" s="44">
        <v>0</v>
      </c>
      <c r="V271" s="45">
        <v>0.24686346755570701</v>
      </c>
      <c r="W271" s="45">
        <v>2.5911084311273799E-2</v>
      </c>
      <c r="X271" s="44">
        <v>3</v>
      </c>
      <c r="Y271" s="44">
        <v>3</v>
      </c>
      <c r="Z271" s="45">
        <v>-11.505327824371699</v>
      </c>
      <c r="AA271" s="45">
        <v>-11.2638398811103</v>
      </c>
      <c r="AB271" s="45">
        <v>0.24148794326134601</v>
      </c>
      <c r="AC271" s="45">
        <v>0.14458880194461701</v>
      </c>
      <c r="AD271" s="44">
        <v>0</v>
      </c>
      <c r="AE271" s="45">
        <v>2.5911084311273799E-2</v>
      </c>
      <c r="AF271" s="45">
        <v>0.22966254326020699</v>
      </c>
      <c r="AG271" s="46">
        <v>-11.0091102348847</v>
      </c>
      <c r="AH271" s="46">
        <v>-11.769526714462801</v>
      </c>
      <c r="AI271" s="46">
        <v>-11.226095123869101</v>
      </c>
      <c r="AJ271" s="46">
        <v>-11.353376587650599</v>
      </c>
      <c r="AK271" s="46">
        <v>-11.5511148782011</v>
      </c>
      <c r="AL271" s="46">
        <v>-11.393080171001699</v>
      </c>
      <c r="AM271" s="46">
        <v>-11.347016290823399</v>
      </c>
      <c r="AN271" s="46">
        <v>-11.281820096113</v>
      </c>
      <c r="AO271" s="46">
        <v>-11.436194508176399</v>
      </c>
      <c r="AP271" s="46">
        <v>-11.234139433400999</v>
      </c>
      <c r="AQ271" s="46">
        <v>-11.8121528391582</v>
      </c>
      <c r="AR271" s="46">
        <v>-11.275560113817001</v>
      </c>
      <c r="AS271" s="46">
        <v>-10.997077841824099</v>
      </c>
      <c r="AT271" s="46">
        <v>-11.164307881459701</v>
      </c>
      <c r="AU271" s="46">
        <v>-11.1591686588604</v>
      </c>
      <c r="AV271" s="46">
        <v>-11.496734008767801</v>
      </c>
      <c r="AW271" s="46">
        <v>-11.070463688481601</v>
      </c>
      <c r="AX271" s="46">
        <v>-11.158084516718199</v>
      </c>
    </row>
  </sheetData>
  <mergeCells count="5">
    <mergeCell ref="A1:E1"/>
    <mergeCell ref="F1:N1"/>
    <mergeCell ref="O1:W1"/>
    <mergeCell ref="X1:AF1"/>
    <mergeCell ref="AG1:AX1"/>
  </mergeCells>
  <conditionalFormatting sqref="AD3:AD271 U3:U271 L3:L271">
    <cfRule type="cellIs" dxfId="1" priority="1" operator="equal">
      <formula>-1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3"/>
  <sheetViews>
    <sheetView workbookViewId="0">
      <selection sqref="A1:F1"/>
    </sheetView>
  </sheetViews>
  <sheetFormatPr defaultColWidth="8.85546875" defaultRowHeight="15" x14ac:dyDescent="0.25"/>
  <cols>
    <col min="1" max="1" width="13.28515625" bestFit="1" customWidth="1"/>
    <col min="2" max="2" width="45.42578125" bestFit="1" customWidth="1"/>
    <col min="3" max="4" width="43.140625" bestFit="1" customWidth="1"/>
    <col min="5" max="6" width="42.85546875" bestFit="1" customWidth="1"/>
  </cols>
  <sheetData>
    <row r="1" spans="1:6" ht="18.75" x14ac:dyDescent="0.3">
      <c r="A1" s="71" t="s">
        <v>47</v>
      </c>
      <c r="B1" s="72" t="s">
        <v>468</v>
      </c>
      <c r="C1" s="73" t="s">
        <v>471</v>
      </c>
      <c r="D1" s="74" t="s">
        <v>474</v>
      </c>
      <c r="E1" s="73" t="s">
        <v>472</v>
      </c>
      <c r="F1" s="74" t="s">
        <v>475</v>
      </c>
    </row>
    <row r="2" spans="1:6" x14ac:dyDescent="0.25">
      <c r="A2" s="52" t="s">
        <v>113</v>
      </c>
      <c r="B2" s="52">
        <v>0.48531556865501851</v>
      </c>
      <c r="C2" s="52">
        <v>-0.96241159455604608</v>
      </c>
      <c r="D2" s="52">
        <v>-1.1264105122051291</v>
      </c>
      <c r="E2" s="52">
        <v>-0.31254024951090092</v>
      </c>
      <c r="F2" s="52">
        <v>-0.77282286009559975</v>
      </c>
    </row>
    <row r="3" spans="1:6" x14ac:dyDescent="0.25">
      <c r="A3" s="52" t="s">
        <v>114</v>
      </c>
      <c r="B3" s="52">
        <v>0.90125636753356142</v>
      </c>
      <c r="C3" s="52">
        <v>-1.253986839203157</v>
      </c>
      <c r="D3" s="52">
        <v>-0.74339097533505094</v>
      </c>
      <c r="E3" s="52">
        <v>-0.33908273107666842</v>
      </c>
      <c r="F3" s="52">
        <v>-0.18737161031081531</v>
      </c>
    </row>
    <row r="4" spans="1:6" x14ac:dyDescent="0.25">
      <c r="A4" s="52" t="s">
        <v>115</v>
      </c>
      <c r="B4" s="52">
        <v>0.64004290753363369</v>
      </c>
      <c r="C4" s="52">
        <v>-0.75548706990318892</v>
      </c>
      <c r="D4" s="52">
        <v>-1.0369888159877281</v>
      </c>
      <c r="E4" s="52">
        <v>-0.27966363681335649</v>
      </c>
      <c r="F4" s="52">
        <v>-0.49573975252449931</v>
      </c>
    </row>
    <row r="5" spans="1:6" x14ac:dyDescent="0.25">
      <c r="A5" s="52" t="s">
        <v>116</v>
      </c>
      <c r="B5" s="52">
        <v>0.25126996328271778</v>
      </c>
      <c r="C5" s="52">
        <v>-1.461584039301115</v>
      </c>
      <c r="D5" s="52">
        <v>-0.73628826363510835</v>
      </c>
      <c r="E5" s="52">
        <v>-7.2542401184292282E-2</v>
      </c>
      <c r="F5" s="52">
        <v>-0.54867162165450023</v>
      </c>
    </row>
    <row r="6" spans="1:6" x14ac:dyDescent="0.25">
      <c r="A6" s="52" t="s">
        <v>117</v>
      </c>
      <c r="B6" s="52">
        <v>0.35855444544211362</v>
      </c>
      <c r="C6" s="52">
        <v>-0.81036448866099164</v>
      </c>
      <c r="D6" s="52">
        <v>-1.3184503487723711</v>
      </c>
      <c r="E6" s="52">
        <v>-0.65388607677756538</v>
      </c>
      <c r="F6" s="52">
        <v>-1.1103640199280631</v>
      </c>
    </row>
    <row r="7" spans="1:6" x14ac:dyDescent="0.25">
      <c r="A7" s="52" t="s">
        <v>118</v>
      </c>
      <c r="B7" s="52">
        <v>0.1021946977206111</v>
      </c>
      <c r="C7" s="52">
        <v>-1.1950140418564521</v>
      </c>
      <c r="D7" s="52">
        <v>-1.452055190124151</v>
      </c>
      <c r="E7" s="52">
        <v>-0.45062345629594303</v>
      </c>
      <c r="F7" s="52">
        <v>-1.249435010291559</v>
      </c>
    </row>
    <row r="8" spans="1:6" x14ac:dyDescent="0.25">
      <c r="A8" s="52" t="s">
        <v>119</v>
      </c>
      <c r="B8" s="52">
        <v>1.86072761588313E-3</v>
      </c>
      <c r="C8" s="52">
        <v>-0.90880453785335269</v>
      </c>
      <c r="D8" s="52">
        <v>-1.039974911560023</v>
      </c>
      <c r="E8" s="52">
        <v>-0.71316888463844885</v>
      </c>
      <c r="F8" s="52">
        <v>-1.192593123806243</v>
      </c>
    </row>
    <row r="9" spans="1:6" x14ac:dyDescent="0.25">
      <c r="A9" s="52" t="s">
        <v>120</v>
      </c>
      <c r="B9" s="52">
        <v>0.29570741535747652</v>
      </c>
      <c r="C9" s="52">
        <v>-1.138706047656965</v>
      </c>
      <c r="D9" s="52">
        <v>-1.2372298249839599</v>
      </c>
      <c r="E9" s="52">
        <v>-0.33231351221177141</v>
      </c>
      <c r="F9" s="52">
        <v>-1.0203300517512981</v>
      </c>
    </row>
    <row r="10" spans="1:6" x14ac:dyDescent="0.25">
      <c r="A10" s="52" t="s">
        <v>121</v>
      </c>
      <c r="B10" s="52">
        <v>-0.16672952295208121</v>
      </c>
      <c r="C10" s="52">
        <v>-0.82438836928648951</v>
      </c>
      <c r="D10" s="52">
        <v>-1.0185804274751979</v>
      </c>
      <c r="E10" s="52">
        <v>-0.55965572352453896</v>
      </c>
      <c r="F10" s="52">
        <v>-1.2424721260196201</v>
      </c>
    </row>
    <row r="11" spans="1:6" x14ac:dyDescent="0.25">
      <c r="A11" s="52" t="s">
        <v>122</v>
      </c>
      <c r="B11" s="52">
        <v>-1.333449835102625E-2</v>
      </c>
      <c r="C11" s="52">
        <v>-0.49002960967170422</v>
      </c>
      <c r="D11" s="52">
        <v>-1.6315476897047421</v>
      </c>
      <c r="E11" s="52">
        <v>-1.159233070332276</v>
      </c>
      <c r="F11" s="52">
        <v>-1.934607894596597</v>
      </c>
    </row>
    <row r="12" spans="1:6" x14ac:dyDescent="0.25">
      <c r="A12" s="52" t="s">
        <v>123</v>
      </c>
      <c r="B12" s="52">
        <v>-0.1137817990802534</v>
      </c>
      <c r="C12" s="52">
        <v>-0.56308874895169614</v>
      </c>
      <c r="D12" s="52">
        <v>-1.8203403613291229</v>
      </c>
      <c r="E12" s="52">
        <v>-0.85337408339658061</v>
      </c>
      <c r="F12" s="52">
        <v>-2.045759824547837</v>
      </c>
    </row>
    <row r="13" spans="1:6" x14ac:dyDescent="0.25">
      <c r="A13" s="52" t="s">
        <v>124</v>
      </c>
      <c r="B13" s="52">
        <v>0.47778801697199857</v>
      </c>
      <c r="C13" s="52">
        <v>-1.7924980467585589</v>
      </c>
      <c r="D13" s="52">
        <v>-1.1118892372376941</v>
      </c>
      <c r="E13" s="52">
        <v>0.17911479847903861</v>
      </c>
      <c r="F13" s="52">
        <v>-0.38539583904205499</v>
      </c>
    </row>
    <row r="14" spans="1:6" x14ac:dyDescent="0.25">
      <c r="A14" s="52" t="s">
        <v>125</v>
      </c>
      <c r="B14" s="52">
        <v>0.53385665336532306</v>
      </c>
      <c r="C14" s="52">
        <v>-1.3771667191063359</v>
      </c>
      <c r="D14" s="52">
        <v>-0.35377638944256662</v>
      </c>
      <c r="E14" s="52">
        <v>-0.1022001344450038</v>
      </c>
      <c r="F14" s="52">
        <v>-5.858078629147101E-2</v>
      </c>
    </row>
    <row r="15" spans="1:6" x14ac:dyDescent="0.25">
      <c r="A15" s="52" t="s">
        <v>126</v>
      </c>
      <c r="B15" s="52">
        <v>1.1066703377803839</v>
      </c>
      <c r="C15" s="52">
        <v>-1.544199198858939</v>
      </c>
      <c r="D15" s="52">
        <v>-3.2020562710891473E-2</v>
      </c>
      <c r="E15" s="52">
        <v>-0.44395349489314229</v>
      </c>
      <c r="F15" s="52">
        <v>0.2462191864854707</v>
      </c>
    </row>
    <row r="16" spans="1:6" x14ac:dyDescent="0.25">
      <c r="A16" s="52" t="s">
        <v>127</v>
      </c>
      <c r="B16" s="52">
        <v>-0.17904107008532369</v>
      </c>
      <c r="C16" s="52">
        <v>-0.64838793523911731</v>
      </c>
      <c r="D16" s="52">
        <v>-1.3906244919197721</v>
      </c>
      <c r="E16" s="52">
        <v>-0.74736642166195055</v>
      </c>
      <c r="F16" s="52">
        <v>-1.4751069298765449</v>
      </c>
    </row>
    <row r="17" spans="1:6" x14ac:dyDescent="0.25">
      <c r="A17" s="52" t="s">
        <v>128</v>
      </c>
      <c r="B17" s="52">
        <v>-0.39843039671607838</v>
      </c>
      <c r="C17" s="52">
        <v>-0.28312415937484608</v>
      </c>
      <c r="D17" s="52">
        <v>-1.931414536265881</v>
      </c>
      <c r="E17" s="52">
        <v>-1.273201383550207</v>
      </c>
      <c r="F17" s="52">
        <v>-2.2904968477978249</v>
      </c>
    </row>
    <row r="18" spans="1:6" x14ac:dyDescent="0.25">
      <c r="A18" s="52" t="s">
        <v>129</v>
      </c>
      <c r="B18" s="52">
        <v>-0.16884670098708821</v>
      </c>
      <c r="C18" s="52">
        <v>-6.8939478724518027E-2</v>
      </c>
      <c r="D18" s="52">
        <v>-8.2202579282238342E-2</v>
      </c>
      <c r="E18" s="52">
        <v>0.98502478079260569</v>
      </c>
      <c r="F18" s="52">
        <v>-5.6658808339718432E-2</v>
      </c>
    </row>
    <row r="19" spans="1:6" x14ac:dyDescent="0.25">
      <c r="A19" s="52" t="s">
        <v>130</v>
      </c>
      <c r="B19" s="52">
        <v>-0.17855919368343531</v>
      </c>
      <c r="C19" s="52">
        <v>0.122898794691292</v>
      </c>
      <c r="D19" s="52">
        <v>-0.79377303056727544</v>
      </c>
      <c r="E19" s="52">
        <v>0.30550191850559638</v>
      </c>
      <c r="F19" s="52">
        <v>-0.58788499477970024</v>
      </c>
    </row>
    <row r="20" spans="1:6" x14ac:dyDescent="0.25">
      <c r="A20" s="52" t="s">
        <v>131</v>
      </c>
      <c r="B20" s="52">
        <v>-0.40574091978002957</v>
      </c>
      <c r="C20" s="52">
        <v>-0.38494792216381468</v>
      </c>
      <c r="D20" s="52">
        <v>-0.66822410008013977</v>
      </c>
      <c r="E20" s="52">
        <v>-0.104338306435125</v>
      </c>
      <c r="F20" s="52">
        <v>-0.538230558083171</v>
      </c>
    </row>
    <row r="21" spans="1:6" x14ac:dyDescent="0.25">
      <c r="A21" s="52" t="s">
        <v>132</v>
      </c>
      <c r="B21" s="52">
        <v>0.1299321779825722</v>
      </c>
      <c r="C21" s="52">
        <v>0.43004542352396191</v>
      </c>
      <c r="D21" s="52">
        <v>3.1518663949109529</v>
      </c>
      <c r="E21" s="52">
        <v>0.71846382349203319</v>
      </c>
      <c r="F21" s="52">
        <v>3.33877356231819</v>
      </c>
    </row>
    <row r="22" spans="1:6" x14ac:dyDescent="0.25">
      <c r="A22" s="52" t="s">
        <v>133</v>
      </c>
      <c r="B22" s="52">
        <v>0.39116510828765838</v>
      </c>
      <c r="C22" s="52">
        <v>-0.47208957804921259</v>
      </c>
      <c r="D22" s="52">
        <v>1.264977661156425</v>
      </c>
      <c r="E22" s="52">
        <v>1.6112236808744029</v>
      </c>
      <c r="F22" s="52">
        <v>1.6168709355417441</v>
      </c>
    </row>
    <row r="23" spans="1:6" x14ac:dyDescent="0.25">
      <c r="A23" s="52" t="s">
        <v>134</v>
      </c>
      <c r="B23" s="52">
        <v>-6.3880511137686571E-2</v>
      </c>
      <c r="C23" s="52">
        <v>0.31440722315747671</v>
      </c>
      <c r="D23" s="52">
        <v>0.21578274147413959</v>
      </c>
      <c r="E23" s="52">
        <v>0.60605151507528188</v>
      </c>
      <c r="F23" s="52">
        <v>0.29001013673778769</v>
      </c>
    </row>
    <row r="24" spans="1:6" x14ac:dyDescent="0.25">
      <c r="A24" s="52" t="s">
        <v>135</v>
      </c>
      <c r="B24" s="52">
        <v>0.59262868149722547</v>
      </c>
      <c r="C24" s="52">
        <v>0.20817300049606879</v>
      </c>
      <c r="D24" s="52">
        <v>1.7935660081188749</v>
      </c>
      <c r="E24" s="52">
        <v>0.67243883852113484</v>
      </c>
      <c r="F24" s="52">
        <v>1.9344425140214121</v>
      </c>
    </row>
    <row r="25" spans="1:6" x14ac:dyDescent="0.25">
      <c r="A25" s="52" t="s">
        <v>136</v>
      </c>
      <c r="B25" s="52">
        <v>0.53245138101029899</v>
      </c>
      <c r="C25" s="52">
        <v>0.25054834060970088</v>
      </c>
      <c r="D25" s="52">
        <v>1.715922572252131</v>
      </c>
      <c r="E25" s="52">
        <v>0.81456866574966746</v>
      </c>
      <c r="F25" s="52">
        <v>1.9895789615933579</v>
      </c>
    </row>
    <row r="26" spans="1:6" x14ac:dyDescent="0.25">
      <c r="A26" s="52" t="s">
        <v>137</v>
      </c>
      <c r="B26" s="52">
        <v>-0.15795117829732011</v>
      </c>
      <c r="C26" s="52">
        <v>0.12363592184263331</v>
      </c>
      <c r="D26" s="52">
        <v>0.67178113457526967</v>
      </c>
      <c r="E26" s="52">
        <v>0.38917615183726051</v>
      </c>
      <c r="F26" s="52">
        <v>0.45892286277158401</v>
      </c>
    </row>
    <row r="27" spans="1:6" x14ac:dyDescent="0.25">
      <c r="A27" s="52" t="s">
        <v>138</v>
      </c>
      <c r="B27" s="52">
        <v>-0.27661423129668378</v>
      </c>
      <c r="C27" s="52">
        <v>1.198001063219774E-2</v>
      </c>
      <c r="D27" s="52">
        <v>-0.77399251546930392</v>
      </c>
      <c r="E27" s="52">
        <v>-9.0432226205627075E-2</v>
      </c>
      <c r="F27" s="52">
        <v>-0.98238330877635049</v>
      </c>
    </row>
    <row r="28" spans="1:6" x14ac:dyDescent="0.25">
      <c r="A28" s="52" t="s">
        <v>139</v>
      </c>
      <c r="B28" s="52">
        <v>-0.36518553117258018</v>
      </c>
      <c r="C28" s="52">
        <v>0.254165247738669</v>
      </c>
      <c r="D28" s="52">
        <v>-2.8652053170717999E-2</v>
      </c>
      <c r="E28" s="52">
        <v>0.37477558413322998</v>
      </c>
      <c r="F28" s="52">
        <v>-0.15844157320451899</v>
      </c>
    </row>
    <row r="29" spans="1:6" x14ac:dyDescent="0.25">
      <c r="A29" s="52" t="s">
        <v>140</v>
      </c>
      <c r="B29" s="52">
        <v>6.1609797439981087E-2</v>
      </c>
      <c r="C29" s="52">
        <v>0.44502432443033468</v>
      </c>
      <c r="D29" s="52">
        <v>-0.45044378552555708</v>
      </c>
      <c r="E29" s="52">
        <v>0.30019218680627752</v>
      </c>
      <c r="F29" s="52">
        <v>-0.4657737953199057</v>
      </c>
    </row>
    <row r="30" spans="1:6" x14ac:dyDescent="0.25">
      <c r="A30" s="52" t="s">
        <v>141</v>
      </c>
      <c r="B30" s="52">
        <v>2.891226472723557E-2</v>
      </c>
      <c r="C30" s="52">
        <v>0.28151013981442402</v>
      </c>
      <c r="D30" s="52">
        <v>0.74313132173011331</v>
      </c>
      <c r="E30" s="52">
        <v>0.48495109833728173</v>
      </c>
      <c r="F30" s="52">
        <v>0.50798371226924288</v>
      </c>
    </row>
    <row r="31" spans="1:6" x14ac:dyDescent="0.25">
      <c r="A31" s="52" t="s">
        <v>142</v>
      </c>
      <c r="B31" s="52">
        <v>8.7075148091263876E-2</v>
      </c>
      <c r="C31" s="52">
        <v>0.33165583575752328</v>
      </c>
      <c r="D31" s="52">
        <v>0.74519046102487663</v>
      </c>
      <c r="E31" s="52">
        <v>0.45240900879850099</v>
      </c>
      <c r="F31" s="52">
        <v>0.77140576913196079</v>
      </c>
    </row>
    <row r="32" spans="1:6" x14ac:dyDescent="0.25">
      <c r="A32" s="52" t="s">
        <v>143</v>
      </c>
      <c r="B32" s="52">
        <v>-0.64477420199040991</v>
      </c>
      <c r="C32" s="52">
        <v>9.9814032952212653E-2</v>
      </c>
      <c r="D32" s="52">
        <v>-1.1164962101069349</v>
      </c>
      <c r="E32" s="52">
        <v>0.62053602681390552</v>
      </c>
      <c r="F32" s="52">
        <v>-1.5727620149052091</v>
      </c>
    </row>
    <row r="33" spans="1:6" x14ac:dyDescent="0.25">
      <c r="A33" s="52" t="s">
        <v>144</v>
      </c>
      <c r="B33" s="52">
        <v>-0.71684035076932207</v>
      </c>
      <c r="C33" s="52">
        <v>0.47426550775482429</v>
      </c>
      <c r="D33" s="52">
        <v>-0.24513829277317689</v>
      </c>
      <c r="E33" s="52">
        <v>0.41437607511871438</v>
      </c>
      <c r="F33" s="52">
        <v>-0.626847400288846</v>
      </c>
    </row>
    <row r="34" spans="1:6" x14ac:dyDescent="0.25">
      <c r="A34" s="52" t="s">
        <v>145</v>
      </c>
      <c r="B34" s="52">
        <v>-0.86733076900677553</v>
      </c>
      <c r="C34" s="52">
        <v>0.29315153944001499</v>
      </c>
      <c r="D34" s="52">
        <v>-1.4030579750208521</v>
      </c>
      <c r="E34" s="52">
        <v>-0.27554548312131077</v>
      </c>
      <c r="F34" s="52">
        <v>-1.502677288060551</v>
      </c>
    </row>
    <row r="35" spans="1:6" x14ac:dyDescent="0.25">
      <c r="A35" s="52" t="s">
        <v>146</v>
      </c>
      <c r="B35" s="52">
        <v>0.24453404782270519</v>
      </c>
      <c r="C35" s="52">
        <v>0.88333024518059267</v>
      </c>
      <c r="D35" s="52">
        <v>-0.21518070054556149</v>
      </c>
      <c r="E35" s="52">
        <v>0.34131767720727618</v>
      </c>
      <c r="F35" s="52">
        <v>-0.97155927234903949</v>
      </c>
    </row>
    <row r="36" spans="1:6" x14ac:dyDescent="0.25">
      <c r="A36" s="52" t="s">
        <v>147</v>
      </c>
      <c r="B36" s="52">
        <v>0.51033645931311089</v>
      </c>
      <c r="C36" s="52">
        <v>0.20535958348176109</v>
      </c>
      <c r="D36" s="52">
        <v>-0.65295585539670176</v>
      </c>
      <c r="E36" s="52">
        <v>0.23913417485638849</v>
      </c>
      <c r="F36" s="52">
        <v>-0.57890882228503782</v>
      </c>
    </row>
    <row r="37" spans="1:6" x14ac:dyDescent="0.25">
      <c r="A37" s="52" t="s">
        <v>148</v>
      </c>
      <c r="B37" s="52">
        <v>-0.15218926597516971</v>
      </c>
      <c r="C37" s="52">
        <v>0.33345835566921173</v>
      </c>
      <c r="D37" s="52">
        <v>0.93521371593760783</v>
      </c>
      <c r="E37" s="52">
        <v>0.76334717555370535</v>
      </c>
      <c r="F37" s="52">
        <v>0.66685642966600966</v>
      </c>
    </row>
    <row r="38" spans="1:6" x14ac:dyDescent="0.25">
      <c r="A38" s="52" t="s">
        <v>149</v>
      </c>
      <c r="B38" s="52">
        <v>-0.2007955539698299</v>
      </c>
      <c r="C38" s="52">
        <v>8.1079889590282034E-2</v>
      </c>
      <c r="D38" s="52">
        <v>-1.1522662069674749</v>
      </c>
      <c r="E38" s="52">
        <v>0.47464353445514001</v>
      </c>
      <c r="F38" s="52">
        <v>-1.2393531626354299</v>
      </c>
    </row>
    <row r="39" spans="1:6" x14ac:dyDescent="0.25">
      <c r="A39" s="52" t="s">
        <v>150</v>
      </c>
      <c r="B39" s="52">
        <v>-0.33905991009459541</v>
      </c>
      <c r="C39" s="52">
        <v>-0.21555314558356589</v>
      </c>
      <c r="D39" s="52">
        <v>-1.0342539712955889</v>
      </c>
      <c r="E39" s="52">
        <v>-0.38695837102391661</v>
      </c>
      <c r="F39" s="52">
        <v>-1.0912501930054259</v>
      </c>
    </row>
    <row r="40" spans="1:6" x14ac:dyDescent="0.25">
      <c r="A40" s="52" t="s">
        <v>151</v>
      </c>
      <c r="B40" s="52">
        <v>-0.7345495271910365</v>
      </c>
      <c r="C40" s="52">
        <v>-0.1029174105903142</v>
      </c>
      <c r="D40" s="52">
        <v>-1.554214273804654</v>
      </c>
      <c r="E40" s="52">
        <v>-0.32486770969101703</v>
      </c>
      <c r="F40" s="52">
        <v>-1.745724743447129</v>
      </c>
    </row>
    <row r="41" spans="1:6" x14ac:dyDescent="0.25">
      <c r="A41" s="52" t="s">
        <v>152</v>
      </c>
      <c r="B41" s="52">
        <v>-0.111771732069974</v>
      </c>
      <c r="C41" s="52">
        <v>-2.5603044370216869E-2</v>
      </c>
      <c r="D41" s="52">
        <v>-0.88005761934796178</v>
      </c>
      <c r="E41" s="52">
        <v>-4.5185896266753227E-2</v>
      </c>
      <c r="F41" s="52">
        <v>-0.80718657469772048</v>
      </c>
    </row>
    <row r="42" spans="1:6" x14ac:dyDescent="0.25">
      <c r="A42" s="52" t="s">
        <v>153</v>
      </c>
      <c r="B42" s="52">
        <v>-0.396396783549819</v>
      </c>
      <c r="C42" s="52">
        <v>0.14354225418497379</v>
      </c>
      <c r="D42" s="52">
        <v>-0.85133236352174202</v>
      </c>
      <c r="E42" s="52">
        <v>-1.291410018321935</v>
      </c>
      <c r="F42" s="52">
        <v>-0.87632132657007922</v>
      </c>
    </row>
    <row r="43" spans="1:6" x14ac:dyDescent="0.25">
      <c r="A43" s="52" t="s">
        <v>154</v>
      </c>
      <c r="B43" s="52">
        <v>-0.45464378284616253</v>
      </c>
      <c r="C43" s="52">
        <v>-0.25687294918769171</v>
      </c>
      <c r="D43" s="52">
        <v>-0.87098941834263255</v>
      </c>
      <c r="E43" s="52">
        <v>-9.1547786321263647E-2</v>
      </c>
      <c r="F43" s="52">
        <v>-0.9223229902695298</v>
      </c>
    </row>
    <row r="44" spans="1:6" x14ac:dyDescent="0.25">
      <c r="A44" s="52" t="s">
        <v>155</v>
      </c>
      <c r="B44" s="52">
        <v>-0.35968009062353562</v>
      </c>
      <c r="C44" s="52">
        <v>-0.85116413066477048</v>
      </c>
      <c r="D44" s="52">
        <v>-2.1714725317175558</v>
      </c>
      <c r="E44" s="52">
        <v>-1.088763730799668</v>
      </c>
      <c r="F44" s="52">
        <v>-2.0698790521842478</v>
      </c>
    </row>
    <row r="45" spans="1:6" x14ac:dyDescent="0.25">
      <c r="A45" s="52" t="s">
        <v>156</v>
      </c>
      <c r="B45" s="52">
        <v>-0.57952321836278364</v>
      </c>
      <c r="C45" s="52">
        <v>-0.45030710910153032</v>
      </c>
      <c r="D45" s="52">
        <v>-1.7975420897994581</v>
      </c>
      <c r="E45" s="52">
        <v>-0.73914238637197993</v>
      </c>
      <c r="F45" s="52">
        <v>-1.5333240867430109</v>
      </c>
    </row>
    <row r="46" spans="1:6" x14ac:dyDescent="0.25">
      <c r="A46" s="52" t="s">
        <v>157</v>
      </c>
      <c r="B46" s="52">
        <v>-0.9867806251808815</v>
      </c>
      <c r="C46" s="52">
        <v>-0.1461827075393278</v>
      </c>
      <c r="D46" s="52">
        <v>-1.969935995676444</v>
      </c>
      <c r="E46" s="52">
        <v>-0.59722170333959457</v>
      </c>
      <c r="F46" s="52">
        <v>-2.2927868590359761</v>
      </c>
    </row>
    <row r="47" spans="1:6" x14ac:dyDescent="0.25">
      <c r="A47" s="52" t="s">
        <v>158</v>
      </c>
      <c r="B47" s="52">
        <v>-0.48687225264921419</v>
      </c>
      <c r="C47" s="52">
        <v>-0.61013874653938693</v>
      </c>
      <c r="D47" s="52">
        <v>-1.780601459711485</v>
      </c>
      <c r="E47" s="52">
        <v>-0.9556066142629831</v>
      </c>
      <c r="F47" s="52">
        <v>-2.0338662618529431</v>
      </c>
    </row>
    <row r="48" spans="1:6" x14ac:dyDescent="0.25">
      <c r="A48" s="52" t="s">
        <v>159</v>
      </c>
      <c r="B48" s="52">
        <v>0.42535917867605699</v>
      </c>
      <c r="C48" s="52">
        <v>-0.14337505048449339</v>
      </c>
      <c r="D48" s="52">
        <v>-1.1080808617466711</v>
      </c>
      <c r="E48" s="52">
        <v>3.0504340160416619E-2</v>
      </c>
      <c r="F48" s="52">
        <v>-1.228201351832803</v>
      </c>
    </row>
    <row r="49" spans="1:6" x14ac:dyDescent="0.25">
      <c r="A49" s="52" t="s">
        <v>160</v>
      </c>
      <c r="B49" s="52">
        <v>-0.590481819493895</v>
      </c>
      <c r="C49" s="52">
        <v>9.7883177726523024E-2</v>
      </c>
      <c r="D49" s="52">
        <v>-1.317975533769131</v>
      </c>
      <c r="E49" s="52">
        <v>-0.19282780402863481</v>
      </c>
      <c r="F49" s="52">
        <v>-1.5215633326952891</v>
      </c>
    </row>
    <row r="50" spans="1:6" x14ac:dyDescent="0.25">
      <c r="A50" s="52" t="s">
        <v>161</v>
      </c>
      <c r="B50" s="52">
        <v>-0.85506604018228405</v>
      </c>
      <c r="C50" s="52">
        <v>-3.753159956935666</v>
      </c>
      <c r="D50" s="52">
        <v>-1.3071913010095511</v>
      </c>
      <c r="E50" s="52">
        <v>-2.399778608958747</v>
      </c>
      <c r="F50" s="52">
        <v>-1.924397262129508</v>
      </c>
    </row>
    <row r="51" spans="1:6" x14ac:dyDescent="0.25">
      <c r="A51" s="52" t="s">
        <v>162</v>
      </c>
      <c r="B51" s="52">
        <v>-0.82110026063089481</v>
      </c>
      <c r="C51" s="52">
        <v>0.14141026662385059</v>
      </c>
      <c r="D51" s="52">
        <v>-1.29373062806947</v>
      </c>
      <c r="E51" s="52">
        <v>-0.26122386459680008</v>
      </c>
      <c r="F51" s="52">
        <v>-1.399117614375891</v>
      </c>
    </row>
    <row r="52" spans="1:6" x14ac:dyDescent="0.25">
      <c r="A52" s="52" t="s">
        <v>163</v>
      </c>
      <c r="B52" s="52">
        <v>-0.2398189763679508</v>
      </c>
      <c r="C52" s="52">
        <v>9.6603655794262194E-2</v>
      </c>
      <c r="D52" s="52">
        <v>-1.2877686383252529</v>
      </c>
      <c r="E52" s="52">
        <v>-0.21356093372058579</v>
      </c>
      <c r="F52" s="52">
        <v>-1.3017873654869081</v>
      </c>
    </row>
    <row r="53" spans="1:6" x14ac:dyDescent="0.25">
      <c r="A53" s="52" t="s">
        <v>164</v>
      </c>
      <c r="B53" s="52">
        <v>-1.1903112825583191</v>
      </c>
      <c r="C53" s="52">
        <v>-0.22019515525661329</v>
      </c>
      <c r="D53" s="52">
        <v>-1.744397216626824</v>
      </c>
      <c r="E53" s="52">
        <v>-0.46663870207936953</v>
      </c>
      <c r="F53" s="52">
        <v>-1.9870801168447829</v>
      </c>
    </row>
  </sheetData>
  <pageMargins left="0.75" right="0.75" top="1" bottom="1" header="0.5" footer="0.5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70"/>
  <sheetViews>
    <sheetView tabSelected="1" workbookViewId="0">
      <selection sqref="A1:D1"/>
    </sheetView>
  </sheetViews>
  <sheetFormatPr defaultColWidth="8.85546875" defaultRowHeight="15" x14ac:dyDescent="0.25"/>
  <cols>
    <col min="1" max="1" width="35.28515625" bestFit="1" customWidth="1"/>
    <col min="2" max="2" width="45.42578125" bestFit="1" customWidth="1"/>
    <col min="3" max="4" width="43" bestFit="1" customWidth="1"/>
  </cols>
  <sheetData>
    <row r="1" spans="1:4" ht="18.75" x14ac:dyDescent="0.25">
      <c r="A1" s="71" t="s">
        <v>47</v>
      </c>
      <c r="B1" s="72" t="s">
        <v>468</v>
      </c>
      <c r="C1" s="75" t="s">
        <v>469</v>
      </c>
      <c r="D1" s="76" t="s">
        <v>473</v>
      </c>
    </row>
    <row r="2" spans="1:4" x14ac:dyDescent="0.25">
      <c r="A2" s="54" t="s">
        <v>197</v>
      </c>
      <c r="B2" s="53">
        <v>7.2575718084382332E-2</v>
      </c>
      <c r="C2" s="53">
        <v>-4.2422145409105037</v>
      </c>
      <c r="D2" s="53" t="s">
        <v>470</v>
      </c>
    </row>
    <row r="3" spans="1:4" x14ac:dyDescent="0.25">
      <c r="A3" s="54" t="s">
        <v>200</v>
      </c>
      <c r="B3" s="53">
        <v>0.37040282771518629</v>
      </c>
      <c r="C3" s="53">
        <v>-6.3507457029668979</v>
      </c>
      <c r="D3" s="53" t="s">
        <v>470</v>
      </c>
    </row>
    <row r="4" spans="1:4" x14ac:dyDescent="0.25">
      <c r="A4" s="54" t="s">
        <v>201</v>
      </c>
      <c r="B4" s="53">
        <v>0.48362604376271517</v>
      </c>
      <c r="C4" s="53">
        <v>-7.6204730780848653</v>
      </c>
      <c r="D4" s="53" t="s">
        <v>470</v>
      </c>
    </row>
    <row r="5" spans="1:4" x14ac:dyDescent="0.25">
      <c r="A5" s="54" t="s">
        <v>202</v>
      </c>
      <c r="B5" s="53">
        <v>0.1196465024882105</v>
      </c>
      <c r="C5" s="53">
        <v>-4.8417837657570821</v>
      </c>
      <c r="D5" s="53" t="s">
        <v>470</v>
      </c>
    </row>
    <row r="6" spans="1:4" x14ac:dyDescent="0.25">
      <c r="A6" s="54" t="s">
        <v>203</v>
      </c>
      <c r="B6" s="53">
        <v>-0.25710973290258748</v>
      </c>
      <c r="C6" s="53">
        <v>-1.221886384910023</v>
      </c>
      <c r="D6" s="53">
        <v>1.212613850478647</v>
      </c>
    </row>
    <row r="7" spans="1:4" x14ac:dyDescent="0.25">
      <c r="A7" s="54" t="s">
        <v>204</v>
      </c>
      <c r="B7" s="53">
        <v>-6.9228196279161797E-2</v>
      </c>
      <c r="C7" s="53">
        <v>-2.6468876445298162</v>
      </c>
      <c r="D7" s="53">
        <v>-1.822993337048064</v>
      </c>
    </row>
    <row r="8" spans="1:4" x14ac:dyDescent="0.25">
      <c r="A8" s="54" t="s">
        <v>205</v>
      </c>
      <c r="B8" s="53">
        <v>0.48772756566050962</v>
      </c>
      <c r="C8" s="53">
        <v>-3.908884714935565</v>
      </c>
      <c r="D8" s="53">
        <v>3.0015346588420448</v>
      </c>
    </row>
    <row r="9" spans="1:4" x14ac:dyDescent="0.25">
      <c r="A9" s="54" t="s">
        <v>206</v>
      </c>
      <c r="B9" s="53">
        <v>-0.65290759898210549</v>
      </c>
      <c r="C9" s="53">
        <v>-2.3829489580500112</v>
      </c>
      <c r="D9" s="53">
        <v>-0.69592325091934648</v>
      </c>
    </row>
    <row r="10" spans="1:4" x14ac:dyDescent="0.25">
      <c r="A10" s="54" t="s">
        <v>207</v>
      </c>
      <c r="B10" s="53">
        <v>0.17994683506558479</v>
      </c>
      <c r="C10" s="53">
        <v>-4.8065236979589789</v>
      </c>
      <c r="D10" s="53" t="s">
        <v>470</v>
      </c>
    </row>
    <row r="11" spans="1:4" x14ac:dyDescent="0.25">
      <c r="A11" s="54" t="s">
        <v>208</v>
      </c>
      <c r="B11" s="53">
        <v>1.386274743979182</v>
      </c>
      <c r="C11" s="53">
        <v>-7.2879166523953449</v>
      </c>
      <c r="D11" s="53" t="s">
        <v>470</v>
      </c>
    </row>
    <row r="12" spans="1:4" x14ac:dyDescent="0.25">
      <c r="A12" s="54" t="s">
        <v>209</v>
      </c>
      <c r="B12" s="53">
        <v>0.45968519761384158</v>
      </c>
      <c r="C12" s="53">
        <v>-3.839108965824237</v>
      </c>
      <c r="D12" s="53" t="s">
        <v>470</v>
      </c>
    </row>
    <row r="13" spans="1:4" x14ac:dyDescent="0.25">
      <c r="A13" s="54" t="s">
        <v>210</v>
      </c>
      <c r="B13" s="53">
        <v>0.16302596350228629</v>
      </c>
      <c r="C13" s="53">
        <v>-4.4420901195597269</v>
      </c>
      <c r="D13" s="53" t="s">
        <v>470</v>
      </c>
    </row>
    <row r="14" spans="1:4" x14ac:dyDescent="0.25">
      <c r="A14" s="54" t="s">
        <v>211</v>
      </c>
      <c r="B14" s="53">
        <v>0.28610107290147518</v>
      </c>
      <c r="C14" s="53">
        <v>-5.1677787092999381</v>
      </c>
      <c r="D14" s="53" t="s">
        <v>470</v>
      </c>
    </row>
    <row r="15" spans="1:4" x14ac:dyDescent="0.25">
      <c r="A15" s="54" t="s">
        <v>212</v>
      </c>
      <c r="B15" s="53">
        <v>0.28610107290147518</v>
      </c>
      <c r="C15" s="53">
        <v>-5.1677787092999381</v>
      </c>
      <c r="D15" s="53" t="s">
        <v>470</v>
      </c>
    </row>
    <row r="16" spans="1:4" x14ac:dyDescent="0.25">
      <c r="A16" s="54" t="s">
        <v>213</v>
      </c>
      <c r="B16" s="53">
        <v>0.46564888042548142</v>
      </c>
      <c r="C16" s="53">
        <v>-4.2238216793263126</v>
      </c>
      <c r="D16" s="53" t="s">
        <v>470</v>
      </c>
    </row>
    <row r="17" spans="1:4" x14ac:dyDescent="0.25">
      <c r="A17" s="54" t="s">
        <v>214</v>
      </c>
      <c r="B17" s="53">
        <v>0.3801056758943207</v>
      </c>
      <c r="C17" s="53">
        <v>-3.4587640911182351</v>
      </c>
      <c r="D17" s="53" t="s">
        <v>470</v>
      </c>
    </row>
    <row r="18" spans="1:4" x14ac:dyDescent="0.25">
      <c r="A18" s="54" t="s">
        <v>215</v>
      </c>
      <c r="B18" s="53">
        <v>-0.39921140462266269</v>
      </c>
      <c r="C18" s="53">
        <v>-1.481062575332984</v>
      </c>
      <c r="D18" s="53">
        <v>1.2375759485008</v>
      </c>
    </row>
    <row r="19" spans="1:4" x14ac:dyDescent="0.25">
      <c r="A19" s="54" t="s">
        <v>216</v>
      </c>
      <c r="B19" s="53">
        <v>5.4217685572947281E-3</v>
      </c>
      <c r="C19" s="53">
        <v>1.7478975478036529</v>
      </c>
      <c r="D19" s="53">
        <v>-0.87561993180313136</v>
      </c>
    </row>
    <row r="20" spans="1:4" x14ac:dyDescent="0.25">
      <c r="A20" s="54" t="s">
        <v>217</v>
      </c>
      <c r="B20" s="53">
        <v>0.49761854539535938</v>
      </c>
      <c r="C20" s="53">
        <v>-1.060221197070391</v>
      </c>
      <c r="D20" s="53" t="s">
        <v>470</v>
      </c>
    </row>
    <row r="21" spans="1:4" x14ac:dyDescent="0.25">
      <c r="A21" s="54" t="s">
        <v>218</v>
      </c>
      <c r="B21" s="53">
        <v>2.811758924082238</v>
      </c>
      <c r="C21" s="53" t="s">
        <v>470</v>
      </c>
      <c r="D21" s="53" t="s">
        <v>470</v>
      </c>
    </row>
    <row r="22" spans="1:4" x14ac:dyDescent="0.25">
      <c r="A22" s="54" t="s">
        <v>219</v>
      </c>
      <c r="B22" s="53">
        <v>0.4102625875407539</v>
      </c>
      <c r="C22" s="53">
        <v>-5.442244105101179</v>
      </c>
      <c r="D22" s="53" t="s">
        <v>470</v>
      </c>
    </row>
    <row r="23" spans="1:4" x14ac:dyDescent="0.25">
      <c r="A23" s="54" t="s">
        <v>220</v>
      </c>
      <c r="B23" s="53">
        <v>0.1585846645842563</v>
      </c>
      <c r="C23" s="53">
        <v>0.6903601915073907</v>
      </c>
      <c r="D23" s="53">
        <v>1.5311907808315699</v>
      </c>
    </row>
    <row r="24" spans="1:4" x14ac:dyDescent="0.25">
      <c r="A24" s="54" t="s">
        <v>221</v>
      </c>
      <c r="B24" s="53">
        <v>0.35375420038691557</v>
      </c>
      <c r="C24" s="53">
        <v>-0.33584036499683612</v>
      </c>
      <c r="D24" s="53">
        <v>-1.3061250613667299</v>
      </c>
    </row>
    <row r="25" spans="1:4" x14ac:dyDescent="0.25">
      <c r="A25" s="54" t="s">
        <v>222</v>
      </c>
      <c r="B25" s="53">
        <v>0.13025555907694139</v>
      </c>
      <c r="C25" s="53">
        <v>0.92292081858230401</v>
      </c>
      <c r="D25" s="53">
        <v>-0.50921844586226683</v>
      </c>
    </row>
    <row r="26" spans="1:4" x14ac:dyDescent="0.25">
      <c r="A26" s="54" t="s">
        <v>223</v>
      </c>
      <c r="B26" s="53">
        <v>7.0041634138817643E-2</v>
      </c>
      <c r="C26" s="53">
        <v>-0.64074918246874579</v>
      </c>
      <c r="D26" s="53">
        <v>0.91056365360301816</v>
      </c>
    </row>
    <row r="27" spans="1:4" x14ac:dyDescent="0.25">
      <c r="A27" s="54" t="s">
        <v>224</v>
      </c>
      <c r="B27" s="53">
        <v>8.8311906206303956E-2</v>
      </c>
      <c r="C27" s="53">
        <v>5.6655838479031866</v>
      </c>
      <c r="D27" s="53">
        <v>-2.7796732716705579</v>
      </c>
    </row>
    <row r="28" spans="1:4" x14ac:dyDescent="0.25">
      <c r="A28" s="54" t="s">
        <v>225</v>
      </c>
      <c r="B28" s="53">
        <v>3.0009709107210402E-3</v>
      </c>
      <c r="C28" s="53">
        <v>-2.1804032037358201E-2</v>
      </c>
      <c r="D28" s="53">
        <v>-1.900844703254077</v>
      </c>
    </row>
    <row r="29" spans="1:4" x14ac:dyDescent="0.25">
      <c r="A29" s="54" t="s">
        <v>226</v>
      </c>
      <c r="B29" s="53">
        <v>0.4659859277878175</v>
      </c>
      <c r="C29" s="53">
        <v>-2.2048927791904278</v>
      </c>
      <c r="D29" s="53">
        <v>-5.565089914632785</v>
      </c>
    </row>
    <row r="30" spans="1:4" x14ac:dyDescent="0.25">
      <c r="A30" s="54" t="s">
        <v>227</v>
      </c>
      <c r="B30" s="53">
        <v>-3.1562402241074171E-2</v>
      </c>
      <c r="C30" s="53">
        <v>0.92663972988758059</v>
      </c>
      <c r="D30" s="53">
        <v>-3.3896168636280941</v>
      </c>
    </row>
    <row r="31" spans="1:4" x14ac:dyDescent="0.25">
      <c r="A31" s="54" t="s">
        <v>228</v>
      </c>
      <c r="B31" s="53">
        <v>0.2214491588438858</v>
      </c>
      <c r="C31" s="53">
        <v>-2.0847574544060141E-2</v>
      </c>
      <c r="D31" s="53">
        <v>-1.311904879878008</v>
      </c>
    </row>
    <row r="32" spans="1:4" x14ac:dyDescent="0.25">
      <c r="A32" s="54" t="s">
        <v>229</v>
      </c>
      <c r="B32" s="53">
        <v>0.35446942926239577</v>
      </c>
      <c r="C32" s="53">
        <v>2.5885979502297181</v>
      </c>
      <c r="D32" s="53">
        <v>-1.320643131304472</v>
      </c>
    </row>
    <row r="33" spans="1:4" x14ac:dyDescent="0.25">
      <c r="A33" s="54" t="s">
        <v>230</v>
      </c>
      <c r="B33" s="53">
        <v>0.50043971445324231</v>
      </c>
      <c r="C33" s="53">
        <v>0.30558664867580182</v>
      </c>
      <c r="D33" s="53" t="s">
        <v>470</v>
      </c>
    </row>
    <row r="34" spans="1:4" x14ac:dyDescent="0.25">
      <c r="A34" s="54" t="s">
        <v>231</v>
      </c>
      <c r="B34" s="53">
        <v>9.021431684548413E-2</v>
      </c>
      <c r="C34" s="53">
        <v>-3.9283524938169001</v>
      </c>
      <c r="D34" s="53" t="s">
        <v>470</v>
      </c>
    </row>
    <row r="35" spans="1:4" x14ac:dyDescent="0.25">
      <c r="A35" s="54" t="s">
        <v>232</v>
      </c>
      <c r="B35" s="53">
        <v>0.21772965559286189</v>
      </c>
      <c r="C35" s="53">
        <v>-0.34820778913471001</v>
      </c>
      <c r="D35" s="53">
        <v>-2.5144382161255221</v>
      </c>
    </row>
    <row r="36" spans="1:4" x14ac:dyDescent="0.25">
      <c r="A36" s="54" t="s">
        <v>233</v>
      </c>
      <c r="B36" s="53">
        <v>0.20244994911438491</v>
      </c>
      <c r="C36" s="53">
        <v>3.5100462865233601</v>
      </c>
      <c r="D36" s="53">
        <v>-2.0289559809144579</v>
      </c>
    </row>
    <row r="37" spans="1:4" x14ac:dyDescent="0.25">
      <c r="A37" s="54" t="s">
        <v>234</v>
      </c>
      <c r="B37" s="53">
        <v>0.38070672417735629</v>
      </c>
      <c r="C37" s="53">
        <v>0.42598967575725299</v>
      </c>
      <c r="D37" s="53">
        <v>-2.9598248661155342</v>
      </c>
    </row>
    <row r="38" spans="1:4" x14ac:dyDescent="0.25">
      <c r="A38" s="54" t="s">
        <v>235</v>
      </c>
      <c r="B38" s="53">
        <v>0.32972031663724771</v>
      </c>
      <c r="C38" s="53">
        <v>-0.71128899574313365</v>
      </c>
      <c r="D38" s="53">
        <v>-2.032665386438989</v>
      </c>
    </row>
    <row r="39" spans="1:4" x14ac:dyDescent="0.25">
      <c r="A39" s="54" t="s">
        <v>236</v>
      </c>
      <c r="B39" s="53">
        <v>0.97049608409040033</v>
      </c>
      <c r="C39" s="53">
        <v>-3.4292936879125642</v>
      </c>
      <c r="D39" s="53">
        <v>-4.4906095746021899</v>
      </c>
    </row>
    <row r="40" spans="1:4" x14ac:dyDescent="0.25">
      <c r="A40" s="54" t="s">
        <v>237</v>
      </c>
      <c r="B40" s="53">
        <v>0.39048485234831359</v>
      </c>
      <c r="C40" s="53">
        <v>2.1494022751629291</v>
      </c>
      <c r="D40" s="53">
        <v>-2.4576128927685952</v>
      </c>
    </row>
    <row r="41" spans="1:4" x14ac:dyDescent="0.25">
      <c r="A41" s="54" t="s">
        <v>238</v>
      </c>
      <c r="B41" s="53">
        <v>0.56316372963730688</v>
      </c>
      <c r="C41" s="53">
        <v>2.5574543380286712</v>
      </c>
      <c r="D41" s="53">
        <v>-0.91053345675361219</v>
      </c>
    </row>
    <row r="42" spans="1:4" x14ac:dyDescent="0.25">
      <c r="A42" s="54" t="s">
        <v>239</v>
      </c>
      <c r="B42" s="53">
        <v>-4.3516280586220298E-4</v>
      </c>
      <c r="C42" s="53" t="s">
        <v>470</v>
      </c>
      <c r="D42" s="53">
        <v>-2.7718362801979559</v>
      </c>
    </row>
    <row r="43" spans="1:4" x14ac:dyDescent="0.25">
      <c r="A43" s="54" t="s">
        <v>240</v>
      </c>
      <c r="B43" s="53">
        <v>-0.27269261602721101</v>
      </c>
      <c r="C43" s="53">
        <v>1.094905300683275</v>
      </c>
      <c r="D43" s="53">
        <v>2.653016104932048</v>
      </c>
    </row>
    <row r="44" spans="1:4" x14ac:dyDescent="0.25">
      <c r="A44" s="54" t="s">
        <v>241</v>
      </c>
      <c r="B44" s="53">
        <v>-1.8030705607243579E-2</v>
      </c>
      <c r="C44" s="53">
        <v>-1.433745083835865</v>
      </c>
      <c r="D44" s="53">
        <v>-0.67972788416844809</v>
      </c>
    </row>
    <row r="45" spans="1:4" x14ac:dyDescent="0.25">
      <c r="A45" s="54" t="s">
        <v>243</v>
      </c>
      <c r="B45" s="53">
        <v>0.40340106279505528</v>
      </c>
      <c r="C45" s="53">
        <v>-4.2005009384381404</v>
      </c>
      <c r="D45" s="53" t="s">
        <v>470</v>
      </c>
    </row>
    <row r="46" spans="1:4" x14ac:dyDescent="0.25">
      <c r="A46" s="54" t="s">
        <v>244</v>
      </c>
      <c r="B46" s="53">
        <v>0.39485339994930219</v>
      </c>
      <c r="C46" s="53">
        <v>-1.0829720565194141</v>
      </c>
      <c r="D46" s="53">
        <v>0.25643220487266338</v>
      </c>
    </row>
    <row r="47" spans="1:4" x14ac:dyDescent="0.25">
      <c r="A47" s="54" t="s">
        <v>245</v>
      </c>
      <c r="B47" s="53">
        <v>-0.179097975688742</v>
      </c>
      <c r="C47" s="53">
        <v>-1.6395643779048661</v>
      </c>
      <c r="D47" s="53">
        <v>0.57885765535935285</v>
      </c>
    </row>
    <row r="48" spans="1:4" x14ac:dyDescent="0.25">
      <c r="A48" s="54" t="s">
        <v>246</v>
      </c>
      <c r="B48" s="53">
        <v>0.1958157752549963</v>
      </c>
      <c r="C48" s="53">
        <v>-0.73041141743291071</v>
      </c>
      <c r="D48" s="53">
        <v>1.0675099453032419</v>
      </c>
    </row>
    <row r="49" spans="1:4" x14ac:dyDescent="0.25">
      <c r="A49" s="54" t="s">
        <v>247</v>
      </c>
      <c r="B49" s="53">
        <v>0.32124808102178642</v>
      </c>
      <c r="C49" s="53">
        <v>6.3693308736723617E-2</v>
      </c>
      <c r="D49" s="53">
        <v>-0.3308212608530296</v>
      </c>
    </row>
    <row r="50" spans="1:4" x14ac:dyDescent="0.25">
      <c r="A50" s="54" t="s">
        <v>248</v>
      </c>
      <c r="B50" s="53">
        <v>-0.1471898097165254</v>
      </c>
      <c r="C50" s="53">
        <v>-2.2138942160688231</v>
      </c>
      <c r="D50" s="53" t="s">
        <v>470</v>
      </c>
    </row>
    <row r="51" spans="1:4" x14ac:dyDescent="0.25">
      <c r="A51" s="54" t="s">
        <v>249</v>
      </c>
      <c r="B51" s="53">
        <v>0.83313588897455693</v>
      </c>
      <c r="C51" s="53">
        <v>-4.1632777115581039</v>
      </c>
      <c r="D51" s="53" t="s">
        <v>470</v>
      </c>
    </row>
    <row r="52" spans="1:4" x14ac:dyDescent="0.25">
      <c r="A52" s="54" t="s">
        <v>250</v>
      </c>
      <c r="B52" s="53">
        <v>-0.25743043522684761</v>
      </c>
      <c r="C52" s="53">
        <v>-1.752646702065769</v>
      </c>
      <c r="D52" s="53">
        <v>-1.9338784960294639</v>
      </c>
    </row>
    <row r="53" spans="1:4" x14ac:dyDescent="0.25">
      <c r="A53" s="54" t="s">
        <v>251</v>
      </c>
      <c r="B53" s="53">
        <v>0.38295881901857309</v>
      </c>
      <c r="C53" s="53">
        <v>2.426748394779219</v>
      </c>
      <c r="D53" s="53">
        <v>-1.327174601891018</v>
      </c>
    </row>
    <row r="54" spans="1:4" x14ac:dyDescent="0.25">
      <c r="A54" s="54" t="s">
        <v>252</v>
      </c>
      <c r="B54" s="53">
        <v>0.40412445313138312</v>
      </c>
      <c r="C54" s="53">
        <v>0.94502730283448355</v>
      </c>
      <c r="D54" s="53" t="s">
        <v>470</v>
      </c>
    </row>
    <row r="55" spans="1:4" x14ac:dyDescent="0.25">
      <c r="A55" s="54" t="s">
        <v>253</v>
      </c>
      <c r="B55" s="53">
        <v>0.33695839170267572</v>
      </c>
      <c r="C55" s="53">
        <v>-1.561436020753727</v>
      </c>
      <c r="D55" s="53">
        <v>0.38166298759291772</v>
      </c>
    </row>
    <row r="56" spans="1:4" x14ac:dyDescent="0.25">
      <c r="A56" s="54" t="s">
        <v>254</v>
      </c>
      <c r="B56" s="53">
        <v>-4.6465385541193407E-2</v>
      </c>
      <c r="C56" s="53">
        <v>-3.084231557272501</v>
      </c>
      <c r="D56" s="53" t="s">
        <v>470</v>
      </c>
    </row>
    <row r="57" spans="1:4" x14ac:dyDescent="0.25">
      <c r="A57" s="54" t="s">
        <v>255</v>
      </c>
      <c r="B57" s="53">
        <v>-3.9079139953038237E-2</v>
      </c>
      <c r="C57" s="53">
        <v>0.40607821315761439</v>
      </c>
      <c r="D57" s="53">
        <v>-2.819512297536245</v>
      </c>
    </row>
    <row r="58" spans="1:4" x14ac:dyDescent="0.25">
      <c r="A58" s="54" t="s">
        <v>256</v>
      </c>
      <c r="B58" s="53">
        <v>4.6492374990394811E-2</v>
      </c>
      <c r="C58" s="53">
        <v>5.7322572222673784</v>
      </c>
      <c r="D58" s="53">
        <v>-1.603132701994989</v>
      </c>
    </row>
    <row r="59" spans="1:4" x14ac:dyDescent="0.25">
      <c r="A59" s="54" t="s">
        <v>257</v>
      </c>
      <c r="B59" s="53">
        <v>0.1023402892193741</v>
      </c>
      <c r="C59" s="53">
        <v>0.3922167745479091</v>
      </c>
      <c r="D59" s="53">
        <v>-1.3841521327591819</v>
      </c>
    </row>
    <row r="60" spans="1:4" x14ac:dyDescent="0.25">
      <c r="A60" s="54" t="s">
        <v>258</v>
      </c>
      <c r="B60" s="53">
        <v>0.41421945417741018</v>
      </c>
      <c r="C60" s="53">
        <v>-0.33592903018112369</v>
      </c>
      <c r="D60" s="53">
        <v>-3.0573554997508201</v>
      </c>
    </row>
    <row r="61" spans="1:4" x14ac:dyDescent="0.25">
      <c r="A61" s="54" t="s">
        <v>259</v>
      </c>
      <c r="B61" s="53">
        <v>0.55718000132707357</v>
      </c>
      <c r="C61" s="53">
        <v>2.4727818154133021</v>
      </c>
      <c r="D61" s="53">
        <v>-1.0580451941128559</v>
      </c>
    </row>
    <row r="62" spans="1:4" x14ac:dyDescent="0.25">
      <c r="A62" s="54" t="s">
        <v>260</v>
      </c>
      <c r="B62" s="53">
        <v>0.15745311013456109</v>
      </c>
      <c r="C62" s="53">
        <v>1.0931292978164171</v>
      </c>
      <c r="D62" s="53">
        <v>-2.92781082665529</v>
      </c>
    </row>
    <row r="63" spans="1:4" x14ac:dyDescent="0.25">
      <c r="A63" s="54" t="s">
        <v>261</v>
      </c>
      <c r="B63" s="53">
        <v>0.88905818820362248</v>
      </c>
      <c r="C63" s="53">
        <v>-0.65927138024231247</v>
      </c>
      <c r="D63" s="53" t="s">
        <v>470</v>
      </c>
    </row>
    <row r="64" spans="1:4" x14ac:dyDescent="0.25">
      <c r="A64" s="54" t="s">
        <v>262</v>
      </c>
      <c r="B64" s="53">
        <v>-0.19676098786930879</v>
      </c>
      <c r="C64" s="53" t="s">
        <v>470</v>
      </c>
      <c r="D64" s="53">
        <v>3.5832326246586841</v>
      </c>
    </row>
    <row r="65" spans="1:4" x14ac:dyDescent="0.25">
      <c r="A65" s="54" t="s">
        <v>263</v>
      </c>
      <c r="B65" s="53">
        <v>0.6912825195436707</v>
      </c>
      <c r="C65" s="53">
        <v>-0.16743735831964729</v>
      </c>
      <c r="D65" s="53">
        <v>-1.2036604381908089</v>
      </c>
    </row>
    <row r="66" spans="1:4" x14ac:dyDescent="0.25">
      <c r="A66" s="54" t="s">
        <v>264</v>
      </c>
      <c r="B66" s="53">
        <v>0.62606631643613608</v>
      </c>
      <c r="C66" s="53">
        <v>0.92714165817135752</v>
      </c>
      <c r="D66" s="53">
        <v>0.45949088685197331</v>
      </c>
    </row>
    <row r="67" spans="1:4" x14ac:dyDescent="0.25">
      <c r="A67" s="54" t="s">
        <v>265</v>
      </c>
      <c r="B67" s="53">
        <v>-0.15824433511652269</v>
      </c>
      <c r="C67" s="53">
        <v>-6.1847664119281669</v>
      </c>
      <c r="D67" s="53" t="s">
        <v>470</v>
      </c>
    </row>
    <row r="68" spans="1:4" x14ac:dyDescent="0.25">
      <c r="A68" s="54" t="s">
        <v>266</v>
      </c>
      <c r="B68" s="53">
        <v>0.1335796256994288</v>
      </c>
      <c r="C68" s="53">
        <v>-1.1370343594552901</v>
      </c>
      <c r="D68" s="53">
        <v>-0.55968722445378494</v>
      </c>
    </row>
    <row r="69" spans="1:4" x14ac:dyDescent="0.25">
      <c r="A69" s="54" t="s">
        <v>267</v>
      </c>
      <c r="B69" s="53">
        <v>-3.3470104126696452</v>
      </c>
      <c r="C69" s="53">
        <v>-1.067773902139737</v>
      </c>
      <c r="D69" s="53">
        <v>-2.9091112044607002</v>
      </c>
    </row>
    <row r="70" spans="1:4" x14ac:dyDescent="0.25">
      <c r="A70" s="54" t="s">
        <v>268</v>
      </c>
      <c r="B70" s="53">
        <v>-4.6221083449931406</v>
      </c>
      <c r="C70" s="53" t="s">
        <v>470</v>
      </c>
      <c r="D70" s="53">
        <v>-6.1856642803985764</v>
      </c>
    </row>
    <row r="71" spans="1:4" x14ac:dyDescent="0.25">
      <c r="A71" s="54" t="s">
        <v>269</v>
      </c>
      <c r="B71" s="53">
        <v>-0.61069290860951031</v>
      </c>
      <c r="C71" s="53">
        <v>-1.03591189739984</v>
      </c>
      <c r="D71" s="53">
        <v>-1.7371900319328859</v>
      </c>
    </row>
    <row r="72" spans="1:4" x14ac:dyDescent="0.25">
      <c r="A72" s="54" t="s">
        <v>270</v>
      </c>
      <c r="B72" s="53">
        <v>-0.179097975688742</v>
      </c>
      <c r="C72" s="53">
        <v>-1.6395643779048661</v>
      </c>
      <c r="D72" s="53">
        <v>0.57885765535935285</v>
      </c>
    </row>
    <row r="73" spans="1:4" x14ac:dyDescent="0.25">
      <c r="A73" s="54" t="s">
        <v>271</v>
      </c>
      <c r="B73" s="53">
        <v>-1.5530275659896571</v>
      </c>
      <c r="C73" s="53">
        <v>4.1130744214678128</v>
      </c>
      <c r="D73" s="53">
        <v>-3.7538563584036142</v>
      </c>
    </row>
    <row r="74" spans="1:4" x14ac:dyDescent="0.25">
      <c r="A74" s="54" t="s">
        <v>272</v>
      </c>
      <c r="B74" s="53">
        <v>-3.2630624683410971E-2</v>
      </c>
      <c r="C74" s="53">
        <v>-3.092554520869264</v>
      </c>
      <c r="D74" s="53" t="s">
        <v>470</v>
      </c>
    </row>
    <row r="75" spans="1:4" x14ac:dyDescent="0.25">
      <c r="A75" s="54" t="s">
        <v>273</v>
      </c>
      <c r="B75" s="53">
        <v>-0.23838714439390321</v>
      </c>
      <c r="C75" s="53">
        <v>-0.60572592011754189</v>
      </c>
      <c r="D75" s="53">
        <v>-2.3655783652461522</v>
      </c>
    </row>
    <row r="76" spans="1:4" x14ac:dyDescent="0.25">
      <c r="A76" s="54" t="s">
        <v>274</v>
      </c>
      <c r="B76" s="53">
        <v>0.35150262373286367</v>
      </c>
      <c r="C76" s="53">
        <v>0.89797667799433156</v>
      </c>
      <c r="D76" s="53">
        <v>-2.3040550989661028</v>
      </c>
    </row>
    <row r="77" spans="1:4" x14ac:dyDescent="0.25">
      <c r="A77" s="54" t="s">
        <v>275</v>
      </c>
      <c r="B77" s="53">
        <v>0.15319802218389789</v>
      </c>
      <c r="C77" s="53">
        <v>2.2881735543042572</v>
      </c>
      <c r="D77" s="53">
        <v>-1.8840541589161439</v>
      </c>
    </row>
    <row r="78" spans="1:4" x14ac:dyDescent="0.25">
      <c r="A78" s="54" t="s">
        <v>276</v>
      </c>
      <c r="B78" s="53">
        <v>0.18569214631666309</v>
      </c>
      <c r="C78" s="53">
        <v>-0.27382017435360168</v>
      </c>
      <c r="D78" s="53">
        <v>-3.4594226820186038</v>
      </c>
    </row>
    <row r="79" spans="1:4" x14ac:dyDescent="0.25">
      <c r="A79" s="54" t="s">
        <v>277</v>
      </c>
      <c r="B79" s="53">
        <v>0.4829425274868076</v>
      </c>
      <c r="C79" s="53">
        <v>3.8556361390333018</v>
      </c>
      <c r="D79" s="53">
        <v>-1.5047546715564659</v>
      </c>
    </row>
    <row r="80" spans="1:4" x14ac:dyDescent="0.25">
      <c r="A80" s="54" t="s">
        <v>278</v>
      </c>
      <c r="B80" s="53">
        <v>-1.41699232972144</v>
      </c>
      <c r="C80" s="53">
        <v>2.846525195817994</v>
      </c>
      <c r="D80" s="53">
        <v>-3.1936325697654939</v>
      </c>
    </row>
    <row r="81" spans="1:4" x14ac:dyDescent="0.25">
      <c r="A81" s="54" t="s">
        <v>279</v>
      </c>
      <c r="B81" s="53">
        <v>0.36902800682969628</v>
      </c>
      <c r="C81" s="53">
        <v>3.3134440338458231</v>
      </c>
      <c r="D81" s="53">
        <v>-0.92391255030201058</v>
      </c>
    </row>
    <row r="82" spans="1:4" x14ac:dyDescent="0.25">
      <c r="A82" s="54" t="s">
        <v>280</v>
      </c>
      <c r="B82" s="53">
        <v>0.139447983615441</v>
      </c>
      <c r="C82" s="53">
        <v>0.70425602415150479</v>
      </c>
      <c r="D82" s="53">
        <v>-2.1554157157457872</v>
      </c>
    </row>
    <row r="83" spans="1:4" x14ac:dyDescent="0.25">
      <c r="A83" s="54" t="s">
        <v>281</v>
      </c>
      <c r="B83" s="53">
        <v>0.40610288573520248</v>
      </c>
      <c r="C83" s="53">
        <v>6.5337664495767056</v>
      </c>
      <c r="D83" s="53">
        <v>-0.414292877973234</v>
      </c>
    </row>
    <row r="84" spans="1:4" x14ac:dyDescent="0.25">
      <c r="A84" s="54" t="s">
        <v>282</v>
      </c>
      <c r="B84" s="53">
        <v>0.42139918443927271</v>
      </c>
      <c r="C84" s="53">
        <v>3.0543956303383331</v>
      </c>
      <c r="D84" s="53">
        <v>-2.5141063259110341</v>
      </c>
    </row>
    <row r="85" spans="1:4" x14ac:dyDescent="0.25">
      <c r="A85" s="54" t="s">
        <v>283</v>
      </c>
      <c r="B85" s="53">
        <v>0.30508888971530962</v>
      </c>
      <c r="C85" s="53">
        <v>3.1489134730315231</v>
      </c>
      <c r="D85" s="53">
        <v>-1.180533158537389</v>
      </c>
    </row>
    <row r="86" spans="1:4" x14ac:dyDescent="0.25">
      <c r="A86" s="54" t="s">
        <v>284</v>
      </c>
      <c r="B86" s="53">
        <v>-5.7675093827555479E-2</v>
      </c>
      <c r="C86" s="53">
        <v>1.0584367123891709</v>
      </c>
      <c r="D86" s="53">
        <v>-1.4348794505732829</v>
      </c>
    </row>
    <row r="87" spans="1:4" x14ac:dyDescent="0.25">
      <c r="A87" s="54" t="s">
        <v>286</v>
      </c>
      <c r="B87" s="53">
        <v>-0.44403403353626408</v>
      </c>
      <c r="C87" s="53">
        <v>4.5204779884055233</v>
      </c>
      <c r="D87" s="53">
        <v>-3.8224145901993709</v>
      </c>
    </row>
    <row r="88" spans="1:4" x14ac:dyDescent="0.25">
      <c r="A88" s="54" t="s">
        <v>287</v>
      </c>
      <c r="B88" s="53">
        <v>0.13991013811952699</v>
      </c>
      <c r="C88" s="53">
        <v>3.1832845524408349</v>
      </c>
      <c r="D88" s="53">
        <v>-3.4829595920974872</v>
      </c>
    </row>
    <row r="89" spans="1:4" x14ac:dyDescent="0.25">
      <c r="A89" s="54" t="s">
        <v>288</v>
      </c>
      <c r="B89" s="53">
        <v>0.1555139596571338</v>
      </c>
      <c r="C89" s="53" t="s">
        <v>470</v>
      </c>
      <c r="D89" s="53">
        <v>-1.605879828634641</v>
      </c>
    </row>
    <row r="90" spans="1:4" x14ac:dyDescent="0.25">
      <c r="A90" s="54" t="s">
        <v>289</v>
      </c>
      <c r="B90" s="53">
        <v>-0.21249616408367319</v>
      </c>
      <c r="C90" s="53">
        <v>-1.6743657820664319</v>
      </c>
      <c r="D90" s="53">
        <v>-2.3681182364352988</v>
      </c>
    </row>
    <row r="91" spans="1:4" x14ac:dyDescent="0.25">
      <c r="A91" s="54" t="s">
        <v>290</v>
      </c>
      <c r="B91" s="53">
        <v>0.2388059028737895</v>
      </c>
      <c r="C91" s="53">
        <v>2.8146447419126859</v>
      </c>
      <c r="D91" s="53">
        <v>-3.201145956990457</v>
      </c>
    </row>
    <row r="92" spans="1:4" x14ac:dyDescent="0.25">
      <c r="A92" s="54" t="s">
        <v>291</v>
      </c>
      <c r="B92" s="53">
        <v>0.17006503431701361</v>
      </c>
      <c r="C92" s="53">
        <v>1.851069753511879</v>
      </c>
      <c r="D92" s="53">
        <v>-0.59166833819933273</v>
      </c>
    </row>
    <row r="93" spans="1:4" x14ac:dyDescent="0.25">
      <c r="A93" s="54" t="s">
        <v>292</v>
      </c>
      <c r="B93" s="53">
        <v>5.223871080319642E-2</v>
      </c>
      <c r="C93" s="53">
        <v>-2.1736880828036709</v>
      </c>
      <c r="D93" s="53">
        <v>0.35487811334040559</v>
      </c>
    </row>
    <row r="94" spans="1:4" x14ac:dyDescent="0.25">
      <c r="A94" s="54" t="s">
        <v>293</v>
      </c>
      <c r="B94" s="53">
        <v>-0.14300241490934931</v>
      </c>
      <c r="C94" s="53">
        <v>-0.44855977558056132</v>
      </c>
      <c r="D94" s="53">
        <v>-3.4467916743704081</v>
      </c>
    </row>
    <row r="95" spans="1:4" x14ac:dyDescent="0.25">
      <c r="A95" s="54" t="s">
        <v>294</v>
      </c>
      <c r="B95" s="53">
        <v>-0.13416673219833239</v>
      </c>
      <c r="C95" s="53">
        <v>-0.81434335673461333</v>
      </c>
      <c r="D95" s="53">
        <v>-3.6248438055398648</v>
      </c>
    </row>
    <row r="96" spans="1:4" x14ac:dyDescent="0.25">
      <c r="A96" s="54" t="s">
        <v>295</v>
      </c>
      <c r="B96" s="53">
        <v>0.17098580624553569</v>
      </c>
      <c r="C96" s="53">
        <v>-1.1931574691628579</v>
      </c>
      <c r="D96" s="53">
        <v>-3.3670511126655782</v>
      </c>
    </row>
    <row r="97" spans="1:4" x14ac:dyDescent="0.25">
      <c r="A97" s="54" t="s">
        <v>296</v>
      </c>
      <c r="B97" s="53">
        <v>5.8252342531436858E-2</v>
      </c>
      <c r="C97" s="53">
        <v>1.681046745968372</v>
      </c>
      <c r="D97" s="53">
        <v>-3.5692083945453419</v>
      </c>
    </row>
    <row r="98" spans="1:4" x14ac:dyDescent="0.25">
      <c r="A98" s="54" t="s">
        <v>297</v>
      </c>
      <c r="B98" s="53">
        <v>8.39983118214538E-2</v>
      </c>
      <c r="C98" s="53">
        <v>4.5579468034899788</v>
      </c>
      <c r="D98" s="53">
        <v>-2.859574986564748</v>
      </c>
    </row>
    <row r="99" spans="1:4" x14ac:dyDescent="0.25">
      <c r="A99" s="54" t="s">
        <v>298</v>
      </c>
      <c r="B99" s="53">
        <v>-0.12942284560395381</v>
      </c>
      <c r="C99" s="53">
        <v>-1.497697680428234</v>
      </c>
      <c r="D99" s="53">
        <v>-2.8228045001008861</v>
      </c>
    </row>
    <row r="100" spans="1:4" x14ac:dyDescent="0.25">
      <c r="A100" s="54" t="s">
        <v>299</v>
      </c>
      <c r="B100" s="53">
        <v>0.14314482048815949</v>
      </c>
      <c r="C100" s="53" t="s">
        <v>470</v>
      </c>
      <c r="D100" s="53">
        <v>-2.7927378630114781</v>
      </c>
    </row>
    <row r="101" spans="1:4" x14ac:dyDescent="0.25">
      <c r="A101" s="54" t="s">
        <v>300</v>
      </c>
      <c r="B101" s="53">
        <v>0.1586016535727536</v>
      </c>
      <c r="C101" s="53" t="s">
        <v>470</v>
      </c>
      <c r="D101" s="53">
        <v>-3.9405988143206101</v>
      </c>
    </row>
    <row r="102" spans="1:4" x14ac:dyDescent="0.25">
      <c r="A102" s="54" t="s">
        <v>301</v>
      </c>
      <c r="B102" s="53">
        <v>0.1361103148563125</v>
      </c>
      <c r="C102" s="53">
        <v>-3.2443744032805339</v>
      </c>
      <c r="D102" s="53">
        <v>3.5172110783939758</v>
      </c>
    </row>
    <row r="103" spans="1:4" x14ac:dyDescent="0.25">
      <c r="A103" s="54" t="s">
        <v>302</v>
      </c>
      <c r="B103" s="53">
        <v>1.4660271602986139E-2</v>
      </c>
      <c r="C103" s="53">
        <v>-0.42603439708280322</v>
      </c>
      <c r="D103" s="53">
        <v>-2.7519036274094959</v>
      </c>
    </row>
    <row r="104" spans="1:4" x14ac:dyDescent="0.25">
      <c r="A104" s="54" t="s">
        <v>303</v>
      </c>
      <c r="B104" s="53">
        <v>-4.4915173031648048E-2</v>
      </c>
      <c r="C104" s="53">
        <v>-1.0888976562308541</v>
      </c>
      <c r="D104" s="53">
        <v>-3.1011961098861511</v>
      </c>
    </row>
    <row r="105" spans="1:4" x14ac:dyDescent="0.25">
      <c r="A105" s="54" t="s">
        <v>304</v>
      </c>
      <c r="B105" s="53">
        <v>-0.48473999192652101</v>
      </c>
      <c r="C105" s="53" t="s">
        <v>470</v>
      </c>
      <c r="D105" s="53" t="s">
        <v>470</v>
      </c>
    </row>
    <row r="106" spans="1:4" x14ac:dyDescent="0.25">
      <c r="A106" s="54" t="s">
        <v>305</v>
      </c>
      <c r="B106" s="53">
        <v>0.1155904915559308</v>
      </c>
      <c r="C106" s="53">
        <v>1.8037999136125391</v>
      </c>
      <c r="D106" s="53">
        <v>-6.5763807300803458</v>
      </c>
    </row>
    <row r="107" spans="1:4" x14ac:dyDescent="0.25">
      <c r="A107" s="54" t="s">
        <v>306</v>
      </c>
      <c r="B107" s="53">
        <v>0.18298526042556651</v>
      </c>
      <c r="C107" s="53">
        <v>-0.82649631815370916</v>
      </c>
      <c r="D107" s="53">
        <v>-1.8674390662076319</v>
      </c>
    </row>
    <row r="108" spans="1:4" x14ac:dyDescent="0.25">
      <c r="A108" s="54" t="s">
        <v>307</v>
      </c>
      <c r="B108" s="53">
        <v>-0.59526856528590144</v>
      </c>
      <c r="C108" s="53">
        <v>-0.20204684135110851</v>
      </c>
      <c r="D108" s="53">
        <v>-3.3193934916961649</v>
      </c>
    </row>
    <row r="109" spans="1:4" x14ac:dyDescent="0.25">
      <c r="A109" s="54" t="s">
        <v>308</v>
      </c>
      <c r="B109" s="53">
        <v>0.15962860864235909</v>
      </c>
      <c r="C109" s="53">
        <v>0.13753240407320191</v>
      </c>
      <c r="D109" s="53">
        <v>-3.8222768184895211</v>
      </c>
    </row>
    <row r="110" spans="1:4" x14ac:dyDescent="0.25">
      <c r="A110" s="54" t="s">
        <v>309</v>
      </c>
      <c r="B110" s="53">
        <v>0.2022985801879581</v>
      </c>
      <c r="C110" s="53">
        <v>6.1998515736558799</v>
      </c>
      <c r="D110" s="53">
        <v>-2.2318381238503289</v>
      </c>
    </row>
    <row r="111" spans="1:4" x14ac:dyDescent="0.25">
      <c r="A111" s="54" t="s">
        <v>310</v>
      </c>
      <c r="B111" s="53">
        <v>0.52742120343993582</v>
      </c>
      <c r="C111" s="53">
        <v>0.18923178944828151</v>
      </c>
      <c r="D111" s="53">
        <v>-1.178406878394197</v>
      </c>
    </row>
    <row r="112" spans="1:4" x14ac:dyDescent="0.25">
      <c r="A112" s="54" t="s">
        <v>311</v>
      </c>
      <c r="B112" s="53">
        <v>0.30016908276795962</v>
      </c>
      <c r="C112" s="53" t="s">
        <v>470</v>
      </c>
      <c r="D112" s="53">
        <v>-1.1129971177499569</v>
      </c>
    </row>
    <row r="113" spans="1:4" x14ac:dyDescent="0.25">
      <c r="A113" s="54" t="s">
        <v>312</v>
      </c>
      <c r="B113" s="53">
        <v>0.41536619884864179</v>
      </c>
      <c r="C113" s="53">
        <v>1.905792762974339</v>
      </c>
      <c r="D113" s="53">
        <v>-3.076591124776384</v>
      </c>
    </row>
    <row r="114" spans="1:4" x14ac:dyDescent="0.25">
      <c r="A114" s="54" t="s">
        <v>313</v>
      </c>
      <c r="B114" s="53">
        <v>0.36486969226907079</v>
      </c>
      <c r="C114" s="53">
        <v>1.0651495809592871E-2</v>
      </c>
      <c r="D114" s="53">
        <v>7.6895563064195667</v>
      </c>
    </row>
    <row r="115" spans="1:4" x14ac:dyDescent="0.25">
      <c r="A115" s="54" t="s">
        <v>314</v>
      </c>
      <c r="B115" s="53">
        <v>0.44209563128237828</v>
      </c>
      <c r="C115" s="53">
        <v>4.4066021823612136</v>
      </c>
      <c r="D115" s="53" t="s">
        <v>470</v>
      </c>
    </row>
    <row r="116" spans="1:4" x14ac:dyDescent="0.25">
      <c r="A116" s="54" t="s">
        <v>315</v>
      </c>
      <c r="B116" s="53">
        <v>0.34852797239514022</v>
      </c>
      <c r="C116" s="53">
        <v>7.148638038718067</v>
      </c>
      <c r="D116" s="53">
        <v>-1.83402491728168</v>
      </c>
    </row>
    <row r="117" spans="1:4" x14ac:dyDescent="0.25">
      <c r="A117" s="54" t="s">
        <v>316</v>
      </c>
      <c r="B117" s="53">
        <v>0.47036349396540089</v>
      </c>
      <c r="C117" s="53">
        <v>0.90681380637795794</v>
      </c>
      <c r="D117" s="53">
        <v>-0.45967174404788103</v>
      </c>
    </row>
    <row r="118" spans="1:4" x14ac:dyDescent="0.25">
      <c r="A118" s="54" t="s">
        <v>317</v>
      </c>
      <c r="B118" s="53">
        <v>0.70071428765770305</v>
      </c>
      <c r="C118" s="53">
        <v>1.4308765221898621</v>
      </c>
      <c r="D118" s="53" t="s">
        <v>470</v>
      </c>
    </row>
    <row r="119" spans="1:4" x14ac:dyDescent="0.25">
      <c r="A119" s="54" t="s">
        <v>318</v>
      </c>
      <c r="B119" s="53">
        <v>0.53419275433862257</v>
      </c>
      <c r="C119" s="53" t="s">
        <v>470</v>
      </c>
      <c r="D119" s="53">
        <v>-1.6742333393760751</v>
      </c>
    </row>
    <row r="120" spans="1:4" x14ac:dyDescent="0.25">
      <c r="A120" s="54" t="s">
        <v>319</v>
      </c>
      <c r="B120" s="53">
        <v>0.56463998005465432</v>
      </c>
      <c r="C120" s="53">
        <v>3.897153472140821</v>
      </c>
      <c r="D120" s="53">
        <v>0.6169846760808787</v>
      </c>
    </row>
    <row r="121" spans="1:4" x14ac:dyDescent="0.25">
      <c r="A121" s="54" t="s">
        <v>320</v>
      </c>
      <c r="B121" s="53">
        <v>0.2909560578547386</v>
      </c>
      <c r="C121" s="53">
        <v>-2.9324201271660448</v>
      </c>
      <c r="D121" s="53">
        <v>2.8081361078144962</v>
      </c>
    </row>
    <row r="122" spans="1:4" x14ac:dyDescent="0.25">
      <c r="A122" s="54" t="s">
        <v>321</v>
      </c>
      <c r="B122" s="53">
        <v>-0.1040383476230156</v>
      </c>
      <c r="C122" s="53">
        <v>-4.0436229618110149</v>
      </c>
      <c r="D122" s="53" t="s">
        <v>470</v>
      </c>
    </row>
    <row r="123" spans="1:4" x14ac:dyDescent="0.25">
      <c r="A123" s="54" t="s">
        <v>322</v>
      </c>
      <c r="B123" s="53">
        <v>-0.167868392290526</v>
      </c>
      <c r="C123" s="53">
        <v>-3.2486418649044841</v>
      </c>
      <c r="D123" s="53">
        <v>4.904159095423938</v>
      </c>
    </row>
    <row r="124" spans="1:4" x14ac:dyDescent="0.25">
      <c r="A124" s="54" t="s">
        <v>323</v>
      </c>
      <c r="B124" s="53">
        <v>8.4471832284100865E-2</v>
      </c>
      <c r="C124" s="53" t="s">
        <v>470</v>
      </c>
      <c r="D124" s="53" t="s">
        <v>470</v>
      </c>
    </row>
    <row r="125" spans="1:4" x14ac:dyDescent="0.25">
      <c r="A125" s="54" t="s">
        <v>325</v>
      </c>
      <c r="B125" s="53">
        <v>0.85760222508534689</v>
      </c>
      <c r="C125" s="53" t="s">
        <v>470</v>
      </c>
      <c r="D125" s="53" t="s">
        <v>470</v>
      </c>
    </row>
    <row r="126" spans="1:4" x14ac:dyDescent="0.25">
      <c r="A126" s="54" t="s">
        <v>326</v>
      </c>
      <c r="B126" s="53">
        <v>-0.75747929360217048</v>
      </c>
      <c r="C126" s="53" t="s">
        <v>470</v>
      </c>
      <c r="D126" s="53" t="s">
        <v>470</v>
      </c>
    </row>
    <row r="127" spans="1:4" x14ac:dyDescent="0.25">
      <c r="A127" s="54" t="s">
        <v>327</v>
      </c>
      <c r="B127" s="53">
        <v>-0.94925939178038954</v>
      </c>
      <c r="C127" s="53" t="s">
        <v>470</v>
      </c>
      <c r="D127" s="53" t="s">
        <v>470</v>
      </c>
    </row>
    <row r="128" spans="1:4" x14ac:dyDescent="0.25">
      <c r="A128" s="54" t="s">
        <v>328</v>
      </c>
      <c r="B128" s="53">
        <v>0.77331899195733933</v>
      </c>
      <c r="C128" s="53" t="s">
        <v>470</v>
      </c>
      <c r="D128" s="53" t="s">
        <v>470</v>
      </c>
    </row>
    <row r="129" spans="1:4" x14ac:dyDescent="0.25">
      <c r="A129" s="54" t="s">
        <v>329</v>
      </c>
      <c r="B129" s="53">
        <v>-1.592645444341777</v>
      </c>
      <c r="C129" s="53" t="s">
        <v>470</v>
      </c>
      <c r="D129" s="53" t="s">
        <v>470</v>
      </c>
    </row>
    <row r="130" spans="1:4" x14ac:dyDescent="0.25">
      <c r="A130" s="54" t="s">
        <v>330</v>
      </c>
      <c r="B130" s="53">
        <v>1.4439065253666921</v>
      </c>
      <c r="C130" s="53" t="s">
        <v>470</v>
      </c>
      <c r="D130" s="53" t="s">
        <v>470</v>
      </c>
    </row>
    <row r="131" spans="1:4" x14ac:dyDescent="0.25">
      <c r="A131" s="54" t="s">
        <v>331</v>
      </c>
      <c r="B131" s="53">
        <v>-0.2296159754639264</v>
      </c>
      <c r="C131" s="53">
        <v>-2.887187076470259</v>
      </c>
      <c r="D131" s="53" t="s">
        <v>470</v>
      </c>
    </row>
    <row r="132" spans="1:4" x14ac:dyDescent="0.25">
      <c r="A132" s="54" t="s">
        <v>332</v>
      </c>
      <c r="B132" s="53">
        <v>-0.59580917357444441</v>
      </c>
      <c r="C132" s="53">
        <v>1.319518486117226</v>
      </c>
      <c r="D132" s="53" t="s">
        <v>470</v>
      </c>
    </row>
    <row r="133" spans="1:4" x14ac:dyDescent="0.25">
      <c r="A133" s="54" t="s">
        <v>333</v>
      </c>
      <c r="B133" s="53">
        <v>-1.0666382838963671</v>
      </c>
      <c r="C133" s="53">
        <v>2.4646684982837699</v>
      </c>
      <c r="D133" s="53" t="s">
        <v>470</v>
      </c>
    </row>
    <row r="134" spans="1:4" x14ac:dyDescent="0.25">
      <c r="A134" s="54" t="s">
        <v>334</v>
      </c>
      <c r="B134" s="53">
        <v>1.7990791899447089</v>
      </c>
      <c r="C134" s="53" t="s">
        <v>470</v>
      </c>
      <c r="D134" s="53" t="s">
        <v>470</v>
      </c>
    </row>
    <row r="135" spans="1:4" x14ac:dyDescent="0.25">
      <c r="A135" s="54" t="s">
        <v>335</v>
      </c>
      <c r="B135" s="53">
        <v>1.2814616507381811</v>
      </c>
      <c r="C135" s="53">
        <v>-4.0544198555585194</v>
      </c>
      <c r="D135" s="53" t="s">
        <v>470</v>
      </c>
    </row>
    <row r="136" spans="1:4" x14ac:dyDescent="0.25">
      <c r="A136" s="54" t="s">
        <v>336</v>
      </c>
      <c r="B136" s="53">
        <v>0.51299728541427014</v>
      </c>
      <c r="C136" s="53">
        <v>-1.9781603315095899</v>
      </c>
      <c r="D136" s="53" t="s">
        <v>470</v>
      </c>
    </row>
    <row r="137" spans="1:4" x14ac:dyDescent="0.25">
      <c r="A137" s="54" t="s">
        <v>337</v>
      </c>
      <c r="B137" s="53">
        <v>0.30763346082566712</v>
      </c>
      <c r="C137" s="53">
        <v>-1.0190285987412331</v>
      </c>
      <c r="D137" s="53" t="s">
        <v>470</v>
      </c>
    </row>
    <row r="138" spans="1:4" x14ac:dyDescent="0.25">
      <c r="A138" s="54" t="s">
        <v>338</v>
      </c>
      <c r="B138" s="53">
        <v>-1.2963807869752879</v>
      </c>
      <c r="C138" s="53" t="s">
        <v>470</v>
      </c>
      <c r="D138" s="53" t="s">
        <v>470</v>
      </c>
    </row>
    <row r="139" spans="1:4" x14ac:dyDescent="0.25">
      <c r="A139" s="54" t="s">
        <v>339</v>
      </c>
      <c r="B139" s="53">
        <v>1.0860799750250769</v>
      </c>
      <c r="C139" s="53" t="s">
        <v>470</v>
      </c>
      <c r="D139" s="53" t="s">
        <v>470</v>
      </c>
    </row>
    <row r="140" spans="1:4" x14ac:dyDescent="0.25">
      <c r="A140" s="54" t="s">
        <v>340</v>
      </c>
      <c r="B140" s="53">
        <v>-1.5990304583207979</v>
      </c>
      <c r="C140" s="53">
        <v>-2.1037718498772269</v>
      </c>
      <c r="D140" s="53" t="s">
        <v>470</v>
      </c>
    </row>
    <row r="141" spans="1:4" x14ac:dyDescent="0.25">
      <c r="A141" s="54" t="s">
        <v>341</v>
      </c>
      <c r="B141" s="53">
        <v>-1.514818686401739</v>
      </c>
      <c r="C141" s="53">
        <v>-2.037059726460976</v>
      </c>
      <c r="D141" s="53" t="s">
        <v>470</v>
      </c>
    </row>
    <row r="142" spans="1:4" x14ac:dyDescent="0.25">
      <c r="A142" s="54" t="s">
        <v>342</v>
      </c>
      <c r="B142" s="53">
        <v>0.6429751611850647</v>
      </c>
      <c r="C142" s="53">
        <v>-0.98169415588342646</v>
      </c>
      <c r="D142" s="53" t="s">
        <v>470</v>
      </c>
    </row>
    <row r="143" spans="1:4" x14ac:dyDescent="0.25">
      <c r="A143" s="54" t="s">
        <v>343</v>
      </c>
      <c r="B143" s="53">
        <v>0.70368849713021808</v>
      </c>
      <c r="C143" s="53">
        <v>-0.74521185374754073</v>
      </c>
      <c r="D143" s="53" t="s">
        <v>470</v>
      </c>
    </row>
    <row r="144" spans="1:4" x14ac:dyDescent="0.25">
      <c r="A144" s="54" t="s">
        <v>344</v>
      </c>
      <c r="B144" s="53">
        <v>1.198032912142146</v>
      </c>
      <c r="C144" s="53" t="s">
        <v>470</v>
      </c>
      <c r="D144" s="53" t="s">
        <v>470</v>
      </c>
    </row>
    <row r="145" spans="1:4" x14ac:dyDescent="0.25">
      <c r="A145" s="54" t="s">
        <v>345</v>
      </c>
      <c r="B145" s="53">
        <v>-4.4357023129669028E-2</v>
      </c>
      <c r="C145" s="53">
        <v>-3.899364527107394</v>
      </c>
      <c r="D145" s="53">
        <v>6.0423891415834534</v>
      </c>
    </row>
    <row r="146" spans="1:4" x14ac:dyDescent="0.25">
      <c r="A146" s="54" t="s">
        <v>122</v>
      </c>
      <c r="B146" s="53">
        <v>-1.3025345163076161</v>
      </c>
      <c r="C146" s="53">
        <v>-3.2862027084844758</v>
      </c>
      <c r="D146" s="53">
        <v>-3.3662023469681341</v>
      </c>
    </row>
    <row r="147" spans="1:4" x14ac:dyDescent="0.25">
      <c r="A147" s="54" t="s">
        <v>128</v>
      </c>
      <c r="B147" s="53">
        <v>-1.2084594005249909</v>
      </c>
      <c r="C147" s="53">
        <v>-2.5739540732474691</v>
      </c>
      <c r="D147" s="53">
        <v>-2.8274198897591578</v>
      </c>
    </row>
    <row r="148" spans="1:4" x14ac:dyDescent="0.25">
      <c r="A148" s="54" t="s">
        <v>347</v>
      </c>
      <c r="B148" s="53">
        <v>0.26717950614751351</v>
      </c>
      <c r="C148" s="53">
        <v>-2.430872628272204</v>
      </c>
      <c r="D148" s="53">
        <v>-1.576752032779823</v>
      </c>
    </row>
    <row r="149" spans="1:4" x14ac:dyDescent="0.25">
      <c r="A149" s="54" t="s">
        <v>348</v>
      </c>
      <c r="B149" s="53">
        <v>-9.0254431171401278E-2</v>
      </c>
      <c r="C149" s="53">
        <v>-1.3534222687513091</v>
      </c>
      <c r="D149" s="53">
        <v>-3.379379026560164</v>
      </c>
    </row>
    <row r="150" spans="1:4" x14ac:dyDescent="0.25">
      <c r="A150" s="54" t="s">
        <v>349</v>
      </c>
      <c r="B150" s="53">
        <v>-3.5110018917611681E-3</v>
      </c>
      <c r="C150" s="53">
        <v>-0.85991545333094355</v>
      </c>
      <c r="D150" s="53">
        <v>-2.9629909229274518</v>
      </c>
    </row>
    <row r="151" spans="1:4" x14ac:dyDescent="0.25">
      <c r="A151" s="54" t="s">
        <v>350</v>
      </c>
      <c r="B151" s="53">
        <v>0.26735998146628148</v>
      </c>
      <c r="C151" s="53">
        <v>-1.120196857099399</v>
      </c>
      <c r="D151" s="53">
        <v>-3.7513544918355248</v>
      </c>
    </row>
    <row r="152" spans="1:4" x14ac:dyDescent="0.25">
      <c r="A152" s="54" t="s">
        <v>351</v>
      </c>
      <c r="B152" s="53">
        <v>0.27503264895324508</v>
      </c>
      <c r="C152" s="53">
        <v>-7.0862469651540003</v>
      </c>
      <c r="D152" s="53" t="s">
        <v>470</v>
      </c>
    </row>
    <row r="153" spans="1:4" x14ac:dyDescent="0.25">
      <c r="A153" s="54" t="s">
        <v>352</v>
      </c>
      <c r="B153" s="53">
        <v>-1.976873230615905E-2</v>
      </c>
      <c r="C153" s="53">
        <v>-4.320858518789553</v>
      </c>
      <c r="D153" s="53" t="s">
        <v>470</v>
      </c>
    </row>
    <row r="154" spans="1:4" x14ac:dyDescent="0.25">
      <c r="A154" s="54" t="s">
        <v>353</v>
      </c>
      <c r="B154" s="53">
        <v>-5.9862540580207062E-2</v>
      </c>
      <c r="C154" s="53">
        <v>-4.9132291228982794</v>
      </c>
      <c r="D154" s="53" t="s">
        <v>470</v>
      </c>
    </row>
    <row r="155" spans="1:4" x14ac:dyDescent="0.25">
      <c r="A155" s="54" t="s">
        <v>354</v>
      </c>
      <c r="B155" s="53">
        <v>-0.35130107640651809</v>
      </c>
      <c r="C155" s="53">
        <v>-1.4351952520039359</v>
      </c>
      <c r="D155" s="53">
        <v>-0.53412783360473592</v>
      </c>
    </row>
    <row r="156" spans="1:4" x14ac:dyDescent="0.25">
      <c r="A156" s="54" t="s">
        <v>355</v>
      </c>
      <c r="B156" s="53">
        <v>-1.041050018557866E-2</v>
      </c>
      <c r="C156" s="53">
        <v>-3.8537302414226451</v>
      </c>
      <c r="D156" s="53" t="s">
        <v>470</v>
      </c>
    </row>
    <row r="157" spans="1:4" x14ac:dyDescent="0.25">
      <c r="A157" s="54" t="s">
        <v>356</v>
      </c>
      <c r="B157" s="53">
        <v>8.5138253558040014E-2</v>
      </c>
      <c r="C157" s="53">
        <v>-5.9480240568536864</v>
      </c>
      <c r="D157" s="53" t="s">
        <v>470</v>
      </c>
    </row>
    <row r="158" spans="1:4" x14ac:dyDescent="0.25">
      <c r="A158" s="54" t="s">
        <v>357</v>
      </c>
      <c r="B158" s="53">
        <v>0.34517767301318242</v>
      </c>
      <c r="C158" s="53">
        <v>-6.3345062558894494</v>
      </c>
      <c r="D158" s="53" t="s">
        <v>470</v>
      </c>
    </row>
    <row r="159" spans="1:4" x14ac:dyDescent="0.25">
      <c r="A159" s="54" t="s">
        <v>358</v>
      </c>
      <c r="B159" s="53">
        <v>0.38516920059997722</v>
      </c>
      <c r="C159" s="53">
        <v>-4.9331711783942174</v>
      </c>
      <c r="D159" s="53" t="s">
        <v>470</v>
      </c>
    </row>
    <row r="160" spans="1:4" x14ac:dyDescent="0.25">
      <c r="A160" s="54" t="s">
        <v>359</v>
      </c>
      <c r="B160" s="53">
        <v>0.27178545400953041</v>
      </c>
      <c r="C160" s="53">
        <v>-6.4639172204552846</v>
      </c>
      <c r="D160" s="53" t="s">
        <v>470</v>
      </c>
    </row>
    <row r="161" spans="1:4" x14ac:dyDescent="0.25">
      <c r="A161" s="54" t="s">
        <v>360</v>
      </c>
      <c r="B161" s="53">
        <v>-0.23675046587713011</v>
      </c>
      <c r="C161" s="53">
        <v>-2.1699095048153829</v>
      </c>
      <c r="D161" s="53">
        <v>4.1650571751453169</v>
      </c>
    </row>
    <row r="162" spans="1:4" x14ac:dyDescent="0.25">
      <c r="A162" s="54" t="s">
        <v>361</v>
      </c>
      <c r="B162" s="53">
        <v>0.90876722317660585</v>
      </c>
      <c r="C162" s="53">
        <v>-3.8871041349447411</v>
      </c>
      <c r="D162" s="53" t="s">
        <v>470</v>
      </c>
    </row>
    <row r="163" spans="1:4" x14ac:dyDescent="0.25">
      <c r="A163" s="54" t="s">
        <v>362</v>
      </c>
      <c r="B163" s="53">
        <v>0.11012209320931909</v>
      </c>
      <c r="C163" s="53">
        <v>1.5741161168266959</v>
      </c>
      <c r="D163" s="53">
        <v>-2.5723047678029651</v>
      </c>
    </row>
    <row r="164" spans="1:4" x14ac:dyDescent="0.25">
      <c r="A164" s="54" t="s">
        <v>363</v>
      </c>
      <c r="B164" s="53">
        <v>-0.1344902245558435</v>
      </c>
      <c r="C164" s="53">
        <v>-4.8719097494540451</v>
      </c>
      <c r="D164" s="53" t="s">
        <v>470</v>
      </c>
    </row>
    <row r="165" spans="1:4" x14ac:dyDescent="0.25">
      <c r="A165" s="54" t="s">
        <v>364</v>
      </c>
      <c r="B165" s="53">
        <v>0.22856033942011561</v>
      </c>
      <c r="C165" s="53">
        <v>-4.4915945789238032</v>
      </c>
      <c r="D165" s="53" t="s">
        <v>470</v>
      </c>
    </row>
    <row r="166" spans="1:4" x14ac:dyDescent="0.25">
      <c r="A166" s="54" t="s">
        <v>365</v>
      </c>
      <c r="B166" s="53">
        <v>-2.3726227755162969E-2</v>
      </c>
      <c r="C166" s="53">
        <v>-4.9331711783942174</v>
      </c>
      <c r="D166" s="53" t="s">
        <v>470</v>
      </c>
    </row>
    <row r="167" spans="1:4" x14ac:dyDescent="0.25">
      <c r="A167" s="54" t="s">
        <v>366</v>
      </c>
      <c r="B167" s="53">
        <v>1.0081342801417561</v>
      </c>
      <c r="C167" s="53">
        <v>-5.4973014037090877</v>
      </c>
      <c r="D167" s="53" t="s">
        <v>470</v>
      </c>
    </row>
    <row r="168" spans="1:4" x14ac:dyDescent="0.25">
      <c r="A168" s="54" t="s">
        <v>367</v>
      </c>
      <c r="B168" s="53">
        <v>4.76958335367989E-4</v>
      </c>
      <c r="C168" s="53">
        <v>-5.0074915431014997</v>
      </c>
      <c r="D168" s="53" t="s">
        <v>470</v>
      </c>
    </row>
    <row r="169" spans="1:4" x14ac:dyDescent="0.25">
      <c r="A169" s="54" t="s">
        <v>368</v>
      </c>
      <c r="B169" s="53">
        <v>9.3360171567436964E-2</v>
      </c>
      <c r="C169" s="53">
        <v>0.5581215314632415</v>
      </c>
      <c r="D169" s="53">
        <v>-0.79962184626401778</v>
      </c>
    </row>
    <row r="170" spans="1:4" x14ac:dyDescent="0.25">
      <c r="A170" s="54" t="s">
        <v>369</v>
      </c>
      <c r="B170" s="53">
        <v>0.28809746309897011</v>
      </c>
      <c r="C170" s="53" t="s">
        <v>470</v>
      </c>
      <c r="D170" s="53" t="s">
        <v>470</v>
      </c>
    </row>
    <row r="171" spans="1:4" x14ac:dyDescent="0.25">
      <c r="A171" s="54" t="s">
        <v>370</v>
      </c>
      <c r="B171" s="53">
        <v>-2.0912615834576719E-2</v>
      </c>
      <c r="C171" s="53" t="s">
        <v>470</v>
      </c>
      <c r="D171" s="53">
        <v>-0.36104707603859898</v>
      </c>
    </row>
    <row r="172" spans="1:4" x14ac:dyDescent="0.25">
      <c r="A172" s="54" t="s">
        <v>371</v>
      </c>
      <c r="B172" s="53">
        <v>0.21744010005681849</v>
      </c>
      <c r="C172" s="53">
        <v>-4.2626588048989769</v>
      </c>
      <c r="D172" s="53" t="s">
        <v>470</v>
      </c>
    </row>
    <row r="173" spans="1:4" x14ac:dyDescent="0.25">
      <c r="A173" s="54" t="s">
        <v>372</v>
      </c>
      <c r="B173" s="53">
        <v>0.11354244920346331</v>
      </c>
      <c r="C173" s="53">
        <v>-2.6424806793667792</v>
      </c>
      <c r="D173" s="53" t="s">
        <v>470</v>
      </c>
    </row>
    <row r="174" spans="1:4" x14ac:dyDescent="0.25">
      <c r="A174" s="54" t="s">
        <v>373</v>
      </c>
      <c r="B174" s="53">
        <v>0.2275601557496576</v>
      </c>
      <c r="C174" s="53">
        <v>1.4204226014083441</v>
      </c>
      <c r="D174" s="53">
        <v>-4.16256658721462</v>
      </c>
    </row>
    <row r="175" spans="1:4" x14ac:dyDescent="0.25">
      <c r="A175" s="54" t="s">
        <v>374</v>
      </c>
      <c r="B175" s="53">
        <v>-3.6083548033449389E-2</v>
      </c>
      <c r="C175" s="53" t="s">
        <v>470</v>
      </c>
      <c r="D175" s="53">
        <v>-0.4050018669241604</v>
      </c>
    </row>
    <row r="176" spans="1:4" x14ac:dyDescent="0.25">
      <c r="A176" s="54" t="s">
        <v>375</v>
      </c>
      <c r="B176" s="53">
        <v>-0.32383293700914451</v>
      </c>
      <c r="C176" s="53">
        <v>-0.64993779523544049</v>
      </c>
      <c r="D176" s="53">
        <v>-1.8145445647503069</v>
      </c>
    </row>
    <row r="177" spans="1:4" x14ac:dyDescent="0.25">
      <c r="A177" s="54" t="s">
        <v>376</v>
      </c>
      <c r="B177" s="53">
        <v>-4.7485182608658041E-2</v>
      </c>
      <c r="C177" s="53">
        <v>-4.9617905740670167</v>
      </c>
      <c r="D177" s="53" t="s">
        <v>470</v>
      </c>
    </row>
    <row r="178" spans="1:4" x14ac:dyDescent="0.25">
      <c r="A178" s="54" t="s">
        <v>377</v>
      </c>
      <c r="B178" s="53">
        <v>-0.13107124636573531</v>
      </c>
      <c r="C178" s="53">
        <v>4.0815894096890188</v>
      </c>
      <c r="D178" s="53">
        <v>-4.1035652159455678</v>
      </c>
    </row>
    <row r="179" spans="1:4" x14ac:dyDescent="0.25">
      <c r="A179" s="54" t="s">
        <v>378</v>
      </c>
      <c r="B179" s="53">
        <v>-0.13724311103929451</v>
      </c>
      <c r="C179" s="53">
        <v>2.0020099492394339</v>
      </c>
      <c r="D179" s="53">
        <v>-1.404658761989491</v>
      </c>
    </row>
    <row r="180" spans="1:4" x14ac:dyDescent="0.25">
      <c r="A180" s="54" t="s">
        <v>379</v>
      </c>
      <c r="B180" s="53">
        <v>-0.23707632503656861</v>
      </c>
      <c r="C180" s="53" t="s">
        <v>470</v>
      </c>
      <c r="D180" s="53">
        <v>-3.614249907524151</v>
      </c>
    </row>
    <row r="181" spans="1:4" x14ac:dyDescent="0.25">
      <c r="A181" s="54" t="s">
        <v>380</v>
      </c>
      <c r="B181" s="53">
        <v>0.16236995314155181</v>
      </c>
      <c r="C181" s="53">
        <v>7.4479014595850472</v>
      </c>
      <c r="D181" s="53">
        <v>-2.5459038389701152</v>
      </c>
    </row>
    <row r="182" spans="1:4" x14ac:dyDescent="0.25">
      <c r="A182" s="54" t="s">
        <v>381</v>
      </c>
      <c r="B182" s="53">
        <v>0.15246082053567989</v>
      </c>
      <c r="C182" s="53">
        <v>1.840513563354421</v>
      </c>
      <c r="D182" s="53">
        <v>-2.180204980422741</v>
      </c>
    </row>
    <row r="183" spans="1:4" x14ac:dyDescent="0.25">
      <c r="A183" s="54" t="s">
        <v>382</v>
      </c>
      <c r="B183" s="53">
        <v>-1.7189415111371009E-2</v>
      </c>
      <c r="C183" s="53">
        <v>0.87405957318309768</v>
      </c>
      <c r="D183" s="53">
        <v>-4.5043332038848556</v>
      </c>
    </row>
    <row r="184" spans="1:4" x14ac:dyDescent="0.25">
      <c r="A184" s="54" t="s">
        <v>383</v>
      </c>
      <c r="B184" s="53">
        <v>-6.0642258595007287E-3</v>
      </c>
      <c r="C184" s="53">
        <v>-8.5171953571769321E-2</v>
      </c>
      <c r="D184" s="53">
        <v>-2.9245461746909611</v>
      </c>
    </row>
    <row r="185" spans="1:4" x14ac:dyDescent="0.25">
      <c r="A185" s="54" t="s">
        <v>384</v>
      </c>
      <c r="B185" s="53">
        <v>-0.46166095137654017</v>
      </c>
      <c r="C185" s="53">
        <v>-0.22196811636613459</v>
      </c>
      <c r="D185" s="53">
        <v>-3.7066285268886809</v>
      </c>
    </row>
    <row r="186" spans="1:4" x14ac:dyDescent="0.25">
      <c r="A186" s="54" t="s">
        <v>385</v>
      </c>
      <c r="B186" s="53">
        <v>0.13803980496060789</v>
      </c>
      <c r="C186" s="53">
        <v>0.76644442178565164</v>
      </c>
      <c r="D186" s="53">
        <v>-3.1480217296007802</v>
      </c>
    </row>
    <row r="187" spans="1:4" x14ac:dyDescent="0.25">
      <c r="A187" s="54" t="s">
        <v>386</v>
      </c>
      <c r="B187" s="53">
        <v>-0.31522465553221712</v>
      </c>
      <c r="C187" s="53">
        <v>-1.5366786857341159</v>
      </c>
      <c r="D187" s="53">
        <v>-0.61649559932321341</v>
      </c>
    </row>
    <row r="188" spans="1:4" x14ac:dyDescent="0.25">
      <c r="A188" s="54" t="s">
        <v>387</v>
      </c>
      <c r="B188" s="53">
        <v>-1.7764247032168889</v>
      </c>
      <c r="C188" s="53">
        <v>2.3689454181374781</v>
      </c>
      <c r="D188" s="53">
        <v>-4.4370421389316173</v>
      </c>
    </row>
    <row r="189" spans="1:4" x14ac:dyDescent="0.25">
      <c r="A189" s="54" t="s">
        <v>388</v>
      </c>
      <c r="B189" s="53">
        <v>0.43333059582148181</v>
      </c>
      <c r="C189" s="53">
        <v>0.30205534033920961</v>
      </c>
      <c r="D189" s="53">
        <v>-1.397132332657236</v>
      </c>
    </row>
    <row r="190" spans="1:4" x14ac:dyDescent="0.25">
      <c r="A190" s="54" t="s">
        <v>389</v>
      </c>
      <c r="B190" s="53">
        <v>1.471358630860739E-2</v>
      </c>
      <c r="C190" s="53">
        <v>1.5260001985875959</v>
      </c>
      <c r="D190" s="53">
        <v>-2.4745000987641119</v>
      </c>
    </row>
    <row r="191" spans="1:4" x14ac:dyDescent="0.25">
      <c r="A191" s="54" t="s">
        <v>390</v>
      </c>
      <c r="B191" s="53">
        <v>8.89823268180189E-3</v>
      </c>
      <c r="C191" s="53">
        <v>-1.0520206865265711</v>
      </c>
      <c r="D191" s="53">
        <v>-1.505889084566038</v>
      </c>
    </row>
    <row r="192" spans="1:4" x14ac:dyDescent="0.25">
      <c r="A192" s="54" t="s">
        <v>391</v>
      </c>
      <c r="B192" s="53">
        <v>-0.15599823884309119</v>
      </c>
      <c r="C192" s="53">
        <v>0.37630192610787161</v>
      </c>
      <c r="D192" s="53">
        <v>-3.210818289535295</v>
      </c>
    </row>
    <row r="193" spans="1:4" x14ac:dyDescent="0.25">
      <c r="A193" s="54" t="s">
        <v>392</v>
      </c>
      <c r="B193" s="53">
        <v>9.6157113760182399E-3</v>
      </c>
      <c r="C193" s="53">
        <v>0.91976347985513263</v>
      </c>
      <c r="D193" s="53">
        <v>-2.940947493257736</v>
      </c>
    </row>
    <row r="194" spans="1:4" x14ac:dyDescent="0.25">
      <c r="A194" s="54" t="s">
        <v>393</v>
      </c>
      <c r="B194" s="53">
        <v>-5.107432810215521E-2</v>
      </c>
      <c r="C194" s="53">
        <v>-3.6786484177825569</v>
      </c>
      <c r="D194" s="53" t="s">
        <v>470</v>
      </c>
    </row>
    <row r="195" spans="1:4" x14ac:dyDescent="0.25">
      <c r="A195" s="54" t="s">
        <v>394</v>
      </c>
      <c r="B195" s="53">
        <v>5.4391110654642617E-2</v>
      </c>
      <c r="C195" s="53">
        <v>5.7242600561731853</v>
      </c>
      <c r="D195" s="53">
        <v>-3.6843750104760802</v>
      </c>
    </row>
    <row r="196" spans="1:4" x14ac:dyDescent="0.25">
      <c r="A196" s="54" t="s">
        <v>395</v>
      </c>
      <c r="B196" s="53">
        <v>4.232613998084838E-2</v>
      </c>
      <c r="C196" s="53">
        <v>0.25050475021309992</v>
      </c>
      <c r="D196" s="53">
        <v>-2.027937128556601</v>
      </c>
    </row>
    <row r="197" spans="1:4" x14ac:dyDescent="0.25">
      <c r="A197" s="54" t="s">
        <v>396</v>
      </c>
      <c r="B197" s="53">
        <v>1.455187293862362</v>
      </c>
      <c r="C197" s="53">
        <v>-7.6769652215718382</v>
      </c>
      <c r="D197" s="53" t="s">
        <v>470</v>
      </c>
    </row>
    <row r="198" spans="1:4" x14ac:dyDescent="0.25">
      <c r="A198" s="54" t="s">
        <v>397</v>
      </c>
      <c r="B198" s="53">
        <v>7.1138063561320575E-2</v>
      </c>
      <c r="C198" s="53" t="s">
        <v>470</v>
      </c>
      <c r="D198" s="53">
        <v>0.82573990505288419</v>
      </c>
    </row>
    <row r="199" spans="1:4" x14ac:dyDescent="0.25">
      <c r="A199" s="54" t="s">
        <v>398</v>
      </c>
      <c r="B199" s="53">
        <v>-0.37060907784706498</v>
      </c>
      <c r="C199" s="53" t="s">
        <v>470</v>
      </c>
      <c r="D199" s="53">
        <v>-4.1822567891199176</v>
      </c>
    </row>
    <row r="200" spans="1:4" x14ac:dyDescent="0.25">
      <c r="A200" s="54" t="s">
        <v>399</v>
      </c>
      <c r="B200" s="53">
        <v>-1.708164021790114E-2</v>
      </c>
      <c r="C200" s="53">
        <v>0.64495198952951471</v>
      </c>
      <c r="D200" s="53">
        <v>-3.0189205327196782</v>
      </c>
    </row>
    <row r="201" spans="1:4" x14ac:dyDescent="0.25">
      <c r="A201" s="54" t="s">
        <v>400</v>
      </c>
      <c r="B201" s="53">
        <v>-0.2058614431778949</v>
      </c>
      <c r="C201" s="53">
        <v>1.086503309398563</v>
      </c>
      <c r="D201" s="53">
        <v>-2.8103253009992599</v>
      </c>
    </row>
    <row r="202" spans="1:4" x14ac:dyDescent="0.25">
      <c r="A202" s="54" t="s">
        <v>401</v>
      </c>
      <c r="B202" s="53">
        <v>4.1591311161736429E-2</v>
      </c>
      <c r="C202" s="53">
        <v>-1.8657894438744618E-2</v>
      </c>
      <c r="D202" s="53">
        <v>-2.7146033718991971</v>
      </c>
    </row>
    <row r="203" spans="1:4" x14ac:dyDescent="0.25">
      <c r="A203" s="54" t="s">
        <v>402</v>
      </c>
      <c r="B203" s="53">
        <v>0.297892629198174</v>
      </c>
      <c r="C203" s="53">
        <v>1.3366157301875301</v>
      </c>
      <c r="D203" s="53">
        <v>-1.590368199444673</v>
      </c>
    </row>
    <row r="204" spans="1:4" x14ac:dyDescent="0.25">
      <c r="A204" s="54" t="s">
        <v>403</v>
      </c>
      <c r="B204" s="53">
        <v>4.0878765346166891E-2</v>
      </c>
      <c r="C204" s="53">
        <v>-4.8519585286842881</v>
      </c>
      <c r="D204" s="53" t="s">
        <v>470</v>
      </c>
    </row>
    <row r="205" spans="1:4" x14ac:dyDescent="0.25">
      <c r="A205" s="54" t="s">
        <v>404</v>
      </c>
      <c r="B205" s="53">
        <v>-0.54108347844651394</v>
      </c>
      <c r="C205" s="53">
        <v>-0.86066337621902989</v>
      </c>
      <c r="D205" s="53">
        <v>-2.916740245374847</v>
      </c>
    </row>
    <row r="206" spans="1:4" x14ac:dyDescent="0.25">
      <c r="A206" s="54" t="s">
        <v>405</v>
      </c>
      <c r="B206" s="53">
        <v>-4.2278316062566041</v>
      </c>
      <c r="C206" s="53">
        <v>0.62494689992765362</v>
      </c>
      <c r="D206" s="53">
        <v>-7.1192969239849893</v>
      </c>
    </row>
    <row r="207" spans="1:4" x14ac:dyDescent="0.25">
      <c r="A207" s="54" t="s">
        <v>406</v>
      </c>
      <c r="B207" s="53">
        <v>-0.1879210908471412</v>
      </c>
      <c r="C207" s="53">
        <v>0.2970932420671486</v>
      </c>
      <c r="D207" s="53">
        <v>-4.2761540621326786</v>
      </c>
    </row>
    <row r="208" spans="1:4" x14ac:dyDescent="0.25">
      <c r="A208" s="54" t="s">
        <v>407</v>
      </c>
      <c r="B208" s="53">
        <v>-0.45784536974322759</v>
      </c>
      <c r="C208" s="53">
        <v>-0.80336725580697399</v>
      </c>
      <c r="D208" s="53">
        <v>-4.4763618123482036</v>
      </c>
    </row>
    <row r="209" spans="1:4" x14ac:dyDescent="0.25">
      <c r="A209" s="54" t="s">
        <v>408</v>
      </c>
      <c r="B209" s="53">
        <v>0.96660539540979107</v>
      </c>
      <c r="C209" s="53">
        <v>1.003410199683741</v>
      </c>
      <c r="D209" s="53">
        <v>-3.5691189346940329</v>
      </c>
    </row>
    <row r="210" spans="1:4" x14ac:dyDescent="0.25">
      <c r="A210" s="54" t="s">
        <v>409</v>
      </c>
      <c r="B210" s="53">
        <v>-4.5895785805054734</v>
      </c>
      <c r="C210" s="53" t="s">
        <v>470</v>
      </c>
      <c r="D210" s="53">
        <v>-6.2659957106435051</v>
      </c>
    </row>
    <row r="211" spans="1:4" x14ac:dyDescent="0.25">
      <c r="A211" s="54" t="s">
        <v>410</v>
      </c>
      <c r="B211" s="53">
        <v>0.34727771852261669</v>
      </c>
      <c r="C211" s="53">
        <v>2.5722683596983389</v>
      </c>
      <c r="D211" s="53">
        <v>-0.59346242598066701</v>
      </c>
    </row>
    <row r="212" spans="1:4" x14ac:dyDescent="0.25">
      <c r="A212" s="54" t="s">
        <v>411</v>
      </c>
      <c r="B212" s="53">
        <v>-2.6776206040478341</v>
      </c>
      <c r="C212" s="53">
        <v>2.600385185495961</v>
      </c>
      <c r="D212" s="53">
        <v>-4.3916194389381173</v>
      </c>
    </row>
    <row r="213" spans="1:4" x14ac:dyDescent="0.25">
      <c r="A213" s="54" t="s">
        <v>412</v>
      </c>
      <c r="B213" s="53">
        <v>-0.5231841540581611</v>
      </c>
      <c r="C213" s="53">
        <v>0.95359115441830422</v>
      </c>
      <c r="D213" s="53">
        <v>-4.3316720070063077</v>
      </c>
    </row>
    <row r="214" spans="1:4" x14ac:dyDescent="0.25">
      <c r="A214" s="54" t="s">
        <v>413</v>
      </c>
      <c r="B214" s="53">
        <v>-0.19090231858216081</v>
      </c>
      <c r="C214" s="53">
        <v>-1.502554611547543</v>
      </c>
      <c r="D214" s="53">
        <v>-2.5631170006198749</v>
      </c>
    </row>
    <row r="215" spans="1:4" x14ac:dyDescent="0.25">
      <c r="A215" s="54" t="s">
        <v>414</v>
      </c>
      <c r="B215" s="53">
        <v>-0.21102051982555731</v>
      </c>
      <c r="C215" s="53">
        <v>-0.10841657772408191</v>
      </c>
      <c r="D215" s="53">
        <v>-4.3461524604084154</v>
      </c>
    </row>
    <row r="216" spans="1:4" x14ac:dyDescent="0.25">
      <c r="A216" s="54" t="s">
        <v>415</v>
      </c>
      <c r="B216" s="53">
        <v>9.7463135906742424E-2</v>
      </c>
      <c r="C216" s="53">
        <v>-0.78492988031440558</v>
      </c>
      <c r="D216" s="53">
        <v>-2.7128918689537622</v>
      </c>
    </row>
    <row r="217" spans="1:4" x14ac:dyDescent="0.25">
      <c r="A217" s="54" t="s">
        <v>416</v>
      </c>
      <c r="B217" s="53">
        <v>-0.57880353448593458</v>
      </c>
      <c r="C217" s="53">
        <v>-0.22196811636613459</v>
      </c>
      <c r="D217" s="53">
        <v>-3.8587100843645761</v>
      </c>
    </row>
    <row r="218" spans="1:4" x14ac:dyDescent="0.25">
      <c r="A218" s="54" t="s">
        <v>417</v>
      </c>
      <c r="B218" s="53">
        <v>4.6625058671916998E-2</v>
      </c>
      <c r="C218" s="53">
        <v>3.6808897228788409</v>
      </c>
      <c r="D218" s="53">
        <v>0.69682954819303877</v>
      </c>
    </row>
    <row r="219" spans="1:4" x14ac:dyDescent="0.25">
      <c r="A219" s="54" t="s">
        <v>418</v>
      </c>
      <c r="B219" s="53">
        <v>-0.37937546658958599</v>
      </c>
      <c r="C219" s="53">
        <v>-1.6771513494911909</v>
      </c>
      <c r="D219" s="53">
        <v>-0.67147496488712954</v>
      </c>
    </row>
    <row r="220" spans="1:4" x14ac:dyDescent="0.25">
      <c r="A220" s="54" t="s">
        <v>419</v>
      </c>
      <c r="B220" s="53">
        <v>0.20586212357494951</v>
      </c>
      <c r="C220" s="53" t="s">
        <v>470</v>
      </c>
      <c r="D220" s="53">
        <v>-3.2877341232298511E-2</v>
      </c>
    </row>
    <row r="221" spans="1:4" x14ac:dyDescent="0.25">
      <c r="A221" s="54" t="s">
        <v>420</v>
      </c>
      <c r="B221" s="53">
        <v>0.14005667193010121</v>
      </c>
      <c r="C221" s="53">
        <v>-0.26855040105731542</v>
      </c>
      <c r="D221" s="53">
        <v>-3.4983473059517438</v>
      </c>
    </row>
    <row r="222" spans="1:4" x14ac:dyDescent="0.25">
      <c r="A222" s="54" t="s">
        <v>421</v>
      </c>
      <c r="B222" s="53">
        <v>1.9630475624637461E-2</v>
      </c>
      <c r="C222" s="53">
        <v>-1.3911538341843821</v>
      </c>
      <c r="D222" s="53">
        <v>-0.71381484689639985</v>
      </c>
    </row>
    <row r="223" spans="1:4" x14ac:dyDescent="0.25">
      <c r="A223" s="54" t="s">
        <v>422</v>
      </c>
      <c r="B223" s="53">
        <v>-0.45948172465986131</v>
      </c>
      <c r="C223" s="53">
        <v>-0.48786321829631751</v>
      </c>
      <c r="D223" s="53">
        <v>-4.3122229004583579</v>
      </c>
    </row>
    <row r="224" spans="1:4" x14ac:dyDescent="0.25">
      <c r="A224" s="54" t="s">
        <v>423</v>
      </c>
      <c r="B224" s="53">
        <v>-0.13528506439518309</v>
      </c>
      <c r="C224" s="53">
        <v>-6.0637966853029628E-2</v>
      </c>
      <c r="D224" s="53">
        <v>-4.4609056562074771</v>
      </c>
    </row>
    <row r="225" spans="1:4" x14ac:dyDescent="0.25">
      <c r="A225" s="54" t="s">
        <v>424</v>
      </c>
      <c r="B225" s="53">
        <v>-1.0010069508941431E-2</v>
      </c>
      <c r="C225" s="53">
        <v>-0.26826591792245458</v>
      </c>
      <c r="D225" s="53">
        <v>-4.0926868620594554</v>
      </c>
    </row>
    <row r="226" spans="1:4" x14ac:dyDescent="0.25">
      <c r="A226" s="54" t="s">
        <v>425</v>
      </c>
      <c r="B226" s="53">
        <v>-0.50694015065434195</v>
      </c>
      <c r="C226" s="53">
        <v>-5.8348180185588081</v>
      </c>
      <c r="D226" s="53">
        <v>-4.3317858878681141</v>
      </c>
    </row>
    <row r="227" spans="1:4" x14ac:dyDescent="0.25">
      <c r="A227" s="54" t="s">
        <v>426</v>
      </c>
      <c r="B227" s="53">
        <v>-7.8306437761242381E-2</v>
      </c>
      <c r="C227" s="53">
        <v>0.11274615960274489</v>
      </c>
      <c r="D227" s="53">
        <v>-3.867924370405559</v>
      </c>
    </row>
    <row r="228" spans="1:4" x14ac:dyDescent="0.25">
      <c r="A228" s="54" t="s">
        <v>427</v>
      </c>
      <c r="B228" s="53">
        <v>8.1741031063756658E-2</v>
      </c>
      <c r="C228" s="53">
        <v>-2.438380313538703</v>
      </c>
      <c r="D228" s="53">
        <v>2.0751366547235048</v>
      </c>
    </row>
    <row r="229" spans="1:4" x14ac:dyDescent="0.25">
      <c r="A229" s="54" t="s">
        <v>428</v>
      </c>
      <c r="B229" s="53">
        <v>0.21010439921121141</v>
      </c>
      <c r="C229" s="53">
        <v>0.47648522360098261</v>
      </c>
      <c r="D229" s="53">
        <v>-0.61482426298572568</v>
      </c>
    </row>
    <row r="230" spans="1:4" x14ac:dyDescent="0.25">
      <c r="A230" s="54" t="s">
        <v>429</v>
      </c>
      <c r="B230" s="53">
        <v>-0.21794701287252141</v>
      </c>
      <c r="C230" s="53">
        <v>0.73584135789415217</v>
      </c>
      <c r="D230" s="53">
        <v>-3.0054604343087412</v>
      </c>
    </row>
    <row r="231" spans="1:4" x14ac:dyDescent="0.25">
      <c r="A231" s="54" t="s">
        <v>430</v>
      </c>
      <c r="B231" s="53">
        <v>0.20725914882758051</v>
      </c>
      <c r="C231" s="53">
        <v>-0.87871172702113698</v>
      </c>
      <c r="D231" s="53">
        <v>-2.2189882900554312</v>
      </c>
    </row>
    <row r="232" spans="1:4" x14ac:dyDescent="0.25">
      <c r="A232" s="54" t="s">
        <v>431</v>
      </c>
      <c r="B232" s="53">
        <v>8.9829421151162325E-2</v>
      </c>
      <c r="C232" s="53">
        <v>-1.0764392665747291</v>
      </c>
      <c r="D232" s="53">
        <v>-1.8344629857299839</v>
      </c>
    </row>
    <row r="233" spans="1:4" x14ac:dyDescent="0.25">
      <c r="A233" s="54" t="s">
        <v>432</v>
      </c>
      <c r="B233" s="53">
        <v>-0.2150401695455105</v>
      </c>
      <c r="C233" s="53">
        <v>1.526034169920824</v>
      </c>
      <c r="D233" s="53">
        <v>-4.2757803991674823</v>
      </c>
    </row>
    <row r="234" spans="1:4" x14ac:dyDescent="0.25">
      <c r="A234" s="54" t="s">
        <v>433</v>
      </c>
      <c r="B234" s="53">
        <v>0.1919299732837032</v>
      </c>
      <c r="C234" s="53">
        <v>-0.35602882931822188</v>
      </c>
      <c r="D234" s="53">
        <v>-1.9308096418982501</v>
      </c>
    </row>
    <row r="235" spans="1:4" x14ac:dyDescent="0.25">
      <c r="A235" s="54" t="s">
        <v>434</v>
      </c>
      <c r="B235" s="53">
        <v>6.7386864499312235E-2</v>
      </c>
      <c r="C235" s="53">
        <v>-1.473854645730935E-2</v>
      </c>
      <c r="D235" s="53">
        <v>-4.0135359436278453</v>
      </c>
    </row>
    <row r="236" spans="1:4" x14ac:dyDescent="0.25">
      <c r="A236" s="54" t="s">
        <v>435</v>
      </c>
      <c r="B236" s="53">
        <v>4.4797342083640317E-3</v>
      </c>
      <c r="C236" s="53">
        <v>1.2929657665469469</v>
      </c>
      <c r="D236" s="53">
        <v>-4.9527020547916383</v>
      </c>
    </row>
    <row r="237" spans="1:4" x14ac:dyDescent="0.25">
      <c r="A237" s="54" t="s">
        <v>436</v>
      </c>
      <c r="B237" s="53">
        <v>-8.6333268925121012E-2</v>
      </c>
      <c r="C237" s="53">
        <v>-0.36602424313249032</v>
      </c>
      <c r="D237" s="53">
        <v>-3.662123759641565</v>
      </c>
    </row>
    <row r="238" spans="1:4" x14ac:dyDescent="0.25">
      <c r="A238" s="54" t="s">
        <v>437</v>
      </c>
      <c r="B238" s="53">
        <v>0.26624617148768298</v>
      </c>
      <c r="C238" s="53">
        <v>0.58308232300156948</v>
      </c>
      <c r="D238" s="53">
        <v>0.45903497397845278</v>
      </c>
    </row>
    <row r="239" spans="1:4" x14ac:dyDescent="0.25">
      <c r="A239" s="54" t="s">
        <v>438</v>
      </c>
      <c r="B239" s="53">
        <v>0.32730993605809522</v>
      </c>
      <c r="C239" s="53">
        <v>1.430973117885759</v>
      </c>
      <c r="D239" s="53">
        <v>-4.2241851204111924</v>
      </c>
    </row>
    <row r="240" spans="1:4" x14ac:dyDescent="0.25">
      <c r="A240" s="54" t="s">
        <v>439</v>
      </c>
      <c r="B240" s="53">
        <v>2.5808720721577521</v>
      </c>
      <c r="C240" s="53" t="s">
        <v>470</v>
      </c>
      <c r="D240" s="53" t="s">
        <v>470</v>
      </c>
    </row>
    <row r="241" spans="1:4" x14ac:dyDescent="0.25">
      <c r="A241" s="54" t="s">
        <v>440</v>
      </c>
      <c r="B241" s="53">
        <v>0.1755854752349002</v>
      </c>
      <c r="C241" s="53">
        <v>-5.0813222798135644</v>
      </c>
      <c r="D241" s="53" t="s">
        <v>470</v>
      </c>
    </row>
    <row r="242" spans="1:4" x14ac:dyDescent="0.25">
      <c r="A242" s="54" t="s">
        <v>441</v>
      </c>
      <c r="B242" s="53">
        <v>0.90619804389793301</v>
      </c>
      <c r="C242" s="53">
        <v>-5.8459507867655134</v>
      </c>
      <c r="D242" s="53" t="s">
        <v>470</v>
      </c>
    </row>
    <row r="243" spans="1:4" x14ac:dyDescent="0.25">
      <c r="A243" s="54" t="s">
        <v>442</v>
      </c>
      <c r="B243" s="53">
        <v>0.30426522801280609</v>
      </c>
      <c r="C243" s="53">
        <v>3.9781653251465352</v>
      </c>
      <c r="D243" s="53" t="s">
        <v>470</v>
      </c>
    </row>
    <row r="244" spans="1:4" x14ac:dyDescent="0.25">
      <c r="A244" s="54" t="s">
        <v>443</v>
      </c>
      <c r="B244" s="53">
        <v>-5.5364656780408E-2</v>
      </c>
      <c r="C244" s="53">
        <v>1.3530864143232291</v>
      </c>
      <c r="D244" s="53">
        <v>-4.3477035041865806</v>
      </c>
    </row>
    <row r="245" spans="1:4" x14ac:dyDescent="0.25">
      <c r="A245" s="54" t="s">
        <v>444</v>
      </c>
      <c r="B245" s="53">
        <v>0.47342996634145201</v>
      </c>
      <c r="C245" s="53">
        <v>0.26494624473616868</v>
      </c>
      <c r="D245" s="53">
        <v>-3.9656338308424228</v>
      </c>
    </row>
    <row r="246" spans="1:4" x14ac:dyDescent="0.25">
      <c r="A246" s="54" t="s">
        <v>445</v>
      </c>
      <c r="B246" s="53">
        <v>0.57082302135155705</v>
      </c>
      <c r="C246" s="53">
        <v>-4.5263665794512677</v>
      </c>
      <c r="D246" s="53" t="s">
        <v>470</v>
      </c>
    </row>
    <row r="247" spans="1:4" x14ac:dyDescent="0.25">
      <c r="A247" s="54" t="s">
        <v>446</v>
      </c>
      <c r="B247" s="53">
        <v>0.20942842473733389</v>
      </c>
      <c r="C247" s="53">
        <v>0.55081347527660485</v>
      </c>
      <c r="D247" s="53">
        <v>-1.9257969721233441</v>
      </c>
    </row>
    <row r="248" spans="1:4" x14ac:dyDescent="0.25">
      <c r="A248" s="54" t="s">
        <v>447</v>
      </c>
      <c r="B248" s="53">
        <v>5.0445828332771718E-2</v>
      </c>
      <c r="C248" s="53">
        <v>3.1924519060288929</v>
      </c>
      <c r="D248" s="53">
        <v>-2.6053841942193379</v>
      </c>
    </row>
    <row r="249" spans="1:4" x14ac:dyDescent="0.25">
      <c r="A249" s="54" t="s">
        <v>448</v>
      </c>
      <c r="B249" s="53">
        <v>0.99239924775473032</v>
      </c>
      <c r="C249" s="53">
        <v>13.53362891157423</v>
      </c>
      <c r="D249" s="53">
        <v>-1.600569485177439</v>
      </c>
    </row>
    <row r="250" spans="1:4" x14ac:dyDescent="0.25">
      <c r="A250" s="54" t="s">
        <v>449</v>
      </c>
      <c r="B250" s="53">
        <v>0.1121051104253392</v>
      </c>
      <c r="C250" s="53">
        <v>2.1411536057894578</v>
      </c>
      <c r="D250" s="53">
        <v>-2.1592633132095518</v>
      </c>
    </row>
    <row r="251" spans="1:4" x14ac:dyDescent="0.25">
      <c r="A251" s="54" t="s">
        <v>450</v>
      </c>
      <c r="B251" s="53">
        <v>0.18642164882784609</v>
      </c>
      <c r="C251" s="53">
        <v>2.3367963747626779</v>
      </c>
      <c r="D251" s="53">
        <v>-1.874198269210491</v>
      </c>
    </row>
    <row r="252" spans="1:4" x14ac:dyDescent="0.25">
      <c r="A252" s="54" t="s">
        <v>451</v>
      </c>
      <c r="B252" s="53">
        <v>0.119159977386605</v>
      </c>
      <c r="C252" s="53">
        <v>1.9113051695476071</v>
      </c>
      <c r="D252" s="53">
        <v>-3.435941231392269</v>
      </c>
    </row>
    <row r="253" spans="1:4" x14ac:dyDescent="0.25">
      <c r="A253" s="54" t="s">
        <v>453</v>
      </c>
      <c r="B253" s="53">
        <v>7.6750828965079024E-2</v>
      </c>
      <c r="C253" s="53" t="s">
        <v>470</v>
      </c>
      <c r="D253" s="53">
        <v>-3.9440720763116519</v>
      </c>
    </row>
    <row r="254" spans="1:4" x14ac:dyDescent="0.25">
      <c r="A254" s="54" t="s">
        <v>313</v>
      </c>
      <c r="B254" s="53">
        <v>0.59433448177639325</v>
      </c>
      <c r="C254" s="53">
        <v>1.710670314161973</v>
      </c>
      <c r="D254" s="53">
        <v>3.0169569194848571</v>
      </c>
    </row>
    <row r="255" spans="1:4" x14ac:dyDescent="0.25">
      <c r="A255" s="54" t="s">
        <v>454</v>
      </c>
      <c r="B255" s="53">
        <v>0.22860830741247451</v>
      </c>
      <c r="C255" s="53" t="s">
        <v>470</v>
      </c>
      <c r="D255" s="53">
        <v>2.8557043418313399</v>
      </c>
    </row>
    <row r="256" spans="1:4" x14ac:dyDescent="0.25">
      <c r="A256" s="54" t="s">
        <v>455</v>
      </c>
      <c r="B256" s="53">
        <v>2.8200586826794161E-2</v>
      </c>
      <c r="C256" s="53" t="s">
        <v>470</v>
      </c>
      <c r="D256" s="53">
        <v>-2.81269767477598</v>
      </c>
    </row>
    <row r="257" spans="1:4" x14ac:dyDescent="0.25">
      <c r="A257" s="54" t="s">
        <v>456</v>
      </c>
      <c r="B257" s="53">
        <v>-0.36323240008883673</v>
      </c>
      <c r="C257" s="53">
        <v>-1.2141639864290179</v>
      </c>
      <c r="D257" s="53">
        <v>-3.9848212020706981</v>
      </c>
    </row>
    <row r="258" spans="1:4" x14ac:dyDescent="0.25">
      <c r="A258" s="54" t="s">
        <v>457</v>
      </c>
      <c r="B258" s="53">
        <v>9.1800531418724712E-2</v>
      </c>
      <c r="C258" s="53" t="s">
        <v>470</v>
      </c>
      <c r="D258" s="53">
        <v>-1.4716677863450229</v>
      </c>
    </row>
    <row r="259" spans="1:4" x14ac:dyDescent="0.25">
      <c r="A259" s="54" t="s">
        <v>458</v>
      </c>
      <c r="B259" s="53">
        <v>0.13888689929375081</v>
      </c>
      <c r="C259" s="53">
        <v>-1.457867198937062</v>
      </c>
      <c r="D259" s="53" t="s">
        <v>470</v>
      </c>
    </row>
    <row r="260" spans="1:4" x14ac:dyDescent="0.25">
      <c r="A260" s="54" t="s">
        <v>459</v>
      </c>
      <c r="B260" s="53">
        <v>2.6302108944824761E-2</v>
      </c>
      <c r="C260" s="53">
        <v>1.3354532973225011</v>
      </c>
      <c r="D260" s="53">
        <v>-1.536620446006929</v>
      </c>
    </row>
    <row r="261" spans="1:4" x14ac:dyDescent="0.25">
      <c r="A261" s="54" t="s">
        <v>460</v>
      </c>
      <c r="B261" s="53">
        <v>0.71895481562649632</v>
      </c>
      <c r="C261" s="53" t="s">
        <v>470</v>
      </c>
      <c r="D261" s="53">
        <v>-1.4029308438467349</v>
      </c>
    </row>
    <row r="262" spans="1:4" x14ac:dyDescent="0.25">
      <c r="A262" s="54" t="s">
        <v>316</v>
      </c>
      <c r="B262" s="53">
        <v>6.4792510529614156E-2</v>
      </c>
      <c r="C262" s="53">
        <v>1.804431513049243</v>
      </c>
      <c r="D262" s="53">
        <v>-2.1597178839696141</v>
      </c>
    </row>
    <row r="263" spans="1:4" x14ac:dyDescent="0.25">
      <c r="A263" s="54" t="s">
        <v>317</v>
      </c>
      <c r="B263" s="53">
        <v>0.25844082657504641</v>
      </c>
      <c r="C263" s="53">
        <v>3.0272021375168991</v>
      </c>
      <c r="D263" s="53">
        <v>3.61560160696463</v>
      </c>
    </row>
    <row r="264" spans="1:4" x14ac:dyDescent="0.25">
      <c r="A264" s="54" t="s">
        <v>461</v>
      </c>
      <c r="B264" s="53">
        <v>-0.3682959830098671</v>
      </c>
      <c r="C264" s="53">
        <v>-0.99863005476328071</v>
      </c>
      <c r="D264" s="53">
        <v>-2.031647333032907</v>
      </c>
    </row>
    <row r="265" spans="1:4" x14ac:dyDescent="0.25">
      <c r="A265" s="54" t="s">
        <v>462</v>
      </c>
      <c r="B265" s="53">
        <v>3.3936504097459463E-2</v>
      </c>
      <c r="C265" s="53" t="s">
        <v>470</v>
      </c>
      <c r="D265" s="53">
        <v>-3.8402313654627989</v>
      </c>
    </row>
    <row r="266" spans="1:4" x14ac:dyDescent="0.25">
      <c r="A266" s="54" t="s">
        <v>463</v>
      </c>
      <c r="B266" s="53">
        <v>2.934314358095506E-2</v>
      </c>
      <c r="C266" s="53" t="s">
        <v>470</v>
      </c>
      <c r="D266" s="53">
        <v>-2.3383906852356682</v>
      </c>
    </row>
    <row r="267" spans="1:4" x14ac:dyDescent="0.25">
      <c r="A267" s="54" t="s">
        <v>464</v>
      </c>
      <c r="B267" s="53">
        <v>0.20279710494263961</v>
      </c>
      <c r="C267" s="53" t="s">
        <v>470</v>
      </c>
      <c r="D267" s="53">
        <v>-1.9546913379861039</v>
      </c>
    </row>
    <row r="268" spans="1:4" x14ac:dyDescent="0.25">
      <c r="A268" s="54" t="s">
        <v>465</v>
      </c>
      <c r="B268" s="53">
        <v>0.20930731406159139</v>
      </c>
      <c r="C268" s="53">
        <v>4.3081944814049571</v>
      </c>
      <c r="D268" s="53">
        <v>-1.356931661578171</v>
      </c>
    </row>
    <row r="269" spans="1:4" x14ac:dyDescent="0.25">
      <c r="A269" s="54" t="s">
        <v>319</v>
      </c>
      <c r="B269" s="53">
        <v>0.18270140783182831</v>
      </c>
      <c r="C269" s="53" t="s">
        <v>470</v>
      </c>
      <c r="D269" s="53">
        <v>-1.2592373789348861</v>
      </c>
    </row>
    <row r="270" spans="1:4" x14ac:dyDescent="0.25">
      <c r="A270" s="54" t="s">
        <v>466</v>
      </c>
      <c r="B270" s="53">
        <v>0.4587255653930834</v>
      </c>
      <c r="C270" s="53">
        <v>-0.88743388272571078</v>
      </c>
      <c r="D270" s="53">
        <v>-1.4557990989351981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D1CD866B1ED7488F9E9CC103E18A28" ma:contentTypeVersion="19" ma:contentTypeDescription="Create a new document." ma:contentTypeScope="" ma:versionID="0f67c27b2335289acfa2a152e7127849">
  <xsd:schema xmlns:xsd="http://www.w3.org/2001/XMLSchema" xmlns:xs="http://www.w3.org/2001/XMLSchema" xmlns:p="http://schemas.microsoft.com/office/2006/metadata/properties" xmlns:ns1="http://schemas.microsoft.com/sharepoint/v3" xmlns:ns2="f39cb418-bf80-4d5d-866c-57939a1500bd" xmlns:ns3="865922f8-7d69-4836-81f2-eb6ab81b371e" targetNamespace="http://schemas.microsoft.com/office/2006/metadata/properties" ma:root="true" ma:fieldsID="110f8fa72e3ddadf236ad53d00984916" ns1:_="" ns2:_="" ns3:_="">
    <xsd:import namespace="http://schemas.microsoft.com/sharepoint/v3"/>
    <xsd:import namespace="f39cb418-bf80-4d5d-866c-57939a1500bd"/>
    <xsd:import namespace="865922f8-7d69-4836-81f2-eb6ab81b37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1:_ip_UnifiedCompliancePolicyProperties" minOccurs="0"/>
                <xsd:element ref="ns1:_ip_UnifiedCompliancePolicyUIActio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9cb418-bf80-4d5d-866c-57939a1500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a1dced58-e0b4-42b2-b81d-05092f917ff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5922f8-7d69-4836-81f2-eb6ab81b371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29a253c7-3d23-4d54-b465-825fd543d1e5}" ma:internalName="TaxCatchAll" ma:showField="CatchAllData" ma:web="865922f8-7d69-4836-81f2-eb6ab81b371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0341F4-0537-4556-A626-EF548704F1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39cb418-bf80-4d5d-866c-57939a1500bd"/>
    <ds:schemaRef ds:uri="865922f8-7d69-4836-81f2-eb6ab81b37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4DC10E6-43F7-40B7-B38B-45E6F7F0FF6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- LC gradient</vt:lpstr>
      <vt:lpstr>Table S2 - Ecoli Class Grouping</vt:lpstr>
      <vt:lpstr>Table S3 - Brain Class Grouping</vt:lpstr>
      <vt:lpstr>Table S4 - Ecoli Lipid Results</vt:lpstr>
      <vt:lpstr>Table S5 - Brain Lipid Results</vt:lpstr>
      <vt:lpstr>Table S6 - Ecoli Thermodynamics</vt:lpstr>
      <vt:lpstr>Table S7 - Brain Thermodyna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Guozhi - (fishaska)</dc:creator>
  <cp:lastModifiedBy>Michael Marty</cp:lastModifiedBy>
  <dcterms:created xsi:type="dcterms:W3CDTF">2023-05-05T19:03:09Z</dcterms:created>
  <dcterms:modified xsi:type="dcterms:W3CDTF">2023-05-31T18:09:14Z</dcterms:modified>
</cp:coreProperties>
</file>